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jpeg" ContentType="image/jpeg"/>
  <Override PartName="/xl/media/image11.jpeg" ContentType="image/jpeg"/>
  <Override PartName="/xl/media/image13.jpeg" ContentType="image/jpeg"/>
  <Override PartName="/xl/media/image8.jpeg" ContentType="image/jpeg"/>
  <Override PartName="/xl/media/image10.jpeg" ContentType="image/jpeg"/>
  <Override PartName="/xl/media/image12.jpeg" ContentType="image/jpeg"/>
  <Override PartName="/xl/media/image7.jpeg" ContentType="image/jpeg"/>
  <Override PartName="/xl/media/image6.jpeg" ContentType="image/jpeg"/>
  <Override PartName="/xl/media/image5.jpeg" ContentType="image/jpeg"/>
  <Override PartName="/xl/media/image21.jpeg" ContentType="image/jpeg"/>
  <Override PartName="/xl/media/image16.jpeg" ContentType="image/jpeg"/>
  <Override PartName="/xl/media/image20.jpeg" ContentType="image/jpeg"/>
  <Override PartName="/xl/media/image15.jpeg" ContentType="image/jpeg"/>
  <Override PartName="/xl/media/image19.jpeg" ContentType="image/jpeg"/>
  <Override PartName="/xl/media/image18.jpeg" ContentType="image/jpeg"/>
  <Override PartName="/xl/media/image17.jpeg" ContentType="image/jpeg"/>
  <Override PartName="/xl/media/image1.jpeg" ContentType="image/jpeg"/>
  <Override PartName="/xl/media/image22.jpeg" ContentType="image/jpeg"/>
  <Override PartName="/xl/media/image14.jpeg" ContentType="image/jpeg"/>
  <Override PartName="/xl/media/image2.jpeg" ContentType="image/jpeg"/>
  <Override PartName="/xl/media/image3.jpeg" ContentType="image/jpeg"/>
  <Override PartName="/xl/media/image4.jpeg" ContentType="image/jpeg"/>
  <Override PartName="/xl/charts/chart1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ediction of UMs" sheetId="1" state="visible" r:id="rId2"/>
    <sheet name="Y" sheetId="2" state="visible" r:id="rId3"/>
    <sheet name="D" sheetId="3" state="visible" r:id="rId4"/>
    <sheet name="T" sheetId="4" state="visible" r:id="rId5"/>
    <sheet name="etc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3" uniqueCount="194">
  <si>
    <t xml:space="preserve">Title of manuscript: Prediction of uridine modifications in tRNA sequences</t>
  </si>
  <si>
    <t xml:space="preserve">Authors: Bharat Panwar and Gajendra PS Raghava</t>
  </si>
  <si>
    <t xml:space="preserve">Table 1. Prediction results of mono-nucleotide compositions (MNC) based approach for uridine modifications (UMs) on the tRNA-136 dataset.</t>
  </si>
  <si>
    <t xml:space="preserve">Window3</t>
  </si>
  <si>
    <t xml:space="preserve">AUC=0.646</t>
  </si>
  <si>
    <t xml:space="preserve">Window5</t>
  </si>
  <si>
    <t xml:space="preserve">AUC=0.727</t>
  </si>
  <si>
    <t xml:space="preserve">Window7</t>
  </si>
  <si>
    <t xml:space="preserve">AUC=0.75</t>
  </si>
  <si>
    <t xml:space="preserve">Window9</t>
  </si>
  <si>
    <t xml:space="preserve">AUC=0.76</t>
  </si>
  <si>
    <t xml:space="preserve">Window11</t>
  </si>
  <si>
    <t xml:space="preserve">AUC=0.739</t>
  </si>
  <si>
    <t xml:space="preserve">Window13</t>
  </si>
  <si>
    <t xml:space="preserve">AUC=0.685</t>
  </si>
  <si>
    <t xml:space="preserve">Window15</t>
  </si>
  <si>
    <t xml:space="preserve">AUC=0.638</t>
  </si>
  <si>
    <t xml:space="preserve">Window17</t>
  </si>
  <si>
    <t xml:space="preserve">AUC=0.658</t>
  </si>
  <si>
    <t xml:space="preserve">Window19</t>
  </si>
  <si>
    <t xml:space="preserve">AUC=0.647</t>
  </si>
  <si>
    <t xml:space="preserve">Window21</t>
  </si>
  <si>
    <t xml:space="preserve">AUC=0.653</t>
  </si>
  <si>
    <t xml:space="preserve">Window23</t>
  </si>
  <si>
    <t xml:space="preserve">AUC=0.664</t>
  </si>
  <si>
    <t xml:space="preserve">Window25</t>
  </si>
  <si>
    <t xml:space="preserve">AUC=0.657</t>
  </si>
  <si>
    <t xml:space="preserve">Thr</t>
  </si>
  <si>
    <t xml:space="preserve">SN</t>
  </si>
  <si>
    <t xml:space="preserve">SP</t>
  </si>
  <si>
    <t xml:space="preserve">ACC</t>
  </si>
  <si>
    <t xml:space="preserve">MCC</t>
  </si>
  <si>
    <t xml:space="preserve">* Bold are performances with maximum MCC (Threshold 0.0 or close to 0.0 preferred)</t>
  </si>
  <si>
    <t xml:space="preserve">** Bold and italic are performances where gap between sensitivity and specificity are minimum</t>
  </si>
  <si>
    <t xml:space="preserve">Table 2. Prediction results of di-nucleotide compositions (DNC) based approach for uridine modifications (UMs) on the tRNA-136 dataset.</t>
  </si>
  <si>
    <t xml:space="preserve">AUC=0.724</t>
  </si>
  <si>
    <t xml:space="preserve">AUC=0.768</t>
  </si>
  <si>
    <t xml:space="preserve">AUC=0.84</t>
  </si>
  <si>
    <t xml:space="preserve">AUC=0.823</t>
  </si>
  <si>
    <t xml:space="preserve">AUC=0.809</t>
  </si>
  <si>
    <t xml:space="preserve">AUC=0.808</t>
  </si>
  <si>
    <t xml:space="preserve">AUC=0.81</t>
  </si>
  <si>
    <t xml:space="preserve">AUC=0.817</t>
  </si>
  <si>
    <t xml:space="preserve">AUC=0.783</t>
  </si>
  <si>
    <t xml:space="preserve">AUC=0.784</t>
  </si>
  <si>
    <t xml:space="preserve">AUC=0.776</t>
  </si>
  <si>
    <t xml:space="preserve">AUC=0.781</t>
  </si>
  <si>
    <t xml:space="preserve">Table 3. Prediction results of tri-nucleotide compositions (TNC) based approach for uridine modifications (UMs) on the tRNA-136 dataset.</t>
  </si>
  <si>
    <t xml:space="preserve">AUC=0.691</t>
  </si>
  <si>
    <t xml:space="preserve">AUC=0.842</t>
  </si>
  <si>
    <t xml:space="preserve">AUC=0.864</t>
  </si>
  <si>
    <t xml:space="preserve">AUC=0.865</t>
  </si>
  <si>
    <t xml:space="preserve">AUC=0.851</t>
  </si>
  <si>
    <t xml:space="preserve">AUC=0.846</t>
  </si>
  <si>
    <t xml:space="preserve">AUC=0.815</t>
  </si>
  <si>
    <t xml:space="preserve">AUC=0.818</t>
  </si>
  <si>
    <t xml:space="preserve">AUC=0.78</t>
  </si>
  <si>
    <t xml:space="preserve">Table 4. Prediction results of binary profile of patterns (BPP) based approach for uridine modifications (UMs) on the tRNA-136 dataset.</t>
  </si>
  <si>
    <t xml:space="preserve">AUC=0.706</t>
  </si>
  <si>
    <t xml:space="preserve">AUC=0.782</t>
  </si>
  <si>
    <t xml:space="preserve">AUC=0.826</t>
  </si>
  <si>
    <t xml:space="preserve">AUC=0.88</t>
  </si>
  <si>
    <t xml:space="preserve">AUC=0.894</t>
  </si>
  <si>
    <t xml:space="preserve">AUC=0.911</t>
  </si>
  <si>
    <t xml:space="preserve">AUC=0.92</t>
  </si>
  <si>
    <t xml:space="preserve">AUC=0.924</t>
  </si>
  <si>
    <t xml:space="preserve">AUC=919</t>
  </si>
  <si>
    <t xml:space="preserve">AUC=0.922</t>
  </si>
  <si>
    <t xml:space="preserve">AUC=0.926</t>
  </si>
  <si>
    <t xml:space="preserve">Table 5. Prediction results of RNAfold based approach for uridine modifications (UMs) on the tRNA-136 dataset.</t>
  </si>
  <si>
    <t xml:space="preserve">AUC=0.64</t>
  </si>
  <si>
    <t xml:space="preserve">AUC=0.67</t>
  </si>
  <si>
    <t xml:space="preserve">AUC=0.678</t>
  </si>
  <si>
    <t xml:space="preserve">AUC=0.71</t>
  </si>
  <si>
    <t xml:space="preserve">AUC=0.728</t>
  </si>
  <si>
    <t xml:space="preserve">AUC=0.747</t>
  </si>
  <si>
    <t xml:space="preserve">AUC=0.771</t>
  </si>
  <si>
    <t xml:space="preserve">AUC=0.796</t>
  </si>
  <si>
    <t xml:space="preserve">AUC=0.799</t>
  </si>
  <si>
    <t xml:space="preserve">AUC=0.814</t>
  </si>
  <si>
    <t xml:space="preserve">AUC=0.849</t>
  </si>
  <si>
    <t xml:space="preserve">Table 6. Prediction results of IPknot based approach for uridine modifications (UMs) on the tRNA-136 dataset.</t>
  </si>
  <si>
    <t xml:space="preserve">AUC=0.695</t>
  </si>
  <si>
    <t xml:space="preserve">AUC=0.731</t>
  </si>
  <si>
    <t xml:space="preserve">AUC=0.769</t>
  </si>
  <si>
    <t xml:space="preserve">AUC=0.793</t>
  </si>
  <si>
    <t xml:space="preserve">AUC=0.812</t>
  </si>
  <si>
    <t xml:space="preserve">AUC=0.828</t>
  </si>
  <si>
    <t xml:space="preserve">AUC=0.85</t>
  </si>
  <si>
    <t xml:space="preserve">AUC=0.86</t>
  </si>
  <si>
    <t xml:space="preserve">AUC=0.863</t>
  </si>
  <si>
    <t xml:space="preserve">AUC=0.871</t>
  </si>
  <si>
    <t xml:space="preserve">AUC=0.89</t>
  </si>
  <si>
    <t xml:space="preserve">Table 7. Prediction results of tRNAscan-SE based approach for uridine modifications (UMs) on the tRNA-136 dataset.</t>
  </si>
  <si>
    <t xml:space="preserve">AUC=0.787</t>
  </si>
  <si>
    <t xml:space="preserve">AUC=0.807</t>
  </si>
  <si>
    <t xml:space="preserve">AUC=0.862</t>
  </si>
  <si>
    <t xml:space="preserve">AUC=0.873</t>
  </si>
  <si>
    <t xml:space="preserve">AUC=0.869</t>
  </si>
  <si>
    <t xml:space="preserve">AUC=0.901</t>
  </si>
  <si>
    <t xml:space="preserve">AUC=0.925</t>
  </si>
  <si>
    <t xml:space="preserve">AUC=0.921</t>
  </si>
  <si>
    <t xml:space="preserve">AUC=0.927</t>
  </si>
  <si>
    <t xml:space="preserve">Table 8. Prediction results of hybrid (BPP + tRNAscan-SE) approach for uridine modifications (UMs) on the tRNA-136 dataset.</t>
  </si>
  <si>
    <t xml:space="preserve">Window [Binary = 17 &amp; tRNAscan-SE = 19]</t>
  </si>
  <si>
    <t xml:space="preserve">AUC=0.936</t>
  </si>
  <si>
    <t xml:space="preserve">Table 9. Prediction results of BPP approach for Uridine modifications (UMs) on the kingdom-wise (individually) tRNA-471 dataset.</t>
  </si>
  <si>
    <t xml:space="preserve">All</t>
  </si>
  <si>
    <t xml:space="preserve">AUC=0.917</t>
  </si>
  <si>
    <t xml:space="preserve">Archaea</t>
  </si>
  <si>
    <t xml:space="preserve">AUC=0.97</t>
  </si>
  <si>
    <t xml:space="preserve">Bacteria</t>
  </si>
  <si>
    <t xml:space="preserve">AUC=0.907</t>
  </si>
  <si>
    <t xml:space="preserve">Eukaryote-all</t>
  </si>
  <si>
    <t xml:space="preserve">Eukaryote-cyto</t>
  </si>
  <si>
    <t xml:space="preserve">AUC=0.949</t>
  </si>
  <si>
    <t xml:space="preserve">Eukaryote-mito</t>
  </si>
  <si>
    <t xml:space="preserve">AUC=0.868</t>
  </si>
  <si>
    <t xml:space="preserve">Eukaryote-plastid</t>
  </si>
  <si>
    <t xml:space="preserve">AUC=0.883</t>
  </si>
  <si>
    <t xml:space="preserve">Virus</t>
  </si>
  <si>
    <t xml:space="preserve">AUC=0.867</t>
  </si>
  <si>
    <t xml:space="preserve">** Bold and italic are perfoamces where gap between sensitivity and specificity are minimum</t>
  </si>
  <si>
    <t xml:space="preserve">Table 10. Prediction results of hybrid (BPP + tRNAscan-SE) approach for Uridine modifications (UMs) on the kingdom-wise (individually) tRNA-419 dataset.</t>
  </si>
  <si>
    <t xml:space="preserve">AUC=0.941</t>
  </si>
  <si>
    <t xml:space="preserve">AUC=0.987</t>
  </si>
  <si>
    <t xml:space="preserve">AUC=0.931</t>
  </si>
  <si>
    <t xml:space="preserve">AUC=0.953</t>
  </si>
  <si>
    <t xml:space="preserve">AUC=0.959</t>
  </si>
  <si>
    <t xml:space="preserve">AUC=0.94</t>
  </si>
  <si>
    <t xml:space="preserve">AUC=0.915</t>
  </si>
  <si>
    <t xml:space="preserve">Table 11. Prediction performacne (MCC) of BPP and tRNAscan-SE based approaches using different window sizes.</t>
  </si>
  <si>
    <t xml:space="preserve">Window Size</t>
  </si>
  <si>
    <t xml:space="preserve">BPP</t>
  </si>
  <si>
    <t xml:space="preserve">tRNAscan-SE</t>
  </si>
  <si>
    <t xml:space="preserve">Table 1. Prediction results of binary profile of patterns (BPP) based approach for Pseudouridine modifications on the tRNA-136 dataset.</t>
  </si>
  <si>
    <t xml:space="preserve">AUC=0.986</t>
  </si>
  <si>
    <t xml:space="preserve">Table 2. Prediction results of tRNAscan-SE based approach for Pseudouridine modifications on the tRNA-136 dataset.</t>
  </si>
  <si>
    <t xml:space="preserve">AUC=0.985</t>
  </si>
  <si>
    <t xml:space="preserve">Table 3. Prediction results of hybrid approach for Pseudouridine modifications on the tRNA-136 dataset.</t>
  </si>
  <si>
    <t xml:space="preserve">Hybrid [Binary(17)+tRNAscan-SE(19)]</t>
  </si>
  <si>
    <t xml:space="preserve">AUC=0.983</t>
  </si>
  <si>
    <t xml:space="preserve">Table 4. Prediction results of BPP approach for Pseudouridine modifications on the kingdom-wise tRNA-471 dataset.</t>
  </si>
  <si>
    <t xml:space="preserve">AUC=0.974</t>
  </si>
  <si>
    <t xml:space="preserve">AUC=0.933</t>
  </si>
  <si>
    <t xml:space="preserve">AUC=0.964</t>
  </si>
  <si>
    <t xml:space="preserve">AUC=0.963</t>
  </si>
  <si>
    <t xml:space="preserve">AUC=0.952</t>
  </si>
  <si>
    <t xml:space="preserve">AUC=0.975</t>
  </si>
  <si>
    <t xml:space="preserve">Table 5. Prediction results of hybrid (BPP + tRNAscan-SE) approach for Pseudouridine modifications on the kingdom-wise tRNA-419 dataset.</t>
  </si>
  <si>
    <t xml:space="preserve">AUC=0.945</t>
  </si>
  <si>
    <t xml:space="preserve">AUC=0.996</t>
  </si>
  <si>
    <t xml:space="preserve">AUC=0.981</t>
  </si>
  <si>
    <t xml:space="preserve">AUC=0.992</t>
  </si>
  <si>
    <t xml:space="preserve">AUC=0.999</t>
  </si>
  <si>
    <t xml:space="preserve">AUC=0.961</t>
  </si>
  <si>
    <t xml:space="preserve">Table 1. Prediction results of binary profile of patterns (BPP) based approach for Dihydrouridine modifications on the tRNA-136 dataset.</t>
  </si>
  <si>
    <t xml:space="preserve">Table 2. Prediction results of tRNAscan-SE based approach for Dihydrouridine modifications on the tRNA-136 dataset.</t>
  </si>
  <si>
    <t xml:space="preserve">Table 3. Prediction results of hybrid (BPP + tRNAscan-SE) approach for Dihydrouridine modifications on the tRNA-136 dataset.</t>
  </si>
  <si>
    <t xml:space="preserve">AUC=0.991</t>
  </si>
  <si>
    <t xml:space="preserve">Table 4. Prediction results of BPP approach for Dihydrouridine modifications on the kingdom-wise tRNA-471 dataset.</t>
  </si>
  <si>
    <t xml:space="preserve">AUC=0.997</t>
  </si>
  <si>
    <t xml:space="preserve">AUC=0.977</t>
  </si>
  <si>
    <t xml:space="preserve">AUC=0.970</t>
  </si>
  <si>
    <t xml:space="preserve">AUC=0.895</t>
  </si>
  <si>
    <t xml:space="preserve">Table 5. Prediction results of hybrid (BPP + tRNAscan-SE) approach for Dihydrouridine modifications on the kingdom-wise tRNA-419 dataset.</t>
  </si>
  <si>
    <t xml:space="preserve">AUC=0.994</t>
  </si>
  <si>
    <t xml:space="preserve">AUC=0.99</t>
  </si>
  <si>
    <t xml:space="preserve">AUC=0.988</t>
  </si>
  <si>
    <t xml:space="preserve">AUC=0.993</t>
  </si>
  <si>
    <t xml:space="preserve">Table 1. Prediction results of binary profile of patterns (BPP) based approach for 5-methyl-uridine modifications on the tRNA-136 dataset</t>
  </si>
  <si>
    <t xml:space="preserve">Table 2. Prediction results of tRNAscan-SE based approach for 5-methyl-uridine modifications on the tRNA-136 dataset.</t>
  </si>
  <si>
    <t xml:space="preserve">AUC=0.971</t>
  </si>
  <si>
    <t xml:space="preserve">Table 3. Prediction results of hybrid (BPP + tRNAscan-SE) approach for 5-methyl-uridine modifications on the tRNA-136 dataset</t>
  </si>
  <si>
    <t xml:space="preserve">Table 4. Prediction results of BPP approach for 5-methyl-uridine on the kingdom-wise tRNA-471 dataset.</t>
  </si>
  <si>
    <t xml:space="preserve">AUC=1.00</t>
  </si>
  <si>
    <t xml:space="preserve">Table 5. Prediction results of hybrid (BPP + tRNAscan-SE) approach for 5-methyl-uridine modifications on the kingdom-wise tRNA-419 dataset.</t>
  </si>
  <si>
    <t xml:space="preserve">AUC=0.995</t>
  </si>
  <si>
    <t xml:space="preserve">AUC=0.998</t>
  </si>
  <si>
    <t xml:space="preserve">Table 1. Prediction results of binary profile of patterns (BPP) based approach for other (except Y, D &amp; T) UMs on the tRNA-136 dataset.</t>
  </si>
  <si>
    <t xml:space="preserve">Table 2. Prediction results of tRNAscan-SE based approach for other (except Y, D &amp; T) UMs on the tRNA-136 dataset.</t>
  </si>
  <si>
    <t xml:space="preserve">Table 3. Prediction results of hybrid (BPP + tRNAscan-SE) approach for other (except Y, D &amp; T) UMs on the tRNA-136 dataset.</t>
  </si>
  <si>
    <t xml:space="preserve">Table 4. Prediction results of BPP approach for other (except Y, D &amp; T) UMs on the kingdom-wise tRNA-471 dataset.</t>
  </si>
  <si>
    <t xml:space="preserve">AUC=0.905</t>
  </si>
  <si>
    <t xml:space="preserve">AUC=0.845</t>
  </si>
  <si>
    <t xml:space="preserve">AUC=0.847</t>
  </si>
  <si>
    <t xml:space="preserve">AUC=0.916</t>
  </si>
  <si>
    <t xml:space="preserve">AUC=0.860</t>
  </si>
  <si>
    <t xml:space="preserve">Table 5. Prediction results of hybrid (BPP + tRNAscan-SE) approach for other (except Y, D &amp; T) UMs on the kingdom-wise tRNA-419 dataset.</t>
  </si>
  <si>
    <t xml:space="preserve">AUC=0.947</t>
  </si>
  <si>
    <t xml:space="preserve">AUC=0.976</t>
  </si>
  <si>
    <t xml:space="preserve">AUC=0.889</t>
  </si>
  <si>
    <t xml:space="preserve">AUC=0.877</t>
  </si>
  <si>
    <t xml:space="preserve">AUC=0.9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8"/>
      <color rgb="FF0000D4"/>
      <name val="Calibri"/>
      <family val="0"/>
    </font>
    <font>
      <sz val="28"/>
      <color rgb="FF0000D4"/>
      <name val="Calibri"/>
      <family val="0"/>
    </font>
    <font>
      <sz val="12"/>
      <color rgb="FF0000D4"/>
      <name val="Calibri"/>
      <family val="0"/>
    </font>
    <font>
      <b val="true"/>
      <sz val="24"/>
      <color rgb="FF000000"/>
      <name val="Calibri"/>
      <family val="0"/>
    </font>
    <font>
      <b val="true"/>
      <sz val="20"/>
      <color rgb="FF000000"/>
      <name val="Calibri"/>
      <family val="0"/>
    </font>
    <font>
      <b val="true"/>
      <sz val="14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  <font>
      <i val="true"/>
      <sz val="12"/>
      <color rgb="FF000000"/>
      <name val="Calibri"/>
      <family val="0"/>
    </font>
    <font>
      <b val="true"/>
      <sz val="16"/>
      <color rgb="FF000000"/>
      <name val="Calibri"/>
      <family val="0"/>
    </font>
    <font>
      <b val="true"/>
      <sz val="12"/>
      <color rgb="FF000000"/>
      <name val="Calibri"/>
      <family val="0"/>
    </font>
    <font>
      <b val="true"/>
      <sz val="14"/>
      <color rgb="FF000000"/>
      <name val="Calibri"/>
      <family val="2"/>
    </font>
    <font>
      <b val="true"/>
      <sz val="11"/>
      <color rgb="FF333333"/>
      <name val="Calibri"/>
      <family val="2"/>
    </font>
    <font>
      <b val="true"/>
      <sz val="14"/>
      <color rgb="FF333333"/>
      <name val="Calibri"/>
      <family val="2"/>
    </font>
    <font>
      <b val="true"/>
      <sz val="18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6787693033125"/>
          <c:y val="0.0107636706473916"/>
          <c:w val="0.906165271719911"/>
          <c:h val="0.8369736015084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rediction of UMs'!$B$298</c:f>
              <c:strCache>
                <c:ptCount val="1"/>
                <c:pt idx="0">
                  <c:v>BPP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diction of UMs'!$A$299:$A$310</c:f>
              <c:strCache>
                <c:ptCount val="12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3</c:v>
                </c:pt>
                <c:pt idx="6">
                  <c:v>15</c:v>
                </c:pt>
                <c:pt idx="7">
                  <c:v>17</c:v>
                </c:pt>
                <c:pt idx="8">
                  <c:v>19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strCache>
            </c:strRef>
          </c:cat>
          <c:val>
            <c:numRef>
              <c:f>'Prediction of UMs'!$B$299:$B$310</c:f>
              <c:numCache>
                <c:formatCode>General</c:formatCode>
                <c:ptCount val="12"/>
                <c:pt idx="0">
                  <c:v>0.39</c:v>
                </c:pt>
                <c:pt idx="1">
                  <c:v>0.52</c:v>
                </c:pt>
                <c:pt idx="2">
                  <c:v>0.62</c:v>
                </c:pt>
                <c:pt idx="3">
                  <c:v>0.66</c:v>
                </c:pt>
                <c:pt idx="4">
                  <c:v>0.68</c:v>
                </c:pt>
                <c:pt idx="5">
                  <c:v>0.7</c:v>
                </c:pt>
                <c:pt idx="6">
                  <c:v>0.7</c:v>
                </c:pt>
                <c:pt idx="7">
                  <c:v>0.72</c:v>
                </c:pt>
                <c:pt idx="8">
                  <c:v>0.71</c:v>
                </c:pt>
                <c:pt idx="9">
                  <c:v>0.7</c:v>
                </c:pt>
                <c:pt idx="10">
                  <c:v>0.7</c:v>
                </c:pt>
                <c:pt idx="11">
                  <c:v>0.71</c:v>
                </c:pt>
              </c:numCache>
            </c:numRef>
          </c:val>
        </c:ser>
        <c:ser>
          <c:idx val="1"/>
          <c:order val="1"/>
          <c:tx>
            <c:strRef>
              <c:f>'Prediction of UMs'!$C$298</c:f>
              <c:strCache>
                <c:ptCount val="1"/>
                <c:pt idx="0">
                  <c:v>tRNAscan-S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diction of UMs'!$A$299:$A$310</c:f>
              <c:strCache>
                <c:ptCount val="12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3</c:v>
                </c:pt>
                <c:pt idx="6">
                  <c:v>15</c:v>
                </c:pt>
                <c:pt idx="7">
                  <c:v>17</c:v>
                </c:pt>
                <c:pt idx="8">
                  <c:v>19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strCache>
            </c:strRef>
          </c:cat>
          <c:val>
            <c:numRef>
              <c:f>'Prediction of UMs'!$C$299:$C$310</c:f>
              <c:numCache>
                <c:formatCode>General</c:formatCode>
                <c:ptCount val="12"/>
                <c:pt idx="0">
                  <c:v>0.48</c:v>
                </c:pt>
                <c:pt idx="1">
                  <c:v>0.5</c:v>
                </c:pt>
                <c:pt idx="2">
                  <c:v>0.54</c:v>
                </c:pt>
                <c:pt idx="3">
                  <c:v>0.58</c:v>
                </c:pt>
                <c:pt idx="4">
                  <c:v>0.59</c:v>
                </c:pt>
                <c:pt idx="5">
                  <c:v>0.63</c:v>
                </c:pt>
                <c:pt idx="6">
                  <c:v>0.61</c:v>
                </c:pt>
                <c:pt idx="7">
                  <c:v>0.71</c:v>
                </c:pt>
                <c:pt idx="8">
                  <c:v>0.73</c:v>
                </c:pt>
                <c:pt idx="9">
                  <c:v>0.73</c:v>
                </c:pt>
                <c:pt idx="10">
                  <c:v>0.73</c:v>
                </c:pt>
                <c:pt idx="11">
                  <c:v>0.74</c:v>
                </c:pt>
              </c:numCache>
            </c:numRef>
          </c:val>
        </c:ser>
        <c:gapWidth val="219"/>
        <c:overlap val="-27"/>
        <c:axId val="54922515"/>
        <c:axId val="46421313"/>
      </c:barChart>
      <c:catAx>
        <c:axId val="549225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333333"/>
                    </a:solidFill>
                    <a:latin typeface="Calibri"/>
                  </a:rPr>
                  <a:t>Window size</a:t>
                </a:r>
              </a:p>
            </c:rich>
          </c:tx>
          <c:layout>
            <c:manualLayout>
              <c:xMode val="edge"/>
              <c:yMode val="edge"/>
              <c:x val="0.464163621360368"/>
              <c:y val="0.835637963544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421313"/>
        <c:crossesAt val="0"/>
        <c:auto val="1"/>
        <c:lblAlgn val="ctr"/>
        <c:lblOffset val="100"/>
        <c:noMultiLvlLbl val="0"/>
      </c:catAx>
      <c:valAx>
        <c:axId val="4642131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333333"/>
                    </a:solidFill>
                    <a:latin typeface="Calibri"/>
                  </a:rPr>
                  <a:t>MCC</a:t>
                </a:r>
              </a:p>
            </c:rich>
          </c:tx>
          <c:layout>
            <c:manualLayout>
              <c:xMode val="edge"/>
              <c:yMode val="edge"/>
              <c:x val="0.0147942944712955"/>
              <c:y val="0.2609993714644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1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9225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94471295532241"/>
          <c:y val="0.894641734758014"/>
          <c:w val="0.409642815041848"/>
          <c:h val="0.07487429289754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8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jpeg"/><Relationship Id="rId4" Type="http://schemas.openxmlformats.org/officeDocument/2006/relationships/image" Target="../media/image4.jpeg"/><Relationship Id="rId5" Type="http://schemas.openxmlformats.org/officeDocument/2006/relationships/image" Target="../media/image5.jpeg"/><Relationship Id="rId6" Type="http://schemas.openxmlformats.org/officeDocument/2006/relationships/image" Target="../media/image6.jpeg"/><Relationship Id="rId7" Type="http://schemas.openxmlformats.org/officeDocument/2006/relationships/image" Target="../media/image7.jpeg"/><Relationship Id="rId8" Type="http://schemas.openxmlformats.org/officeDocument/2006/relationships/image" Target="../media/image8.jpeg"/><Relationship Id="rId9" Type="http://schemas.openxmlformats.org/officeDocument/2006/relationships/image" Target="../media/image9.jpeg"/><Relationship Id="rId10" Type="http://schemas.openxmlformats.org/officeDocument/2006/relationships/image" Target="../media/image10.jpeg"/><Relationship Id="rId1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1.jpeg"/><Relationship Id="rId2" Type="http://schemas.openxmlformats.org/officeDocument/2006/relationships/image" Target="../media/image12.jpeg"/><Relationship Id="rId3" Type="http://schemas.openxmlformats.org/officeDocument/2006/relationships/image" Target="../media/image13.jpe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4.jpeg"/><Relationship Id="rId2" Type="http://schemas.openxmlformats.org/officeDocument/2006/relationships/image" Target="../media/image15.jpeg"/><Relationship Id="rId3" Type="http://schemas.openxmlformats.org/officeDocument/2006/relationships/image" Target="../media/image16.jpe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7.jpeg"/><Relationship Id="rId2" Type="http://schemas.openxmlformats.org/officeDocument/2006/relationships/image" Target="../media/image18.jpeg"/><Relationship Id="rId3" Type="http://schemas.openxmlformats.org/officeDocument/2006/relationships/image" Target="../media/image19.jpe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20.jpeg"/><Relationship Id="rId2" Type="http://schemas.openxmlformats.org/officeDocument/2006/relationships/image" Target="../media/image21.jpeg"/><Relationship Id="rId3" Type="http://schemas.openxmlformats.org/officeDocument/2006/relationships/image" Target="../media/image22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2</xdr:col>
      <xdr:colOff>0</xdr:colOff>
      <xdr:row>4</xdr:row>
      <xdr:rowOff>28440</xdr:rowOff>
    </xdr:from>
    <xdr:to>
      <xdr:col>67</xdr:col>
      <xdr:colOff>407520</xdr:colOff>
      <xdr:row>26</xdr:row>
      <xdr:rowOff>200160</xdr:rowOff>
    </xdr:to>
    <xdr:pic>
      <xdr:nvPicPr>
        <xdr:cNvPr id="0" name="Picture 2" descr="ROC.jpeg"/>
        <xdr:cNvPicPr/>
      </xdr:nvPicPr>
      <xdr:blipFill>
        <a:blip r:embed="rId1"/>
        <a:stretch/>
      </xdr:blipFill>
      <xdr:spPr>
        <a:xfrm>
          <a:off x="52795080" y="1542960"/>
          <a:ext cx="4665240" cy="4743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33</xdr:row>
      <xdr:rowOff>9360</xdr:rowOff>
    </xdr:from>
    <xdr:to>
      <xdr:col>67</xdr:col>
      <xdr:colOff>416520</xdr:colOff>
      <xdr:row>55</xdr:row>
      <xdr:rowOff>200160</xdr:rowOff>
    </xdr:to>
    <xdr:pic>
      <xdr:nvPicPr>
        <xdr:cNvPr id="1" name="Picture 3" descr="ROC.jpeg"/>
        <xdr:cNvPicPr/>
      </xdr:nvPicPr>
      <xdr:blipFill>
        <a:blip r:embed="rId2"/>
        <a:stretch/>
      </xdr:blipFill>
      <xdr:spPr>
        <a:xfrm>
          <a:off x="52795080" y="7810200"/>
          <a:ext cx="4674240" cy="4762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2</xdr:row>
      <xdr:rowOff>0</xdr:rowOff>
    </xdr:from>
    <xdr:to>
      <xdr:col>67</xdr:col>
      <xdr:colOff>407520</xdr:colOff>
      <xdr:row>84</xdr:row>
      <xdr:rowOff>171000</xdr:rowOff>
    </xdr:to>
    <xdr:pic>
      <xdr:nvPicPr>
        <xdr:cNvPr id="2" name="Picture 4" descr="ROC.jpeg"/>
        <xdr:cNvPicPr/>
      </xdr:nvPicPr>
      <xdr:blipFill>
        <a:blip r:embed="rId3"/>
        <a:stretch/>
      </xdr:blipFill>
      <xdr:spPr>
        <a:xfrm>
          <a:off x="52795080" y="14087520"/>
          <a:ext cx="4665240" cy="474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20</xdr:row>
      <xdr:rowOff>0</xdr:rowOff>
    </xdr:from>
    <xdr:to>
      <xdr:col>67</xdr:col>
      <xdr:colOff>436680</xdr:colOff>
      <xdr:row>142</xdr:row>
      <xdr:rowOff>199800</xdr:rowOff>
    </xdr:to>
    <xdr:pic>
      <xdr:nvPicPr>
        <xdr:cNvPr id="3" name="Picture 5" descr="ROC.jpeg"/>
        <xdr:cNvPicPr/>
      </xdr:nvPicPr>
      <xdr:blipFill>
        <a:blip r:embed="rId4"/>
        <a:stretch/>
      </xdr:blipFill>
      <xdr:spPr>
        <a:xfrm>
          <a:off x="52795080" y="26698680"/>
          <a:ext cx="4694400" cy="4771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49</xdr:row>
      <xdr:rowOff>9360</xdr:rowOff>
    </xdr:from>
    <xdr:to>
      <xdr:col>67</xdr:col>
      <xdr:colOff>416520</xdr:colOff>
      <xdr:row>171</xdr:row>
      <xdr:rowOff>200160</xdr:rowOff>
    </xdr:to>
    <xdr:pic>
      <xdr:nvPicPr>
        <xdr:cNvPr id="4" name="Picture 6" descr="ROC.jpeg"/>
        <xdr:cNvPicPr/>
      </xdr:nvPicPr>
      <xdr:blipFill>
        <a:blip r:embed="rId5"/>
        <a:stretch/>
      </xdr:blipFill>
      <xdr:spPr>
        <a:xfrm>
          <a:off x="52795080" y="32994360"/>
          <a:ext cx="4674240" cy="4762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78</xdr:row>
      <xdr:rowOff>0</xdr:rowOff>
    </xdr:from>
    <xdr:to>
      <xdr:col>67</xdr:col>
      <xdr:colOff>416520</xdr:colOff>
      <xdr:row>200</xdr:row>
      <xdr:rowOff>190440</xdr:rowOff>
    </xdr:to>
    <xdr:pic>
      <xdr:nvPicPr>
        <xdr:cNvPr id="5" name="Picture 7" descr="ROC.jpeg"/>
        <xdr:cNvPicPr/>
      </xdr:nvPicPr>
      <xdr:blipFill>
        <a:blip r:embed="rId6"/>
        <a:stretch/>
      </xdr:blipFill>
      <xdr:spPr>
        <a:xfrm>
          <a:off x="52795080" y="39271680"/>
          <a:ext cx="4674240" cy="4762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10080</xdr:colOff>
      <xdr:row>207</xdr:row>
      <xdr:rowOff>9360</xdr:rowOff>
    </xdr:from>
    <xdr:to>
      <xdr:col>15</xdr:col>
      <xdr:colOff>10800</xdr:colOff>
      <xdr:row>231</xdr:row>
      <xdr:rowOff>237960</xdr:rowOff>
    </xdr:to>
    <xdr:pic>
      <xdr:nvPicPr>
        <xdr:cNvPr id="6" name="Picture 8" descr="ROC.jpeg"/>
        <xdr:cNvPicPr/>
      </xdr:nvPicPr>
      <xdr:blipFill>
        <a:blip r:embed="rId7"/>
        <a:stretch/>
      </xdr:blipFill>
      <xdr:spPr>
        <a:xfrm>
          <a:off x="7673760" y="45529200"/>
          <a:ext cx="5110200" cy="5200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91</xdr:row>
      <xdr:rowOff>0</xdr:rowOff>
    </xdr:from>
    <xdr:to>
      <xdr:col>67</xdr:col>
      <xdr:colOff>436680</xdr:colOff>
      <xdr:row>113</xdr:row>
      <xdr:rowOff>200160</xdr:rowOff>
    </xdr:to>
    <xdr:pic>
      <xdr:nvPicPr>
        <xdr:cNvPr id="7" name="Picture 1" descr="ROC.jpeg"/>
        <xdr:cNvPicPr/>
      </xdr:nvPicPr>
      <xdr:blipFill>
        <a:blip r:embed="rId8"/>
        <a:stretch/>
      </xdr:blipFill>
      <xdr:spPr>
        <a:xfrm>
          <a:off x="52795080" y="20412000"/>
          <a:ext cx="4694400" cy="4772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0</xdr:colOff>
      <xdr:row>236</xdr:row>
      <xdr:rowOff>0</xdr:rowOff>
    </xdr:from>
    <xdr:to>
      <xdr:col>48</xdr:col>
      <xdr:colOff>514080</xdr:colOff>
      <xdr:row>263</xdr:row>
      <xdr:rowOff>28800</xdr:rowOff>
    </xdr:to>
    <xdr:pic>
      <xdr:nvPicPr>
        <xdr:cNvPr id="8" name="Picture 1" descr="ROC.jpeg"/>
        <xdr:cNvPicPr/>
      </xdr:nvPicPr>
      <xdr:blipFill>
        <a:blip r:embed="rId9"/>
        <a:stretch/>
      </xdr:blipFill>
      <xdr:spPr>
        <a:xfrm>
          <a:off x="35764560" y="51768360"/>
          <a:ext cx="5623200" cy="571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0</xdr:colOff>
      <xdr:row>265</xdr:row>
      <xdr:rowOff>0</xdr:rowOff>
    </xdr:from>
    <xdr:to>
      <xdr:col>48</xdr:col>
      <xdr:colOff>455760</xdr:colOff>
      <xdr:row>292</xdr:row>
      <xdr:rowOff>9360</xdr:rowOff>
    </xdr:to>
    <xdr:pic>
      <xdr:nvPicPr>
        <xdr:cNvPr id="9" name="Picture 2" descr="ROC.jpeg"/>
        <xdr:cNvPicPr/>
      </xdr:nvPicPr>
      <xdr:blipFill>
        <a:blip r:embed="rId10"/>
        <a:stretch/>
      </xdr:blipFill>
      <xdr:spPr>
        <a:xfrm>
          <a:off x="35764560" y="58055040"/>
          <a:ext cx="5564880" cy="5657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202680</xdr:colOff>
      <xdr:row>297</xdr:row>
      <xdr:rowOff>0</xdr:rowOff>
    </xdr:from>
    <xdr:to>
      <xdr:col>12</xdr:col>
      <xdr:colOff>349200</xdr:colOff>
      <xdr:row>319</xdr:row>
      <xdr:rowOff>142920</xdr:rowOff>
    </xdr:to>
    <xdr:graphicFrame>
      <xdr:nvGraphicFramePr>
        <xdr:cNvPr id="10" name="Chart 2"/>
        <xdr:cNvGraphicFramePr/>
      </xdr:nvGraphicFramePr>
      <xdr:xfrm>
        <a:off x="4460400" y="64903320"/>
        <a:ext cx="6107400" cy="45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9160</xdr:colOff>
      <xdr:row>60</xdr:row>
      <xdr:rowOff>0</xdr:rowOff>
    </xdr:from>
    <xdr:to>
      <xdr:col>15</xdr:col>
      <xdr:colOff>271800</xdr:colOff>
      <xdr:row>85</xdr:row>
      <xdr:rowOff>237960</xdr:rowOff>
    </xdr:to>
    <xdr:pic>
      <xdr:nvPicPr>
        <xdr:cNvPr id="11" name="Picture 1" descr="ROC.jpeg"/>
        <xdr:cNvPicPr/>
      </xdr:nvPicPr>
      <xdr:blipFill>
        <a:blip r:embed="rId1"/>
        <a:stretch/>
      </xdr:blipFill>
      <xdr:spPr>
        <a:xfrm>
          <a:off x="7692840" y="13096800"/>
          <a:ext cx="5352120" cy="54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0</xdr:colOff>
      <xdr:row>89</xdr:row>
      <xdr:rowOff>0</xdr:rowOff>
    </xdr:from>
    <xdr:to>
      <xdr:col>48</xdr:col>
      <xdr:colOff>262080</xdr:colOff>
      <xdr:row>115</xdr:row>
      <xdr:rowOff>9360</xdr:rowOff>
    </xdr:to>
    <xdr:pic>
      <xdr:nvPicPr>
        <xdr:cNvPr id="12" name="Picture 1" descr="ROC.jpeg"/>
        <xdr:cNvPicPr/>
      </xdr:nvPicPr>
      <xdr:blipFill>
        <a:blip r:embed="rId2"/>
        <a:stretch/>
      </xdr:blipFill>
      <xdr:spPr>
        <a:xfrm>
          <a:off x="35764560" y="19345320"/>
          <a:ext cx="5371200" cy="5457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0</xdr:colOff>
      <xdr:row>118</xdr:row>
      <xdr:rowOff>0</xdr:rowOff>
    </xdr:from>
    <xdr:to>
      <xdr:col>48</xdr:col>
      <xdr:colOff>232920</xdr:colOff>
      <xdr:row>143</xdr:row>
      <xdr:rowOff>228960</xdr:rowOff>
    </xdr:to>
    <xdr:pic>
      <xdr:nvPicPr>
        <xdr:cNvPr id="13" name="Picture 2" descr="ROC.jpeg"/>
        <xdr:cNvPicPr/>
      </xdr:nvPicPr>
      <xdr:blipFill>
        <a:blip r:embed="rId3"/>
        <a:stretch/>
      </xdr:blipFill>
      <xdr:spPr>
        <a:xfrm>
          <a:off x="35764560" y="25631640"/>
          <a:ext cx="5342040" cy="54392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61</xdr:row>
      <xdr:rowOff>0</xdr:rowOff>
    </xdr:from>
    <xdr:to>
      <xdr:col>15</xdr:col>
      <xdr:colOff>29880</xdr:colOff>
      <xdr:row>86</xdr:row>
      <xdr:rowOff>9360</xdr:rowOff>
    </xdr:to>
    <xdr:pic>
      <xdr:nvPicPr>
        <xdr:cNvPr id="14" name="Picture 1" descr="ROC.jpeg"/>
        <xdr:cNvPicPr/>
      </xdr:nvPicPr>
      <xdr:blipFill>
        <a:blip r:embed="rId1"/>
        <a:stretch/>
      </xdr:blipFill>
      <xdr:spPr>
        <a:xfrm>
          <a:off x="7663680" y="13335120"/>
          <a:ext cx="5139360" cy="5219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7</xdr:col>
      <xdr:colOff>0</xdr:colOff>
      <xdr:row>90</xdr:row>
      <xdr:rowOff>0</xdr:rowOff>
    </xdr:from>
    <xdr:to>
      <xdr:col>42</xdr:col>
      <xdr:colOff>436320</xdr:colOff>
      <xdr:row>112</xdr:row>
      <xdr:rowOff>200160</xdr:rowOff>
    </xdr:to>
    <xdr:pic>
      <xdr:nvPicPr>
        <xdr:cNvPr id="15" name="Picture 1" descr="ROC.jpeg"/>
        <xdr:cNvPicPr/>
      </xdr:nvPicPr>
      <xdr:blipFill>
        <a:blip r:embed="rId2"/>
        <a:stretch/>
      </xdr:blipFill>
      <xdr:spPr>
        <a:xfrm>
          <a:off x="31506840" y="19583280"/>
          <a:ext cx="4694040" cy="4772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7</xdr:col>
      <xdr:colOff>0</xdr:colOff>
      <xdr:row>119</xdr:row>
      <xdr:rowOff>37800</xdr:rowOff>
    </xdr:from>
    <xdr:to>
      <xdr:col>42</xdr:col>
      <xdr:colOff>620280</xdr:colOff>
      <xdr:row>143</xdr:row>
      <xdr:rowOff>28800</xdr:rowOff>
    </xdr:to>
    <xdr:pic>
      <xdr:nvPicPr>
        <xdr:cNvPr id="16" name="Picture 2" descr="ROC.jpeg"/>
        <xdr:cNvPicPr/>
      </xdr:nvPicPr>
      <xdr:blipFill>
        <a:blip r:embed="rId3"/>
        <a:stretch/>
      </xdr:blipFill>
      <xdr:spPr>
        <a:xfrm>
          <a:off x="31506840" y="25907760"/>
          <a:ext cx="4878000" cy="49629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9</xdr:row>
      <xdr:rowOff>0</xdr:rowOff>
    </xdr:from>
    <xdr:to>
      <xdr:col>15</xdr:col>
      <xdr:colOff>29880</xdr:colOff>
      <xdr:row>84</xdr:row>
      <xdr:rowOff>9360</xdr:rowOff>
    </xdr:to>
    <xdr:pic>
      <xdr:nvPicPr>
        <xdr:cNvPr id="17" name="Picture 1" descr="ROC.jpeg"/>
        <xdr:cNvPicPr/>
      </xdr:nvPicPr>
      <xdr:blipFill>
        <a:blip r:embed="rId1"/>
        <a:stretch/>
      </xdr:blipFill>
      <xdr:spPr>
        <a:xfrm>
          <a:off x="7663680" y="12897000"/>
          <a:ext cx="5139360" cy="5219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7</xdr:col>
      <xdr:colOff>0</xdr:colOff>
      <xdr:row>88</xdr:row>
      <xdr:rowOff>0</xdr:rowOff>
    </xdr:from>
    <xdr:to>
      <xdr:col>42</xdr:col>
      <xdr:colOff>436320</xdr:colOff>
      <xdr:row>110</xdr:row>
      <xdr:rowOff>200160</xdr:rowOff>
    </xdr:to>
    <xdr:pic>
      <xdr:nvPicPr>
        <xdr:cNvPr id="18" name="Picture 1" descr="ROC.jpeg"/>
        <xdr:cNvPicPr/>
      </xdr:nvPicPr>
      <xdr:blipFill>
        <a:blip r:embed="rId2"/>
        <a:stretch/>
      </xdr:blipFill>
      <xdr:spPr>
        <a:xfrm>
          <a:off x="31506840" y="19145160"/>
          <a:ext cx="4694040" cy="4772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7</xdr:col>
      <xdr:colOff>0</xdr:colOff>
      <xdr:row>117</xdr:row>
      <xdr:rowOff>0</xdr:rowOff>
    </xdr:from>
    <xdr:to>
      <xdr:col>42</xdr:col>
      <xdr:colOff>416520</xdr:colOff>
      <xdr:row>139</xdr:row>
      <xdr:rowOff>190440</xdr:rowOff>
    </xdr:to>
    <xdr:pic>
      <xdr:nvPicPr>
        <xdr:cNvPr id="19" name="Picture 2" descr="ROC.jpeg"/>
        <xdr:cNvPicPr/>
      </xdr:nvPicPr>
      <xdr:blipFill>
        <a:blip r:embed="rId3"/>
        <a:stretch/>
      </xdr:blipFill>
      <xdr:spPr>
        <a:xfrm>
          <a:off x="31506840" y="25431840"/>
          <a:ext cx="4674240" cy="4762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61</xdr:row>
      <xdr:rowOff>0</xdr:rowOff>
    </xdr:from>
    <xdr:to>
      <xdr:col>15</xdr:col>
      <xdr:colOff>39960</xdr:colOff>
      <xdr:row>86</xdr:row>
      <xdr:rowOff>28800</xdr:rowOff>
    </xdr:to>
    <xdr:pic>
      <xdr:nvPicPr>
        <xdr:cNvPr id="20" name="Picture 1" descr="ROC.jpeg"/>
        <xdr:cNvPicPr/>
      </xdr:nvPicPr>
      <xdr:blipFill>
        <a:blip r:embed="rId1"/>
        <a:stretch/>
      </xdr:blipFill>
      <xdr:spPr>
        <a:xfrm>
          <a:off x="7663680" y="13296960"/>
          <a:ext cx="5149440" cy="523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0</xdr:colOff>
      <xdr:row>119</xdr:row>
      <xdr:rowOff>0</xdr:rowOff>
    </xdr:from>
    <xdr:to>
      <xdr:col>47</xdr:col>
      <xdr:colOff>416520</xdr:colOff>
      <xdr:row>141</xdr:row>
      <xdr:rowOff>190800</xdr:rowOff>
    </xdr:to>
    <xdr:pic>
      <xdr:nvPicPr>
        <xdr:cNvPr id="21" name="Picture 1" descr="ROC.jpeg"/>
        <xdr:cNvPicPr/>
      </xdr:nvPicPr>
      <xdr:blipFill>
        <a:blip r:embed="rId2"/>
        <a:stretch/>
      </xdr:blipFill>
      <xdr:spPr>
        <a:xfrm>
          <a:off x="35764560" y="25831800"/>
          <a:ext cx="4674240" cy="4762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2</xdr:col>
      <xdr:colOff>0</xdr:colOff>
      <xdr:row>90</xdr:row>
      <xdr:rowOff>0</xdr:rowOff>
    </xdr:from>
    <xdr:to>
      <xdr:col>47</xdr:col>
      <xdr:colOff>416520</xdr:colOff>
      <xdr:row>112</xdr:row>
      <xdr:rowOff>190440</xdr:rowOff>
    </xdr:to>
    <xdr:pic>
      <xdr:nvPicPr>
        <xdr:cNvPr id="22" name="Picture 2" descr="ROC.jpeg"/>
        <xdr:cNvPicPr/>
      </xdr:nvPicPr>
      <xdr:blipFill>
        <a:blip r:embed="rId3"/>
        <a:stretch/>
      </xdr:blipFill>
      <xdr:spPr>
        <a:xfrm>
          <a:off x="35764560" y="19545480"/>
          <a:ext cx="4674240" cy="47624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310"/>
  <sheetViews>
    <sheetView showFormulas="false" showGridLines="true" showRowColHeaders="true" showZeros="true" rightToLeft="false" tabSelected="true" showOutlineSymbols="true" defaultGridColor="true" view="normal" topLeftCell="A1" colorId="64" zoomScale="68" zoomScaleNormal="68" zoomScalePageLayoutView="100" workbookViewId="0">
      <selection pane="topLeft" activeCell="D324" activeCellId="0" sqref="D324"/>
    </sheetView>
  </sheetViews>
  <sheetFormatPr defaultColWidth="10.9921875" defaultRowHeight="15.75" zeroHeight="false" outlineLevelRow="0" outlineLevelCol="0"/>
  <sheetData>
    <row r="1" customFormat="false" ht="36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  <c r="Q1" s="3"/>
    </row>
    <row r="2" customFormat="false" ht="36" hidden="false" customHeight="false" outlineLevel="0" collapsed="false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/>
      <c r="Q2" s="3"/>
    </row>
    <row r="4" customFormat="false" ht="31.5" hidden="false" customHeight="false" outlineLevel="0" collapsed="false">
      <c r="A4" s="4" t="s">
        <v>2</v>
      </c>
    </row>
    <row r="5" customFormat="false" ht="26.25" hidden="false" customHeight="false" outlineLevel="0" collapsed="false">
      <c r="A5" s="5"/>
      <c r="B5" s="5"/>
      <c r="C5" s="5" t="s">
        <v>3</v>
      </c>
      <c r="D5" s="5"/>
      <c r="E5" s="5" t="s">
        <v>4</v>
      </c>
      <c r="F5" s="5"/>
      <c r="G5" s="5"/>
      <c r="H5" s="5" t="s">
        <v>5</v>
      </c>
      <c r="I5" s="5"/>
      <c r="J5" s="5" t="s">
        <v>6</v>
      </c>
      <c r="K5" s="5"/>
      <c r="L5" s="5"/>
      <c r="M5" s="5" t="s">
        <v>7</v>
      </c>
      <c r="N5" s="5"/>
      <c r="O5" s="5" t="s">
        <v>8</v>
      </c>
      <c r="P5" s="5"/>
      <c r="Q5" s="5"/>
      <c r="R5" s="6" t="s">
        <v>9</v>
      </c>
      <c r="S5" s="6"/>
      <c r="T5" s="6" t="s">
        <v>10</v>
      </c>
      <c r="U5" s="6"/>
      <c r="V5" s="5"/>
      <c r="W5" s="5" t="s">
        <v>11</v>
      </c>
      <c r="X5" s="5"/>
      <c r="Y5" s="5" t="s">
        <v>12</v>
      </c>
      <c r="Z5" s="5"/>
      <c r="AA5" s="5"/>
      <c r="AB5" s="5" t="s">
        <v>13</v>
      </c>
      <c r="AC5" s="5"/>
      <c r="AD5" s="5" t="s">
        <v>14</v>
      </c>
      <c r="AE5" s="5"/>
      <c r="AF5" s="5"/>
      <c r="AG5" s="5" t="s">
        <v>15</v>
      </c>
      <c r="AH5" s="5"/>
      <c r="AI5" s="5" t="s">
        <v>16</v>
      </c>
      <c r="AJ5" s="5"/>
      <c r="AK5" s="5"/>
      <c r="AL5" s="5" t="s">
        <v>17</v>
      </c>
      <c r="AM5" s="5"/>
      <c r="AN5" s="5" t="s">
        <v>18</v>
      </c>
      <c r="AO5" s="5"/>
      <c r="AP5" s="5"/>
      <c r="AQ5" s="5" t="s">
        <v>19</v>
      </c>
      <c r="AR5" s="5"/>
      <c r="AS5" s="5" t="s">
        <v>20</v>
      </c>
      <c r="AT5" s="5"/>
      <c r="AU5" s="5"/>
      <c r="AV5" s="5" t="s">
        <v>21</v>
      </c>
      <c r="AW5" s="5"/>
      <c r="AX5" s="5" t="s">
        <v>22</v>
      </c>
      <c r="AY5" s="5"/>
      <c r="AZ5" s="5"/>
      <c r="BA5" s="5" t="s">
        <v>23</v>
      </c>
      <c r="BB5" s="5"/>
      <c r="BC5" s="5" t="s">
        <v>24</v>
      </c>
      <c r="BD5" s="5"/>
      <c r="BE5" s="5"/>
      <c r="BF5" s="5" t="s">
        <v>25</v>
      </c>
      <c r="BG5" s="5"/>
      <c r="BH5" s="5" t="s">
        <v>26</v>
      </c>
      <c r="BI5" s="5"/>
    </row>
    <row r="6" customFormat="false" ht="18.75" hidden="false" customHeight="false" outlineLevel="0" collapsed="false">
      <c r="A6" s="7" t="s">
        <v>27</v>
      </c>
      <c r="B6" s="7"/>
      <c r="C6" s="7" t="s">
        <v>28</v>
      </c>
      <c r="D6" s="7" t="s">
        <v>29</v>
      </c>
      <c r="E6" s="7" t="s">
        <v>30</v>
      </c>
      <c r="F6" s="7" t="s">
        <v>31</v>
      </c>
      <c r="G6" s="7"/>
      <c r="H6" s="7" t="s">
        <v>28</v>
      </c>
      <c r="I6" s="7" t="s">
        <v>29</v>
      </c>
      <c r="J6" s="7" t="s">
        <v>30</v>
      </c>
      <c r="K6" s="7" t="s">
        <v>31</v>
      </c>
      <c r="L6" s="7"/>
      <c r="M6" s="7" t="s">
        <v>28</v>
      </c>
      <c r="N6" s="7" t="s">
        <v>29</v>
      </c>
      <c r="O6" s="7" t="s">
        <v>30</v>
      </c>
      <c r="P6" s="7" t="s">
        <v>31</v>
      </c>
      <c r="Q6" s="7"/>
      <c r="R6" s="8" t="s">
        <v>28</v>
      </c>
      <c r="S6" s="8" t="s">
        <v>29</v>
      </c>
      <c r="T6" s="8" t="s">
        <v>30</v>
      </c>
      <c r="U6" s="8" t="s">
        <v>31</v>
      </c>
      <c r="V6" s="7"/>
      <c r="W6" s="7" t="s">
        <v>28</v>
      </c>
      <c r="X6" s="7" t="s">
        <v>29</v>
      </c>
      <c r="Y6" s="7" t="s">
        <v>30</v>
      </c>
      <c r="Z6" s="7" t="s">
        <v>31</v>
      </c>
      <c r="AA6" s="7"/>
      <c r="AB6" s="7" t="s">
        <v>28</v>
      </c>
      <c r="AC6" s="7" t="s">
        <v>29</v>
      </c>
      <c r="AD6" s="7" t="s">
        <v>30</v>
      </c>
      <c r="AE6" s="7" t="s">
        <v>31</v>
      </c>
      <c r="AF6" s="7"/>
      <c r="AG6" s="7" t="s">
        <v>28</v>
      </c>
      <c r="AH6" s="7" t="s">
        <v>29</v>
      </c>
      <c r="AI6" s="7" t="s">
        <v>30</v>
      </c>
      <c r="AJ6" s="7" t="s">
        <v>31</v>
      </c>
      <c r="AK6" s="7"/>
      <c r="AL6" s="7" t="s">
        <v>28</v>
      </c>
      <c r="AM6" s="7" t="s">
        <v>29</v>
      </c>
      <c r="AN6" s="7" t="s">
        <v>30</v>
      </c>
      <c r="AO6" s="7" t="s">
        <v>31</v>
      </c>
      <c r="AP6" s="7"/>
      <c r="AQ6" s="7" t="s">
        <v>28</v>
      </c>
      <c r="AR6" s="7" t="s">
        <v>29</v>
      </c>
      <c r="AS6" s="7" t="s">
        <v>30</v>
      </c>
      <c r="AT6" s="7" t="s">
        <v>31</v>
      </c>
      <c r="AU6" s="7"/>
      <c r="AV6" s="7" t="s">
        <v>28</v>
      </c>
      <c r="AW6" s="7" t="s">
        <v>29</v>
      </c>
      <c r="AX6" s="7" t="s">
        <v>30</v>
      </c>
      <c r="AY6" s="7" t="s">
        <v>31</v>
      </c>
      <c r="AZ6" s="7"/>
      <c r="BA6" s="7" t="s">
        <v>28</v>
      </c>
      <c r="BB6" s="7" t="s">
        <v>29</v>
      </c>
      <c r="BC6" s="7" t="s">
        <v>30</v>
      </c>
      <c r="BD6" s="7" t="s">
        <v>31</v>
      </c>
      <c r="BE6" s="7"/>
      <c r="BF6" s="7" t="s">
        <v>28</v>
      </c>
      <c r="BG6" s="7" t="s">
        <v>29</v>
      </c>
      <c r="BH6" s="7" t="s">
        <v>30</v>
      </c>
      <c r="BI6" s="7" t="s">
        <v>31</v>
      </c>
    </row>
    <row r="7" customFormat="false" ht="15.75" hidden="false" customHeight="false" outlineLevel="0" collapsed="false">
      <c r="A7" s="9" t="n">
        <v>-1</v>
      </c>
      <c r="C7" s="0" t="n">
        <v>100</v>
      </c>
      <c r="D7" s="0" t="n">
        <v>0</v>
      </c>
      <c r="E7" s="0" t="n">
        <v>26.82</v>
      </c>
      <c r="F7" s="0" t="n">
        <v>0</v>
      </c>
      <c r="H7" s="0" t="n">
        <v>87.45</v>
      </c>
      <c r="I7" s="0" t="n">
        <v>30.79</v>
      </c>
      <c r="J7" s="0" t="n">
        <v>45.98</v>
      </c>
      <c r="K7" s="0" t="n">
        <v>0.19</v>
      </c>
      <c r="M7" s="0" t="n">
        <v>85.47</v>
      </c>
      <c r="N7" s="0" t="n">
        <v>39.54</v>
      </c>
      <c r="O7" s="0" t="n">
        <v>51.86</v>
      </c>
      <c r="P7" s="0" t="n">
        <v>0.24</v>
      </c>
      <c r="R7" s="10" t="n">
        <v>93.5</v>
      </c>
      <c r="S7" s="10" t="n">
        <v>33.55</v>
      </c>
      <c r="T7" s="10" t="n">
        <v>49.63</v>
      </c>
      <c r="U7" s="10" t="n">
        <v>0.27</v>
      </c>
      <c r="W7" s="0" t="n">
        <v>89.26</v>
      </c>
      <c r="X7" s="0" t="n">
        <v>39.32</v>
      </c>
      <c r="Y7" s="0" t="n">
        <v>52.72</v>
      </c>
      <c r="Z7" s="0" t="n">
        <v>0.27</v>
      </c>
      <c r="AB7" s="0" t="n">
        <v>93.8</v>
      </c>
      <c r="AC7" s="0" t="n">
        <v>26.18</v>
      </c>
      <c r="AD7" s="0" t="n">
        <v>44.32</v>
      </c>
      <c r="AE7" s="0" t="n">
        <v>0.22</v>
      </c>
      <c r="AG7" s="0" t="n">
        <v>99.54</v>
      </c>
      <c r="AH7" s="0" t="n">
        <v>7.1</v>
      </c>
      <c r="AI7" s="0" t="n">
        <v>31.9</v>
      </c>
      <c r="AJ7" s="0" t="n">
        <v>0.13</v>
      </c>
      <c r="AL7" s="0" t="n">
        <v>95.46</v>
      </c>
      <c r="AM7" s="0" t="n">
        <v>25.74</v>
      </c>
      <c r="AN7" s="0" t="n">
        <v>44.44</v>
      </c>
      <c r="AO7" s="0" t="n">
        <v>0.23</v>
      </c>
      <c r="AQ7" s="0" t="n">
        <v>92.59</v>
      </c>
      <c r="AR7" s="0" t="n">
        <v>15.64</v>
      </c>
      <c r="AS7" s="0" t="n">
        <v>36.28</v>
      </c>
      <c r="AT7" s="0" t="n">
        <v>0.11</v>
      </c>
      <c r="AV7" s="0" t="n">
        <v>98.79</v>
      </c>
      <c r="AW7" s="0" t="n">
        <v>16.81</v>
      </c>
      <c r="AX7" s="0" t="n">
        <v>38.8</v>
      </c>
      <c r="AY7" s="0" t="n">
        <v>0.21</v>
      </c>
      <c r="BA7" s="0" t="n">
        <v>96.52</v>
      </c>
      <c r="BB7" s="0" t="n">
        <v>26.01</v>
      </c>
      <c r="BC7" s="0" t="n">
        <v>44.93</v>
      </c>
      <c r="BD7" s="0" t="n">
        <v>0.25</v>
      </c>
      <c r="BF7" s="0" t="n">
        <v>89.7</v>
      </c>
      <c r="BG7" s="0" t="n">
        <v>16.42</v>
      </c>
      <c r="BH7" s="0" t="n">
        <v>36.08</v>
      </c>
      <c r="BI7" s="0" t="n">
        <v>0.08</v>
      </c>
    </row>
    <row r="8" customFormat="false" ht="15.75" hidden="false" customHeight="false" outlineLevel="0" collapsed="false">
      <c r="A8" s="9" t="n">
        <v>-0.9</v>
      </c>
      <c r="C8" s="0" t="n">
        <v>99.09</v>
      </c>
      <c r="D8" s="0" t="n">
        <v>11.2</v>
      </c>
      <c r="E8" s="0" t="n">
        <v>34.78</v>
      </c>
      <c r="F8" s="0" t="n">
        <v>0.16</v>
      </c>
      <c r="H8" s="11" t="n">
        <v>66.26</v>
      </c>
      <c r="I8" s="11" t="n">
        <v>75.32</v>
      </c>
      <c r="J8" s="11" t="n">
        <v>72.89</v>
      </c>
      <c r="K8" s="11" t="n">
        <v>0.39</v>
      </c>
      <c r="M8" s="0" t="n">
        <v>73.66</v>
      </c>
      <c r="N8" s="0" t="n">
        <v>66.83</v>
      </c>
      <c r="O8" s="0" t="n">
        <v>68.67</v>
      </c>
      <c r="P8" s="0" t="n">
        <v>0.36</v>
      </c>
      <c r="R8" s="10" t="n">
        <v>91.83</v>
      </c>
      <c r="S8" s="10" t="n">
        <v>44.2</v>
      </c>
      <c r="T8" s="10" t="n">
        <v>56.98</v>
      </c>
      <c r="U8" s="10" t="n">
        <v>0.34</v>
      </c>
      <c r="W8" s="0" t="n">
        <v>82.59</v>
      </c>
      <c r="X8" s="0" t="n">
        <v>52.69</v>
      </c>
      <c r="Y8" s="0" t="n">
        <v>60.71</v>
      </c>
      <c r="Z8" s="0" t="n">
        <v>0.32</v>
      </c>
      <c r="AB8" s="0" t="n">
        <v>86.38</v>
      </c>
      <c r="AC8" s="0" t="n">
        <v>40.87</v>
      </c>
      <c r="AD8" s="0" t="n">
        <v>53.09</v>
      </c>
      <c r="AE8" s="0" t="n">
        <v>0.26</v>
      </c>
      <c r="AG8" s="0" t="n">
        <v>99.54</v>
      </c>
      <c r="AH8" s="0" t="n">
        <v>7.6</v>
      </c>
      <c r="AI8" s="0" t="n">
        <v>32.26</v>
      </c>
      <c r="AJ8" s="0" t="n">
        <v>0.14</v>
      </c>
      <c r="AL8" s="0" t="n">
        <v>93.04</v>
      </c>
      <c r="AM8" s="0" t="n">
        <v>29.67</v>
      </c>
      <c r="AN8" s="0" t="n">
        <v>46.67</v>
      </c>
      <c r="AO8" s="0" t="n">
        <v>0.24</v>
      </c>
      <c r="AQ8" s="0" t="n">
        <v>86.99</v>
      </c>
      <c r="AR8" s="0" t="n">
        <v>25.74</v>
      </c>
      <c r="AS8" s="0" t="n">
        <v>42.17</v>
      </c>
      <c r="AT8" s="0" t="n">
        <v>0.13</v>
      </c>
      <c r="AV8" s="0" t="n">
        <v>97.88</v>
      </c>
      <c r="AW8" s="0" t="n">
        <v>18.3</v>
      </c>
      <c r="AX8" s="0" t="n">
        <v>39.65</v>
      </c>
      <c r="AY8" s="0" t="n">
        <v>0.21</v>
      </c>
      <c r="BA8" s="0" t="n">
        <v>96.07</v>
      </c>
      <c r="BB8" s="0" t="n">
        <v>28.29</v>
      </c>
      <c r="BC8" s="0" t="n">
        <v>46.47</v>
      </c>
      <c r="BD8" s="0" t="n">
        <v>0.26</v>
      </c>
      <c r="BF8" s="0" t="n">
        <v>80.78</v>
      </c>
      <c r="BG8" s="0" t="n">
        <v>31.73</v>
      </c>
      <c r="BH8" s="0" t="n">
        <v>44.88</v>
      </c>
      <c r="BI8" s="0" t="n">
        <v>0.12</v>
      </c>
    </row>
    <row r="9" customFormat="false" ht="15.75" hidden="false" customHeight="false" outlineLevel="0" collapsed="false">
      <c r="A9" s="9" t="n">
        <v>-0.8</v>
      </c>
      <c r="C9" s="0" t="n">
        <v>99.09</v>
      </c>
      <c r="D9" s="0" t="n">
        <v>11.2</v>
      </c>
      <c r="E9" s="0" t="n">
        <v>34.78</v>
      </c>
      <c r="F9" s="0" t="n">
        <v>0.16</v>
      </c>
      <c r="H9" s="0" t="n">
        <v>66.11</v>
      </c>
      <c r="I9" s="0" t="n">
        <v>75.71</v>
      </c>
      <c r="J9" s="0" t="n">
        <v>73.13</v>
      </c>
      <c r="K9" s="0" t="n">
        <v>0.39</v>
      </c>
      <c r="M9" s="0" t="n">
        <v>72.46</v>
      </c>
      <c r="N9" s="0" t="n">
        <v>68.94</v>
      </c>
      <c r="O9" s="0" t="n">
        <v>69.89</v>
      </c>
      <c r="P9" s="0" t="n">
        <v>0.37</v>
      </c>
      <c r="R9" s="10" t="n">
        <v>91.68</v>
      </c>
      <c r="S9" s="10" t="n">
        <v>47.7</v>
      </c>
      <c r="T9" s="10" t="n">
        <v>59.5</v>
      </c>
      <c r="U9" s="10" t="n">
        <v>0.36</v>
      </c>
      <c r="W9" s="0" t="n">
        <v>81.08</v>
      </c>
      <c r="X9" s="0" t="n">
        <v>54.24</v>
      </c>
      <c r="Y9" s="0" t="n">
        <v>61.45</v>
      </c>
      <c r="Z9" s="0" t="n">
        <v>0.31</v>
      </c>
      <c r="AB9" s="0" t="n">
        <v>85.93</v>
      </c>
      <c r="AC9" s="0" t="n">
        <v>42.09</v>
      </c>
      <c r="AD9" s="0" t="n">
        <v>53.86</v>
      </c>
      <c r="AE9" s="0" t="n">
        <v>0.26</v>
      </c>
      <c r="AG9" s="0" t="n">
        <v>99.39</v>
      </c>
      <c r="AH9" s="0" t="n">
        <v>8.26</v>
      </c>
      <c r="AI9" s="0" t="n">
        <v>32.71</v>
      </c>
      <c r="AJ9" s="0" t="n">
        <v>0.14</v>
      </c>
      <c r="AL9" s="0" t="n">
        <v>92.73</v>
      </c>
      <c r="AM9" s="0" t="n">
        <v>30.73</v>
      </c>
      <c r="AN9" s="0" t="n">
        <v>47.36</v>
      </c>
      <c r="AO9" s="0" t="n">
        <v>0.24</v>
      </c>
      <c r="AQ9" s="0" t="n">
        <v>86.54</v>
      </c>
      <c r="AR9" s="0" t="n">
        <v>26.29</v>
      </c>
      <c r="AS9" s="0" t="n">
        <v>42.45</v>
      </c>
      <c r="AT9" s="0" t="n">
        <v>0.14</v>
      </c>
      <c r="AV9" s="0" t="n">
        <v>96.52</v>
      </c>
      <c r="AW9" s="0" t="n">
        <v>21.07</v>
      </c>
      <c r="AX9" s="0" t="n">
        <v>41.31</v>
      </c>
      <c r="AY9" s="0" t="n">
        <v>0.21</v>
      </c>
      <c r="BA9" s="0" t="n">
        <v>95.92</v>
      </c>
      <c r="BB9" s="0" t="n">
        <v>29.45</v>
      </c>
      <c r="BC9" s="0" t="n">
        <v>47.28</v>
      </c>
      <c r="BD9" s="0" t="n">
        <v>0.27</v>
      </c>
      <c r="BF9" s="0" t="n">
        <v>79.57</v>
      </c>
      <c r="BG9" s="0" t="n">
        <v>39.21</v>
      </c>
      <c r="BH9" s="0" t="n">
        <v>50.04</v>
      </c>
      <c r="BI9" s="0" t="n">
        <v>0.18</v>
      </c>
    </row>
    <row r="10" customFormat="false" ht="15.75" hidden="false" customHeight="false" outlineLevel="0" collapsed="false">
      <c r="A10" s="9" t="n">
        <v>-0.7</v>
      </c>
      <c r="C10" s="0" t="n">
        <v>99.09</v>
      </c>
      <c r="D10" s="0" t="n">
        <v>11.2</v>
      </c>
      <c r="E10" s="0" t="n">
        <v>34.78</v>
      </c>
      <c r="F10" s="0" t="n">
        <v>0.16</v>
      </c>
      <c r="H10" s="0" t="n">
        <v>66.11</v>
      </c>
      <c r="I10" s="0" t="n">
        <v>75.76</v>
      </c>
      <c r="J10" s="0" t="n">
        <v>73.17</v>
      </c>
      <c r="K10" s="0" t="n">
        <v>0.39</v>
      </c>
      <c r="M10" s="11" t="n">
        <v>71.25</v>
      </c>
      <c r="N10" s="11" t="n">
        <v>71.1</v>
      </c>
      <c r="O10" s="11" t="n">
        <v>71.15</v>
      </c>
      <c r="P10" s="11" t="n">
        <v>0.39</v>
      </c>
      <c r="R10" s="10" t="n">
        <v>91.53</v>
      </c>
      <c r="S10" s="10" t="n">
        <v>48.36</v>
      </c>
      <c r="T10" s="10" t="n">
        <v>59.94</v>
      </c>
      <c r="U10" s="10" t="n">
        <v>0.36</v>
      </c>
      <c r="W10" s="0" t="n">
        <v>78.96</v>
      </c>
      <c r="X10" s="0" t="n">
        <v>56.79</v>
      </c>
      <c r="Y10" s="0" t="n">
        <v>62.75</v>
      </c>
      <c r="Z10" s="0" t="n">
        <v>0.32</v>
      </c>
      <c r="AB10" s="0" t="n">
        <v>84.86</v>
      </c>
      <c r="AC10" s="0" t="n">
        <v>44.04</v>
      </c>
      <c r="AD10" s="0" t="n">
        <v>54.99</v>
      </c>
      <c r="AE10" s="0" t="n">
        <v>0.27</v>
      </c>
      <c r="AG10" s="0" t="n">
        <v>99.39</v>
      </c>
      <c r="AH10" s="0" t="n">
        <v>8.99</v>
      </c>
      <c r="AI10" s="0" t="n">
        <v>33.24</v>
      </c>
      <c r="AJ10" s="0" t="n">
        <v>0.15</v>
      </c>
      <c r="AL10" s="0" t="n">
        <v>92.58</v>
      </c>
      <c r="AM10" s="0" t="n">
        <v>31.34</v>
      </c>
      <c r="AN10" s="0" t="n">
        <v>47.77</v>
      </c>
      <c r="AO10" s="0" t="n">
        <v>0.25</v>
      </c>
      <c r="AQ10" s="0" t="n">
        <v>86.39</v>
      </c>
      <c r="AR10" s="0" t="n">
        <v>26.96</v>
      </c>
      <c r="AS10" s="0" t="n">
        <v>42.9</v>
      </c>
      <c r="AT10" s="0" t="n">
        <v>0.14</v>
      </c>
      <c r="AV10" s="0" t="n">
        <v>96.06</v>
      </c>
      <c r="AW10" s="0" t="n">
        <v>23.02</v>
      </c>
      <c r="AX10" s="0" t="n">
        <v>42.61</v>
      </c>
      <c r="AY10" s="0" t="n">
        <v>0.22</v>
      </c>
      <c r="BA10" s="0" t="n">
        <v>95.92</v>
      </c>
      <c r="BB10" s="0" t="n">
        <v>30.28</v>
      </c>
      <c r="BC10" s="0" t="n">
        <v>47.89</v>
      </c>
      <c r="BD10" s="0" t="n">
        <v>0.27</v>
      </c>
      <c r="BF10" s="0" t="n">
        <v>78.51</v>
      </c>
      <c r="BG10" s="0" t="n">
        <v>49.03</v>
      </c>
      <c r="BH10" s="0" t="n">
        <v>56.94</v>
      </c>
      <c r="BI10" s="0" t="n">
        <v>0.25</v>
      </c>
    </row>
    <row r="11" customFormat="false" ht="15.75" hidden="false" customHeight="false" outlineLevel="0" collapsed="false">
      <c r="A11" s="9" t="n">
        <v>-0.6</v>
      </c>
      <c r="C11" s="0" t="n">
        <v>99.09</v>
      </c>
      <c r="D11" s="0" t="n">
        <v>11.2</v>
      </c>
      <c r="E11" s="0" t="n">
        <v>34.78</v>
      </c>
      <c r="F11" s="0" t="n">
        <v>0.16</v>
      </c>
      <c r="H11" s="0" t="n">
        <v>66.11</v>
      </c>
      <c r="I11" s="0" t="n">
        <v>75.76</v>
      </c>
      <c r="J11" s="0" t="n">
        <v>73.17</v>
      </c>
      <c r="K11" s="0" t="n">
        <v>0.39</v>
      </c>
      <c r="M11" s="0" t="n">
        <v>69.89</v>
      </c>
      <c r="N11" s="0" t="n">
        <v>72.43</v>
      </c>
      <c r="O11" s="0" t="n">
        <v>71.75</v>
      </c>
      <c r="P11" s="0" t="n">
        <v>0.38</v>
      </c>
      <c r="R11" s="10" t="n">
        <v>90.77</v>
      </c>
      <c r="S11" s="10" t="n">
        <v>49.53</v>
      </c>
      <c r="T11" s="10" t="n">
        <v>60.59</v>
      </c>
      <c r="U11" s="10" t="n">
        <v>0.37</v>
      </c>
      <c r="W11" s="0" t="n">
        <v>75.33</v>
      </c>
      <c r="X11" s="0" t="n">
        <v>61.01</v>
      </c>
      <c r="Y11" s="0" t="n">
        <v>64.85</v>
      </c>
      <c r="Z11" s="0" t="n">
        <v>0.32</v>
      </c>
      <c r="AB11" s="0" t="n">
        <v>84.11</v>
      </c>
      <c r="AC11" s="0" t="n">
        <v>45.15</v>
      </c>
      <c r="AD11" s="0" t="n">
        <v>55.6</v>
      </c>
      <c r="AE11" s="0" t="n">
        <v>0.27</v>
      </c>
      <c r="AG11" s="0" t="n">
        <v>99.39</v>
      </c>
      <c r="AH11" s="0" t="n">
        <v>9.82</v>
      </c>
      <c r="AI11" s="0" t="n">
        <v>33.85</v>
      </c>
      <c r="AJ11" s="0" t="n">
        <v>0.15</v>
      </c>
      <c r="AL11" s="0" t="n">
        <v>91.83</v>
      </c>
      <c r="AM11" s="0" t="n">
        <v>32.56</v>
      </c>
      <c r="AN11" s="0" t="n">
        <v>48.46</v>
      </c>
      <c r="AO11" s="0" t="n">
        <v>0.24</v>
      </c>
      <c r="AQ11" s="0" t="n">
        <v>85.93</v>
      </c>
      <c r="AR11" s="0" t="n">
        <v>30.67</v>
      </c>
      <c r="AS11" s="0" t="n">
        <v>45.5</v>
      </c>
      <c r="AT11" s="0" t="n">
        <v>0.17</v>
      </c>
      <c r="AV11" s="0" t="n">
        <v>96.06</v>
      </c>
      <c r="AW11" s="0" t="n">
        <v>23.3</v>
      </c>
      <c r="AX11" s="0" t="n">
        <v>42.82</v>
      </c>
      <c r="AY11" s="0" t="n">
        <v>0.22</v>
      </c>
      <c r="BA11" s="0" t="n">
        <v>95.46</v>
      </c>
      <c r="BB11" s="0" t="n">
        <v>30.95</v>
      </c>
      <c r="BC11" s="0" t="n">
        <v>48.25</v>
      </c>
      <c r="BD11" s="0" t="n">
        <v>0.28</v>
      </c>
      <c r="BF11" s="0" t="n">
        <v>77</v>
      </c>
      <c r="BG11" s="0" t="n">
        <v>54.85</v>
      </c>
      <c r="BH11" s="0" t="n">
        <v>60.79</v>
      </c>
      <c r="BI11" s="0" t="n">
        <v>0.28</v>
      </c>
    </row>
    <row r="12" customFormat="false" ht="15.75" hidden="false" customHeight="false" outlineLevel="0" collapsed="false">
      <c r="A12" s="9" t="n">
        <v>-0.5</v>
      </c>
      <c r="C12" s="0" t="n">
        <v>89.42</v>
      </c>
      <c r="D12" s="0" t="n">
        <v>29.39</v>
      </c>
      <c r="E12" s="0" t="n">
        <v>45.49</v>
      </c>
      <c r="F12" s="0" t="n">
        <v>0.2</v>
      </c>
      <c r="H12" s="0" t="n">
        <v>66.11</v>
      </c>
      <c r="I12" s="0" t="n">
        <v>75.87</v>
      </c>
      <c r="J12" s="0" t="n">
        <v>73.25</v>
      </c>
      <c r="K12" s="0" t="n">
        <v>0.39</v>
      </c>
      <c r="M12" s="0" t="n">
        <v>68.98</v>
      </c>
      <c r="N12" s="0" t="n">
        <v>73.99</v>
      </c>
      <c r="O12" s="0" t="n">
        <v>72.65</v>
      </c>
      <c r="P12" s="0" t="n">
        <v>0.39</v>
      </c>
      <c r="R12" s="10" t="n">
        <v>90.32</v>
      </c>
      <c r="S12" s="10" t="n">
        <v>50.31</v>
      </c>
      <c r="T12" s="10" t="n">
        <v>61.04</v>
      </c>
      <c r="U12" s="10" t="n">
        <v>0.37</v>
      </c>
      <c r="W12" s="0" t="n">
        <v>73.51</v>
      </c>
      <c r="X12" s="0" t="n">
        <v>63.23</v>
      </c>
      <c r="Y12" s="0" t="n">
        <v>65.99</v>
      </c>
      <c r="Z12" s="0" t="n">
        <v>0.33</v>
      </c>
      <c r="AB12" s="0" t="n">
        <v>83.2</v>
      </c>
      <c r="AC12" s="0" t="n">
        <v>46.64</v>
      </c>
      <c r="AD12" s="0" t="n">
        <v>56.45</v>
      </c>
      <c r="AE12" s="0" t="n">
        <v>0.27</v>
      </c>
      <c r="AG12" s="0" t="n">
        <v>99.24</v>
      </c>
      <c r="AH12" s="0" t="n">
        <v>11.04</v>
      </c>
      <c r="AI12" s="0" t="n">
        <v>34.7</v>
      </c>
      <c r="AJ12" s="0" t="n">
        <v>0.17</v>
      </c>
      <c r="AL12" s="0" t="n">
        <v>90.92</v>
      </c>
      <c r="AM12" s="0" t="n">
        <v>34.17</v>
      </c>
      <c r="AN12" s="0" t="n">
        <v>49.39</v>
      </c>
      <c r="AO12" s="0" t="n">
        <v>0.25</v>
      </c>
      <c r="AQ12" s="0" t="n">
        <v>83.51</v>
      </c>
      <c r="AR12" s="0" t="n">
        <v>40.65</v>
      </c>
      <c r="AS12" s="0" t="n">
        <v>52.15</v>
      </c>
      <c r="AT12" s="0" t="n">
        <v>0.23</v>
      </c>
      <c r="AV12" s="0" t="n">
        <v>96.06</v>
      </c>
      <c r="AW12" s="0" t="n">
        <v>23.68</v>
      </c>
      <c r="AX12" s="0" t="n">
        <v>43.1</v>
      </c>
      <c r="AY12" s="0" t="n">
        <v>0.23</v>
      </c>
      <c r="BA12" s="0" t="n">
        <v>94.86</v>
      </c>
      <c r="BB12" s="0" t="n">
        <v>31.61</v>
      </c>
      <c r="BC12" s="0" t="n">
        <v>48.58</v>
      </c>
      <c r="BD12" s="0" t="n">
        <v>0.27</v>
      </c>
      <c r="BF12" s="0" t="n">
        <v>74.88</v>
      </c>
      <c r="BG12" s="0" t="n">
        <v>56.3</v>
      </c>
      <c r="BH12" s="0" t="n">
        <v>61.28</v>
      </c>
      <c r="BI12" s="0" t="n">
        <v>0.28</v>
      </c>
    </row>
    <row r="13" customFormat="false" ht="15.75" hidden="false" customHeight="false" outlineLevel="0" collapsed="false">
      <c r="A13" s="9" t="n">
        <v>-0.4</v>
      </c>
      <c r="C13" s="0" t="n">
        <v>86.24</v>
      </c>
      <c r="D13" s="0" t="n">
        <v>36.6</v>
      </c>
      <c r="E13" s="0" t="n">
        <v>49.92</v>
      </c>
      <c r="F13" s="0" t="n">
        <v>0.22</v>
      </c>
      <c r="H13" s="0" t="n">
        <v>65.96</v>
      </c>
      <c r="I13" s="0" t="n">
        <v>76.21</v>
      </c>
      <c r="J13" s="0" t="n">
        <v>73.46</v>
      </c>
      <c r="K13" s="0" t="n">
        <v>0.4</v>
      </c>
      <c r="M13" s="0" t="n">
        <v>68.38</v>
      </c>
      <c r="N13" s="0" t="n">
        <v>74.6</v>
      </c>
      <c r="O13" s="0" t="n">
        <v>72.93</v>
      </c>
      <c r="P13" s="0" t="n">
        <v>0.4</v>
      </c>
      <c r="R13" s="10" t="n">
        <v>90.17</v>
      </c>
      <c r="S13" s="10" t="n">
        <v>50.97</v>
      </c>
      <c r="T13" s="10" t="n">
        <v>61.48</v>
      </c>
      <c r="U13" s="10" t="n">
        <v>0.37</v>
      </c>
      <c r="W13" s="0" t="n">
        <v>72.15</v>
      </c>
      <c r="X13" s="0" t="n">
        <v>64.78</v>
      </c>
      <c r="Y13" s="0" t="n">
        <v>66.76</v>
      </c>
      <c r="Z13" s="0" t="n">
        <v>0.33</v>
      </c>
      <c r="AB13" s="9" t="n">
        <v>82.45</v>
      </c>
      <c r="AC13" s="9" t="n">
        <v>48.69</v>
      </c>
      <c r="AD13" s="9" t="n">
        <v>57.75</v>
      </c>
      <c r="AE13" s="9" t="n">
        <v>0.28</v>
      </c>
      <c r="AG13" s="0" t="n">
        <v>98.94</v>
      </c>
      <c r="AH13" s="0" t="n">
        <v>12.48</v>
      </c>
      <c r="AI13" s="0" t="n">
        <v>35.67</v>
      </c>
      <c r="AJ13" s="0" t="n">
        <v>0.17</v>
      </c>
      <c r="AL13" s="0" t="n">
        <v>90.01</v>
      </c>
      <c r="AM13" s="0" t="n">
        <v>35.05</v>
      </c>
      <c r="AN13" s="0" t="n">
        <v>49.8</v>
      </c>
      <c r="AO13" s="0" t="n">
        <v>0.24</v>
      </c>
      <c r="AQ13" s="0" t="n">
        <v>82.15</v>
      </c>
      <c r="AR13" s="0" t="n">
        <v>44.76</v>
      </c>
      <c r="AS13" s="0" t="n">
        <v>54.79</v>
      </c>
      <c r="AT13" s="0" t="n">
        <v>0.25</v>
      </c>
      <c r="AV13" s="0" t="n">
        <v>95.91</v>
      </c>
      <c r="AW13" s="0" t="n">
        <v>24.07</v>
      </c>
      <c r="AX13" s="0" t="n">
        <v>43.34</v>
      </c>
      <c r="AY13" s="0" t="n">
        <v>0.23</v>
      </c>
      <c r="BA13" s="0" t="n">
        <v>94.86</v>
      </c>
      <c r="BB13" s="0" t="n">
        <v>32.45</v>
      </c>
      <c r="BC13" s="0" t="n">
        <v>49.19</v>
      </c>
      <c r="BD13" s="0" t="n">
        <v>0.28</v>
      </c>
      <c r="BF13" s="0" t="n">
        <v>73.97</v>
      </c>
      <c r="BG13" s="0" t="n">
        <v>58.13</v>
      </c>
      <c r="BH13" s="0" t="n">
        <v>62.38</v>
      </c>
      <c r="BI13" s="0" t="n">
        <v>0.29</v>
      </c>
    </row>
    <row r="14" customFormat="false" ht="15.75" hidden="false" customHeight="false" outlineLevel="0" collapsed="false">
      <c r="A14" s="9" t="n">
        <v>-0.3</v>
      </c>
      <c r="C14" s="0" t="n">
        <v>78.82</v>
      </c>
      <c r="D14" s="0" t="n">
        <v>46.98</v>
      </c>
      <c r="E14" s="0" t="n">
        <v>55.52</v>
      </c>
      <c r="F14" s="0" t="n">
        <v>0.23</v>
      </c>
      <c r="H14" s="0" t="n">
        <v>65.96</v>
      </c>
      <c r="I14" s="0" t="n">
        <v>76.26</v>
      </c>
      <c r="J14" s="0" t="n">
        <v>73.5</v>
      </c>
      <c r="K14" s="0" t="n">
        <v>0.4</v>
      </c>
      <c r="M14" s="0" t="n">
        <v>67.77</v>
      </c>
      <c r="N14" s="0" t="n">
        <v>75.38</v>
      </c>
      <c r="O14" s="0" t="n">
        <v>73.34</v>
      </c>
      <c r="P14" s="0" t="n">
        <v>0.4</v>
      </c>
      <c r="R14" s="10" t="n">
        <v>89.26</v>
      </c>
      <c r="S14" s="10" t="n">
        <v>52.74</v>
      </c>
      <c r="T14" s="10" t="n">
        <v>62.54</v>
      </c>
      <c r="U14" s="10" t="n">
        <v>0.38</v>
      </c>
      <c r="W14" s="9" t="n">
        <v>70.49</v>
      </c>
      <c r="X14" s="9" t="n">
        <v>67.33</v>
      </c>
      <c r="Y14" s="9" t="n">
        <v>68.18</v>
      </c>
      <c r="Z14" s="9" t="n">
        <v>0.34</v>
      </c>
      <c r="AB14" s="0" t="n">
        <v>79.87</v>
      </c>
      <c r="AC14" s="0" t="n">
        <v>50.14</v>
      </c>
      <c r="AD14" s="0" t="n">
        <v>58.12</v>
      </c>
      <c r="AE14" s="0" t="n">
        <v>0.27</v>
      </c>
      <c r="AG14" s="0" t="n">
        <v>98.64</v>
      </c>
      <c r="AH14" s="0" t="n">
        <v>13.81</v>
      </c>
      <c r="AI14" s="0" t="n">
        <v>36.57</v>
      </c>
      <c r="AJ14" s="0" t="n">
        <v>0.18</v>
      </c>
      <c r="AL14" s="9" t="n">
        <v>88.65</v>
      </c>
      <c r="AM14" s="9" t="n">
        <v>36.38</v>
      </c>
      <c r="AN14" s="9" t="n">
        <v>50.41</v>
      </c>
      <c r="AO14" s="9" t="n">
        <v>0.25</v>
      </c>
      <c r="AQ14" s="0" t="n">
        <v>80.94</v>
      </c>
      <c r="AR14" s="0" t="n">
        <v>46.2</v>
      </c>
      <c r="AS14" s="0" t="n">
        <v>55.52</v>
      </c>
      <c r="AT14" s="0" t="n">
        <v>0.25</v>
      </c>
      <c r="AV14" s="0" t="n">
        <v>95.91</v>
      </c>
      <c r="AW14" s="0" t="n">
        <v>24.62</v>
      </c>
      <c r="AX14" s="0" t="n">
        <v>43.75</v>
      </c>
      <c r="AY14" s="0" t="n">
        <v>0.23</v>
      </c>
      <c r="BA14" s="0" t="n">
        <v>94.41</v>
      </c>
      <c r="BB14" s="0" t="n">
        <v>33.39</v>
      </c>
      <c r="BC14" s="0" t="n">
        <v>49.75</v>
      </c>
      <c r="BD14" s="0" t="n">
        <v>0.28</v>
      </c>
      <c r="BF14" s="0" t="n">
        <v>72.61</v>
      </c>
      <c r="BG14" s="0" t="n">
        <v>59.51</v>
      </c>
      <c r="BH14" s="0" t="n">
        <v>63.03</v>
      </c>
      <c r="BI14" s="0" t="n">
        <v>0.28</v>
      </c>
    </row>
    <row r="15" customFormat="false" ht="15.75" hidden="false" customHeight="false" outlineLevel="0" collapsed="false">
      <c r="A15" s="9" t="n">
        <v>-0.2</v>
      </c>
      <c r="C15" s="9" t="n">
        <v>77.46</v>
      </c>
      <c r="D15" s="9" t="n">
        <v>48.97</v>
      </c>
      <c r="E15" s="9" t="n">
        <v>56.62</v>
      </c>
      <c r="F15" s="9" t="n">
        <v>0.24</v>
      </c>
      <c r="H15" s="0" t="n">
        <v>65.96</v>
      </c>
      <c r="I15" s="0" t="n">
        <v>76.48</v>
      </c>
      <c r="J15" s="0" t="n">
        <v>73.66</v>
      </c>
      <c r="K15" s="0" t="n">
        <v>0.4</v>
      </c>
      <c r="M15" s="0" t="n">
        <v>67.62</v>
      </c>
      <c r="N15" s="0" t="n">
        <v>75.49</v>
      </c>
      <c r="O15" s="0" t="n">
        <v>73.38</v>
      </c>
      <c r="P15" s="0" t="n">
        <v>0.4</v>
      </c>
      <c r="R15" s="10" t="n">
        <v>86.69</v>
      </c>
      <c r="S15" s="10" t="n">
        <v>55.8</v>
      </c>
      <c r="T15" s="10" t="n">
        <v>64.08</v>
      </c>
      <c r="U15" s="10" t="n">
        <v>0.38</v>
      </c>
      <c r="W15" s="11" t="n">
        <v>67.16</v>
      </c>
      <c r="X15" s="11" t="n">
        <v>69.16</v>
      </c>
      <c r="Y15" s="11" t="n">
        <v>68.63</v>
      </c>
      <c r="Z15" s="11" t="n">
        <v>0.33</v>
      </c>
      <c r="AB15" s="0" t="n">
        <v>78.05</v>
      </c>
      <c r="AC15" s="0" t="n">
        <v>50.86</v>
      </c>
      <c r="AD15" s="0" t="n">
        <v>58.16</v>
      </c>
      <c r="AE15" s="0" t="n">
        <v>0.26</v>
      </c>
      <c r="AG15" s="0" t="n">
        <v>98.03</v>
      </c>
      <c r="AH15" s="0" t="n">
        <v>15.58</v>
      </c>
      <c r="AI15" s="0" t="n">
        <v>37.7</v>
      </c>
      <c r="AJ15" s="0" t="n">
        <v>0.19</v>
      </c>
      <c r="AL15" s="0" t="n">
        <v>87.74</v>
      </c>
      <c r="AM15" s="0" t="n">
        <v>37.05</v>
      </c>
      <c r="AN15" s="0" t="n">
        <v>50.65</v>
      </c>
      <c r="AO15" s="0" t="n">
        <v>0.24</v>
      </c>
      <c r="AQ15" s="0" t="n">
        <v>80.79</v>
      </c>
      <c r="AR15" s="0" t="n">
        <v>47.25</v>
      </c>
      <c r="AS15" s="0" t="n">
        <v>56.25</v>
      </c>
      <c r="AT15" s="0" t="n">
        <v>0.25</v>
      </c>
      <c r="AV15" s="0" t="n">
        <v>95.76</v>
      </c>
      <c r="AW15" s="0" t="n">
        <v>25.62</v>
      </c>
      <c r="AX15" s="0" t="n">
        <v>44.44</v>
      </c>
      <c r="AY15" s="0" t="n">
        <v>0.23</v>
      </c>
      <c r="BA15" s="0" t="n">
        <v>94.1</v>
      </c>
      <c r="BB15" s="0" t="n">
        <v>34.22</v>
      </c>
      <c r="BC15" s="0" t="n">
        <v>50.28</v>
      </c>
      <c r="BD15" s="0" t="n">
        <v>0.28</v>
      </c>
      <c r="BF15" s="0" t="n">
        <v>71.1</v>
      </c>
      <c r="BG15" s="0" t="n">
        <v>60.79</v>
      </c>
      <c r="BH15" s="0" t="n">
        <v>63.55</v>
      </c>
      <c r="BI15" s="0" t="n">
        <v>0.28</v>
      </c>
    </row>
    <row r="16" customFormat="false" ht="15.75" hidden="false" customHeight="false" outlineLevel="0" collapsed="false">
      <c r="A16" s="9" t="n">
        <v>-0.1</v>
      </c>
      <c r="C16" s="0" t="n">
        <v>73.07</v>
      </c>
      <c r="D16" s="0" t="n">
        <v>53.24</v>
      </c>
      <c r="E16" s="0" t="n">
        <v>58.56</v>
      </c>
      <c r="F16" s="0" t="n">
        <v>0.23</v>
      </c>
      <c r="H16" s="0" t="n">
        <v>65.96</v>
      </c>
      <c r="I16" s="0" t="n">
        <v>76.48</v>
      </c>
      <c r="J16" s="0" t="n">
        <v>73.66</v>
      </c>
      <c r="K16" s="0" t="n">
        <v>0.4</v>
      </c>
      <c r="M16" s="0" t="n">
        <v>66.41</v>
      </c>
      <c r="N16" s="0" t="n">
        <v>76.54</v>
      </c>
      <c r="O16" s="0" t="n">
        <v>73.82</v>
      </c>
      <c r="P16" s="0" t="n">
        <v>0.4</v>
      </c>
      <c r="R16" s="10" t="n">
        <v>85.93</v>
      </c>
      <c r="S16" s="10" t="n">
        <v>57.74</v>
      </c>
      <c r="T16" s="10" t="n">
        <v>65.3</v>
      </c>
      <c r="U16" s="10" t="n">
        <v>0.39</v>
      </c>
      <c r="W16" s="0" t="n">
        <v>63.98</v>
      </c>
      <c r="X16" s="0" t="n">
        <v>72.38</v>
      </c>
      <c r="Y16" s="0" t="n">
        <v>70.13</v>
      </c>
      <c r="Z16" s="0" t="n">
        <v>0.33</v>
      </c>
      <c r="AB16" s="0" t="n">
        <v>77.45</v>
      </c>
      <c r="AC16" s="0" t="n">
        <v>52.08</v>
      </c>
      <c r="AD16" s="0" t="n">
        <v>58.89</v>
      </c>
      <c r="AE16" s="0" t="n">
        <v>0.26</v>
      </c>
      <c r="AG16" s="0" t="n">
        <v>97.27</v>
      </c>
      <c r="AH16" s="0" t="n">
        <v>17.92</v>
      </c>
      <c r="AI16" s="0" t="n">
        <v>39.2</v>
      </c>
      <c r="AJ16" s="0" t="n">
        <v>0.2</v>
      </c>
      <c r="AL16" s="0" t="n">
        <v>86.53</v>
      </c>
      <c r="AM16" s="0" t="n">
        <v>38.21</v>
      </c>
      <c r="AN16" s="0" t="n">
        <v>51.18</v>
      </c>
      <c r="AO16" s="0" t="n">
        <v>0.24</v>
      </c>
      <c r="AQ16" s="0" t="n">
        <v>79.73</v>
      </c>
      <c r="AR16" s="0" t="n">
        <v>48.31</v>
      </c>
      <c r="AS16" s="0" t="n">
        <v>56.74</v>
      </c>
      <c r="AT16" s="0" t="n">
        <v>0.25</v>
      </c>
      <c r="AV16" s="0" t="n">
        <v>95.76</v>
      </c>
      <c r="AW16" s="0" t="n">
        <v>26.23</v>
      </c>
      <c r="AX16" s="0" t="n">
        <v>44.88</v>
      </c>
      <c r="AY16" s="0" t="n">
        <v>0.24</v>
      </c>
      <c r="BA16" s="9" t="n">
        <v>93.35</v>
      </c>
      <c r="BB16" s="9" t="n">
        <v>35.27</v>
      </c>
      <c r="BC16" s="9" t="n">
        <v>50.85</v>
      </c>
      <c r="BD16" s="9" t="n">
        <v>0.29</v>
      </c>
      <c r="BF16" s="0" t="n">
        <v>70.35</v>
      </c>
      <c r="BG16" s="0" t="n">
        <v>62.01</v>
      </c>
      <c r="BH16" s="0" t="n">
        <v>64.25</v>
      </c>
      <c r="BI16" s="0" t="n">
        <v>0.29</v>
      </c>
    </row>
    <row r="17" customFormat="false" ht="15.75" hidden="false" customHeight="false" outlineLevel="0" collapsed="false">
      <c r="A17" s="9" t="n">
        <v>0</v>
      </c>
      <c r="C17" s="11" t="n">
        <v>64.6</v>
      </c>
      <c r="D17" s="11" t="n">
        <v>61.01</v>
      </c>
      <c r="E17" s="11" t="n">
        <v>61.97</v>
      </c>
      <c r="F17" s="11" t="n">
        <v>0.23</v>
      </c>
      <c r="H17" s="9" t="n">
        <v>65.96</v>
      </c>
      <c r="I17" s="9" t="n">
        <v>76.48</v>
      </c>
      <c r="J17" s="9" t="n">
        <v>73.66</v>
      </c>
      <c r="K17" s="9" t="n">
        <v>0.4</v>
      </c>
      <c r="M17" s="0" t="n">
        <v>65.05</v>
      </c>
      <c r="N17" s="0" t="n">
        <v>77.53</v>
      </c>
      <c r="O17" s="0" t="n">
        <v>74.19</v>
      </c>
      <c r="P17" s="0" t="n">
        <v>0.4</v>
      </c>
      <c r="R17" s="10" t="n">
        <v>85.63</v>
      </c>
      <c r="S17" s="10" t="n">
        <v>58.12</v>
      </c>
      <c r="T17" s="10" t="n">
        <v>65.5</v>
      </c>
      <c r="U17" s="10" t="n">
        <v>0.39</v>
      </c>
      <c r="W17" s="0" t="n">
        <v>57.18</v>
      </c>
      <c r="X17" s="0" t="n">
        <v>75.32</v>
      </c>
      <c r="Y17" s="0" t="n">
        <v>70.46</v>
      </c>
      <c r="Z17" s="0" t="n">
        <v>0.3</v>
      </c>
      <c r="AB17" s="0" t="n">
        <v>76.09</v>
      </c>
      <c r="AC17" s="0" t="n">
        <v>52.85</v>
      </c>
      <c r="AD17" s="0" t="n">
        <v>59.09</v>
      </c>
      <c r="AE17" s="0" t="n">
        <v>0.26</v>
      </c>
      <c r="AG17" s="0" t="n">
        <v>96.52</v>
      </c>
      <c r="AH17" s="0" t="n">
        <v>21.02</v>
      </c>
      <c r="AI17" s="0" t="n">
        <v>41.28</v>
      </c>
      <c r="AJ17" s="0" t="n">
        <v>0.21</v>
      </c>
      <c r="AL17" s="0" t="n">
        <v>85.77</v>
      </c>
      <c r="AM17" s="0" t="n">
        <v>39.05</v>
      </c>
      <c r="AN17" s="0" t="n">
        <v>51.58</v>
      </c>
      <c r="AO17" s="0" t="n">
        <v>0.24</v>
      </c>
      <c r="AQ17" s="9" t="n">
        <v>79.58</v>
      </c>
      <c r="AR17" s="9" t="n">
        <v>49.03</v>
      </c>
      <c r="AS17" s="9" t="n">
        <v>57.22</v>
      </c>
      <c r="AT17" s="9" t="n">
        <v>0.26</v>
      </c>
      <c r="AV17" s="0" t="n">
        <v>95.61</v>
      </c>
      <c r="AW17" s="0" t="n">
        <v>26.79</v>
      </c>
      <c r="AX17" s="0" t="n">
        <v>45.25</v>
      </c>
      <c r="AY17" s="0" t="n">
        <v>0.24</v>
      </c>
      <c r="BA17" s="0" t="n">
        <v>92.74</v>
      </c>
      <c r="BB17" s="0" t="n">
        <v>36.05</v>
      </c>
      <c r="BC17" s="0" t="n">
        <v>51.26</v>
      </c>
      <c r="BD17" s="0" t="n">
        <v>0.28</v>
      </c>
      <c r="BF17" s="9" t="n">
        <v>69.14</v>
      </c>
      <c r="BG17" s="9" t="n">
        <v>62.73</v>
      </c>
      <c r="BH17" s="9" t="n">
        <v>64.45</v>
      </c>
      <c r="BI17" s="9" t="n">
        <v>0.29</v>
      </c>
    </row>
    <row r="18" customFormat="false" ht="15.75" hidden="false" customHeight="false" outlineLevel="0" collapsed="false">
      <c r="A18" s="9" t="n">
        <v>0.1</v>
      </c>
      <c r="C18" s="0" t="n">
        <v>64.6</v>
      </c>
      <c r="D18" s="0" t="n">
        <v>61.12</v>
      </c>
      <c r="E18" s="0" t="n">
        <v>62.05</v>
      </c>
      <c r="F18" s="0" t="n">
        <v>0.23</v>
      </c>
      <c r="H18" s="0" t="n">
        <v>65.96</v>
      </c>
      <c r="I18" s="0" t="n">
        <v>76.48</v>
      </c>
      <c r="J18" s="0" t="n">
        <v>73.66</v>
      </c>
      <c r="K18" s="0" t="n">
        <v>0.4</v>
      </c>
      <c r="M18" s="0" t="n">
        <v>65.05</v>
      </c>
      <c r="N18" s="0" t="n">
        <v>77.59</v>
      </c>
      <c r="O18" s="0" t="n">
        <v>74.23</v>
      </c>
      <c r="P18" s="0" t="n">
        <v>0.4</v>
      </c>
      <c r="R18" s="10" t="n">
        <v>82.45</v>
      </c>
      <c r="S18" s="10" t="n">
        <v>61.34</v>
      </c>
      <c r="T18" s="10" t="n">
        <v>67</v>
      </c>
      <c r="U18" s="10" t="n">
        <v>0.39</v>
      </c>
      <c r="W18" s="0" t="n">
        <v>55.67</v>
      </c>
      <c r="X18" s="0" t="n">
        <v>76.32</v>
      </c>
      <c r="Y18" s="0" t="n">
        <v>70.78</v>
      </c>
      <c r="Z18" s="0" t="n">
        <v>0.3</v>
      </c>
      <c r="AB18" s="0" t="n">
        <v>74.42</v>
      </c>
      <c r="AC18" s="0" t="n">
        <v>54.51</v>
      </c>
      <c r="AD18" s="0" t="n">
        <v>59.86</v>
      </c>
      <c r="AE18" s="0" t="n">
        <v>0.26</v>
      </c>
      <c r="AG18" s="9" t="n">
        <v>95.01</v>
      </c>
      <c r="AH18" s="9" t="n">
        <v>24.46</v>
      </c>
      <c r="AI18" s="9" t="n">
        <v>43.39</v>
      </c>
      <c r="AJ18" s="9" t="n">
        <v>0.22</v>
      </c>
      <c r="AL18" s="0" t="n">
        <v>85.02</v>
      </c>
      <c r="AM18" s="0" t="n">
        <v>39.93</v>
      </c>
      <c r="AN18" s="0" t="n">
        <v>52.03</v>
      </c>
      <c r="AO18" s="0" t="n">
        <v>0.23</v>
      </c>
      <c r="AQ18" s="0" t="n">
        <v>79.43</v>
      </c>
      <c r="AR18" s="0" t="n">
        <v>49.31</v>
      </c>
      <c r="AS18" s="0" t="n">
        <v>57.38</v>
      </c>
      <c r="AT18" s="0" t="n">
        <v>0.26</v>
      </c>
      <c r="AV18" s="0" t="n">
        <v>95.3</v>
      </c>
      <c r="AW18" s="0" t="n">
        <v>27.34</v>
      </c>
      <c r="AX18" s="0" t="n">
        <v>45.57</v>
      </c>
      <c r="AY18" s="0" t="n">
        <v>0.25</v>
      </c>
      <c r="BA18" s="0" t="n">
        <v>91.53</v>
      </c>
      <c r="BB18" s="0" t="n">
        <v>37.22</v>
      </c>
      <c r="BC18" s="0" t="n">
        <v>51.79</v>
      </c>
      <c r="BD18" s="0" t="n">
        <v>0.28</v>
      </c>
      <c r="BF18" s="0" t="n">
        <v>67.63</v>
      </c>
      <c r="BG18" s="0" t="n">
        <v>63.62</v>
      </c>
      <c r="BH18" s="0" t="n">
        <v>64.69</v>
      </c>
      <c r="BI18" s="0" t="n">
        <v>0.28</v>
      </c>
    </row>
    <row r="19" customFormat="false" ht="15.75" hidden="false" customHeight="false" outlineLevel="0" collapsed="false">
      <c r="A19" s="9" t="n">
        <v>0.2</v>
      </c>
      <c r="C19" s="0" t="n">
        <v>64.6</v>
      </c>
      <c r="D19" s="0" t="n">
        <v>61.12</v>
      </c>
      <c r="E19" s="0" t="n">
        <v>62.05</v>
      </c>
      <c r="F19" s="0" t="n">
        <v>0.23</v>
      </c>
      <c r="H19" s="0" t="n">
        <v>65.96</v>
      </c>
      <c r="I19" s="0" t="n">
        <v>76.59</v>
      </c>
      <c r="J19" s="0" t="n">
        <v>73.74</v>
      </c>
      <c r="K19" s="0" t="n">
        <v>0.4</v>
      </c>
      <c r="M19" s="0" t="n">
        <v>62.32</v>
      </c>
      <c r="N19" s="0" t="n">
        <v>79.86</v>
      </c>
      <c r="O19" s="0" t="n">
        <v>75.16</v>
      </c>
      <c r="P19" s="0" t="n">
        <v>0.4</v>
      </c>
      <c r="R19" s="12" t="n">
        <v>81.39</v>
      </c>
      <c r="S19" s="12" t="n">
        <v>64</v>
      </c>
      <c r="T19" s="12" t="n">
        <v>68.67</v>
      </c>
      <c r="U19" s="12" t="n">
        <v>0.4</v>
      </c>
      <c r="W19" s="0" t="n">
        <v>52.64</v>
      </c>
      <c r="X19" s="0" t="n">
        <v>78.43</v>
      </c>
      <c r="Y19" s="0" t="n">
        <v>71.51</v>
      </c>
      <c r="Z19" s="0" t="n">
        <v>0.3</v>
      </c>
      <c r="AB19" s="0" t="n">
        <v>73.52</v>
      </c>
      <c r="AC19" s="0" t="n">
        <v>55.96</v>
      </c>
      <c r="AD19" s="0" t="n">
        <v>60.67</v>
      </c>
      <c r="AE19" s="0" t="n">
        <v>0.26</v>
      </c>
      <c r="AG19" s="0" t="n">
        <v>92.44</v>
      </c>
      <c r="AH19" s="0" t="n">
        <v>29.01</v>
      </c>
      <c r="AI19" s="0" t="n">
        <v>46.02</v>
      </c>
      <c r="AJ19" s="0" t="n">
        <v>0.22</v>
      </c>
      <c r="AL19" s="0" t="n">
        <v>83.35</v>
      </c>
      <c r="AM19" s="0" t="n">
        <v>42.65</v>
      </c>
      <c r="AN19" s="0" t="n">
        <v>53.57</v>
      </c>
      <c r="AO19" s="0" t="n">
        <v>0.24</v>
      </c>
      <c r="AQ19" s="0" t="n">
        <v>78.98</v>
      </c>
      <c r="AR19" s="0" t="n">
        <v>49.47</v>
      </c>
      <c r="AS19" s="0" t="n">
        <v>57.38</v>
      </c>
      <c r="AT19" s="0" t="n">
        <v>0.26</v>
      </c>
      <c r="AV19" s="0" t="n">
        <v>94.85</v>
      </c>
      <c r="AW19" s="0" t="n">
        <v>28.51</v>
      </c>
      <c r="AX19" s="0" t="n">
        <v>46.31</v>
      </c>
      <c r="AY19" s="0" t="n">
        <v>0.25</v>
      </c>
      <c r="BA19" s="0" t="n">
        <v>89.72</v>
      </c>
      <c r="BB19" s="0" t="n">
        <v>38.33</v>
      </c>
      <c r="BC19" s="0" t="n">
        <v>52.11</v>
      </c>
      <c r="BD19" s="0" t="n">
        <v>0.27</v>
      </c>
      <c r="BF19" s="0" t="n">
        <v>66.87</v>
      </c>
      <c r="BG19" s="0" t="n">
        <v>64.17</v>
      </c>
      <c r="BH19" s="0" t="n">
        <v>64.9</v>
      </c>
      <c r="BI19" s="0" t="n">
        <v>0.28</v>
      </c>
    </row>
    <row r="20" customFormat="false" ht="15.75" hidden="false" customHeight="false" outlineLevel="0" collapsed="false">
      <c r="A20" s="9" t="n">
        <v>0.3</v>
      </c>
      <c r="C20" s="0" t="n">
        <v>64.6</v>
      </c>
      <c r="D20" s="0" t="n">
        <v>61.12</v>
      </c>
      <c r="E20" s="0" t="n">
        <v>62.05</v>
      </c>
      <c r="F20" s="0" t="n">
        <v>0.23</v>
      </c>
      <c r="H20" s="0" t="n">
        <v>65.96</v>
      </c>
      <c r="I20" s="0" t="n">
        <v>76.59</v>
      </c>
      <c r="J20" s="0" t="n">
        <v>73.74</v>
      </c>
      <c r="K20" s="0" t="n">
        <v>0.4</v>
      </c>
      <c r="M20" s="0" t="n">
        <v>61.11</v>
      </c>
      <c r="N20" s="0" t="n">
        <v>80.2</v>
      </c>
      <c r="O20" s="0" t="n">
        <v>75.08</v>
      </c>
      <c r="P20" s="0" t="n">
        <v>0.4</v>
      </c>
      <c r="R20" s="10" t="n">
        <v>78.51</v>
      </c>
      <c r="S20" s="10" t="n">
        <v>66.33</v>
      </c>
      <c r="T20" s="10" t="n">
        <v>69.6</v>
      </c>
      <c r="U20" s="10" t="n">
        <v>0.4</v>
      </c>
      <c r="W20" s="0" t="n">
        <v>50.37</v>
      </c>
      <c r="X20" s="0" t="n">
        <v>79.76</v>
      </c>
      <c r="Y20" s="0" t="n">
        <v>71.87</v>
      </c>
      <c r="Z20" s="0" t="n">
        <v>0.3</v>
      </c>
      <c r="AB20" s="0" t="n">
        <v>72.01</v>
      </c>
      <c r="AC20" s="0" t="n">
        <v>56.96</v>
      </c>
      <c r="AD20" s="0" t="n">
        <v>61</v>
      </c>
      <c r="AE20" s="0" t="n">
        <v>0.26</v>
      </c>
      <c r="AG20" s="0" t="n">
        <v>87.28</v>
      </c>
      <c r="AH20" s="0" t="n">
        <v>33.89</v>
      </c>
      <c r="AI20" s="0" t="n">
        <v>48.22</v>
      </c>
      <c r="AJ20" s="0" t="n">
        <v>0.21</v>
      </c>
      <c r="AL20" s="0" t="n">
        <v>81.84</v>
      </c>
      <c r="AM20" s="0" t="n">
        <v>43.93</v>
      </c>
      <c r="AN20" s="0" t="n">
        <v>54.1</v>
      </c>
      <c r="AO20" s="0" t="n">
        <v>0.24</v>
      </c>
      <c r="AQ20" s="0" t="n">
        <v>78.98</v>
      </c>
      <c r="AR20" s="0" t="n">
        <v>49.47</v>
      </c>
      <c r="AS20" s="0" t="n">
        <v>57.38</v>
      </c>
      <c r="AT20" s="0" t="n">
        <v>0.26</v>
      </c>
      <c r="AV20" s="0" t="n">
        <v>94.25</v>
      </c>
      <c r="AW20" s="0" t="n">
        <v>30.23</v>
      </c>
      <c r="AX20" s="0" t="n">
        <v>47.4</v>
      </c>
      <c r="AY20" s="0" t="n">
        <v>0.25</v>
      </c>
      <c r="BA20" s="0" t="n">
        <v>88.96</v>
      </c>
      <c r="BB20" s="0" t="n">
        <v>39.66</v>
      </c>
      <c r="BC20" s="0" t="n">
        <v>52.88</v>
      </c>
      <c r="BD20" s="0" t="n">
        <v>0.27</v>
      </c>
      <c r="BF20" s="0" t="n">
        <v>66.11</v>
      </c>
      <c r="BG20" s="0" t="n">
        <v>64.61</v>
      </c>
      <c r="BH20" s="0" t="n">
        <v>65.02</v>
      </c>
      <c r="BI20" s="0" t="n">
        <v>0.27</v>
      </c>
    </row>
    <row r="21" customFormat="false" ht="15.75" hidden="false" customHeight="false" outlineLevel="0" collapsed="false">
      <c r="A21" s="9" t="n">
        <v>0.4</v>
      </c>
      <c r="C21" s="0" t="n">
        <v>64.6</v>
      </c>
      <c r="D21" s="0" t="n">
        <v>61.12</v>
      </c>
      <c r="E21" s="0" t="n">
        <v>62.05</v>
      </c>
      <c r="F21" s="0" t="n">
        <v>0.23</v>
      </c>
      <c r="H21" s="0" t="n">
        <v>65.96</v>
      </c>
      <c r="I21" s="0" t="n">
        <v>76.59</v>
      </c>
      <c r="J21" s="0" t="n">
        <v>73.74</v>
      </c>
      <c r="K21" s="0" t="n">
        <v>0.4</v>
      </c>
      <c r="M21" s="0" t="n">
        <v>60.21</v>
      </c>
      <c r="N21" s="0" t="n">
        <v>81.14</v>
      </c>
      <c r="O21" s="0" t="n">
        <v>75.53</v>
      </c>
      <c r="P21" s="0" t="n">
        <v>0.4</v>
      </c>
      <c r="R21" s="10" t="n">
        <v>75.94</v>
      </c>
      <c r="S21" s="10" t="n">
        <v>67.72</v>
      </c>
      <c r="T21" s="10" t="n">
        <v>69.93</v>
      </c>
      <c r="U21" s="10" t="n">
        <v>0.39</v>
      </c>
      <c r="W21" s="0" t="n">
        <v>46.58</v>
      </c>
      <c r="X21" s="0" t="n">
        <v>82.58</v>
      </c>
      <c r="Y21" s="0" t="n">
        <v>72.93</v>
      </c>
      <c r="Z21" s="0" t="n">
        <v>0.29</v>
      </c>
      <c r="AB21" s="0" t="n">
        <v>69.29</v>
      </c>
      <c r="AC21" s="0" t="n">
        <v>58.9</v>
      </c>
      <c r="AD21" s="0" t="n">
        <v>61.69</v>
      </c>
      <c r="AE21" s="0" t="n">
        <v>0.25</v>
      </c>
      <c r="AG21" s="0" t="n">
        <v>80.02</v>
      </c>
      <c r="AH21" s="0" t="n">
        <v>40.54</v>
      </c>
      <c r="AI21" s="0" t="n">
        <v>51.14</v>
      </c>
      <c r="AJ21" s="0" t="n">
        <v>0.19</v>
      </c>
      <c r="AL21" s="0" t="n">
        <v>78.96</v>
      </c>
      <c r="AM21" s="0" t="n">
        <v>46.2</v>
      </c>
      <c r="AN21" s="0" t="n">
        <v>54.99</v>
      </c>
      <c r="AO21" s="0" t="n">
        <v>0.23</v>
      </c>
      <c r="AQ21" s="0" t="n">
        <v>78.98</v>
      </c>
      <c r="AR21" s="0" t="n">
        <v>49.53</v>
      </c>
      <c r="AS21" s="0" t="n">
        <v>57.43</v>
      </c>
      <c r="AT21" s="0" t="n">
        <v>0.26</v>
      </c>
      <c r="AV21" s="0" t="n">
        <v>93.19</v>
      </c>
      <c r="AW21" s="0" t="n">
        <v>32.17</v>
      </c>
      <c r="AX21" s="0" t="n">
        <v>48.54</v>
      </c>
      <c r="AY21" s="0" t="n">
        <v>0.26</v>
      </c>
      <c r="BA21" s="0" t="n">
        <v>87.14</v>
      </c>
      <c r="BB21" s="0" t="n">
        <v>40.82</v>
      </c>
      <c r="BC21" s="0" t="n">
        <v>53.25</v>
      </c>
      <c r="BD21" s="0" t="n">
        <v>0.26</v>
      </c>
      <c r="BF21" s="11" t="n">
        <v>65.2</v>
      </c>
      <c r="BG21" s="11" t="n">
        <v>65.34</v>
      </c>
      <c r="BH21" s="11" t="n">
        <v>65.3</v>
      </c>
      <c r="BI21" s="11" t="n">
        <v>0.28</v>
      </c>
    </row>
    <row r="22" customFormat="false" ht="15.75" hidden="false" customHeight="false" outlineLevel="0" collapsed="false">
      <c r="A22" s="9" t="n">
        <v>0.5</v>
      </c>
      <c r="C22" s="0" t="n">
        <v>64.6</v>
      </c>
      <c r="D22" s="0" t="n">
        <v>61.12</v>
      </c>
      <c r="E22" s="0" t="n">
        <v>62.05</v>
      </c>
      <c r="F22" s="0" t="n">
        <v>0.23</v>
      </c>
      <c r="H22" s="0" t="n">
        <v>65.96</v>
      </c>
      <c r="I22" s="0" t="n">
        <v>76.59</v>
      </c>
      <c r="J22" s="0" t="n">
        <v>73.74</v>
      </c>
      <c r="K22" s="0" t="n">
        <v>0.4</v>
      </c>
      <c r="M22" s="9" t="n">
        <v>60.21</v>
      </c>
      <c r="N22" s="9" t="n">
        <v>81.59</v>
      </c>
      <c r="O22" s="9" t="n">
        <v>75.85</v>
      </c>
      <c r="P22" s="9" t="n">
        <v>0.41</v>
      </c>
      <c r="R22" s="13" t="n">
        <v>71.25</v>
      </c>
      <c r="S22" s="13" t="n">
        <v>70.83</v>
      </c>
      <c r="T22" s="13" t="n">
        <v>70.94</v>
      </c>
      <c r="U22" s="13" t="n">
        <v>0.38</v>
      </c>
      <c r="W22" s="0" t="n">
        <v>40.54</v>
      </c>
      <c r="X22" s="0" t="n">
        <v>84.91</v>
      </c>
      <c r="Y22" s="0" t="n">
        <v>73.01</v>
      </c>
      <c r="Z22" s="0" t="n">
        <v>0.27</v>
      </c>
      <c r="AB22" s="0" t="n">
        <v>68.23</v>
      </c>
      <c r="AC22" s="0" t="n">
        <v>60.79</v>
      </c>
      <c r="AD22" s="0" t="n">
        <v>62.78</v>
      </c>
      <c r="AE22" s="0" t="n">
        <v>0.26</v>
      </c>
      <c r="AG22" s="0" t="n">
        <v>72.16</v>
      </c>
      <c r="AH22" s="0" t="n">
        <v>47.04</v>
      </c>
      <c r="AI22" s="0" t="n">
        <v>53.77</v>
      </c>
      <c r="AJ22" s="0" t="n">
        <v>0.17</v>
      </c>
      <c r="AL22" s="0" t="n">
        <v>76.7</v>
      </c>
      <c r="AM22" s="0" t="n">
        <v>48.7</v>
      </c>
      <c r="AN22" s="0" t="n">
        <v>56.21</v>
      </c>
      <c r="AO22" s="0" t="n">
        <v>0.23</v>
      </c>
      <c r="AQ22" s="0" t="n">
        <v>78.98</v>
      </c>
      <c r="AR22" s="0" t="n">
        <v>49.53</v>
      </c>
      <c r="AS22" s="0" t="n">
        <v>57.43</v>
      </c>
      <c r="AT22" s="0" t="n">
        <v>0.26</v>
      </c>
      <c r="AV22" s="9" t="n">
        <v>91.52</v>
      </c>
      <c r="AW22" s="9" t="n">
        <v>35.22</v>
      </c>
      <c r="AX22" s="9" t="n">
        <v>50.32</v>
      </c>
      <c r="AY22" s="9" t="n">
        <v>0.27</v>
      </c>
      <c r="BA22" s="0" t="n">
        <v>85.63</v>
      </c>
      <c r="BB22" s="0" t="n">
        <v>42.6</v>
      </c>
      <c r="BC22" s="0" t="n">
        <v>54.14</v>
      </c>
      <c r="BD22" s="0" t="n">
        <v>0.27</v>
      </c>
      <c r="BF22" s="0" t="n">
        <v>65.2</v>
      </c>
      <c r="BG22" s="0" t="n">
        <v>65.67</v>
      </c>
      <c r="BH22" s="0" t="n">
        <v>65.54</v>
      </c>
      <c r="BI22" s="0" t="n">
        <v>0.28</v>
      </c>
    </row>
    <row r="23" customFormat="false" ht="15.75" hidden="false" customHeight="false" outlineLevel="0" collapsed="false">
      <c r="A23" s="9" t="n">
        <v>0.6</v>
      </c>
      <c r="C23" s="0" t="n">
        <v>64.6</v>
      </c>
      <c r="D23" s="0" t="n">
        <v>61.12</v>
      </c>
      <c r="E23" s="0" t="n">
        <v>62.05</v>
      </c>
      <c r="F23" s="0" t="n">
        <v>0.23</v>
      </c>
      <c r="H23" s="0" t="n">
        <v>65.96</v>
      </c>
      <c r="I23" s="0" t="n">
        <v>76.59</v>
      </c>
      <c r="J23" s="0" t="n">
        <v>73.74</v>
      </c>
      <c r="K23" s="0" t="n">
        <v>0.4</v>
      </c>
      <c r="M23" s="0" t="n">
        <v>59.31</v>
      </c>
      <c r="N23" s="0" t="n">
        <v>82.14</v>
      </c>
      <c r="O23" s="0" t="n">
        <v>76.01</v>
      </c>
      <c r="P23" s="0" t="n">
        <v>0.4</v>
      </c>
      <c r="R23" s="10" t="n">
        <v>69.43</v>
      </c>
      <c r="S23" s="10" t="n">
        <v>71.82</v>
      </c>
      <c r="T23" s="10" t="n">
        <v>71.18</v>
      </c>
      <c r="U23" s="10" t="n">
        <v>0.37</v>
      </c>
      <c r="W23" s="0" t="n">
        <v>37.37</v>
      </c>
      <c r="X23" s="0" t="n">
        <v>86.63</v>
      </c>
      <c r="Y23" s="0" t="n">
        <v>73.42</v>
      </c>
      <c r="Z23" s="0" t="n">
        <v>0.27</v>
      </c>
      <c r="AB23" s="0" t="n">
        <v>66.26</v>
      </c>
      <c r="AC23" s="0" t="n">
        <v>61.62</v>
      </c>
      <c r="AD23" s="0" t="n">
        <v>62.87</v>
      </c>
      <c r="AE23" s="0" t="n">
        <v>0.25</v>
      </c>
      <c r="AG23" s="11" t="n">
        <v>62.93</v>
      </c>
      <c r="AH23" s="11" t="n">
        <v>55.63</v>
      </c>
      <c r="AI23" s="11" t="n">
        <v>57.59</v>
      </c>
      <c r="AJ23" s="11" t="n">
        <v>0.16</v>
      </c>
      <c r="AL23" s="0" t="n">
        <v>73.82</v>
      </c>
      <c r="AM23" s="0" t="n">
        <v>50.47</v>
      </c>
      <c r="AN23" s="0" t="n">
        <v>56.74</v>
      </c>
      <c r="AO23" s="0" t="n">
        <v>0.22</v>
      </c>
      <c r="AQ23" s="0" t="n">
        <v>78.82</v>
      </c>
      <c r="AR23" s="0" t="n">
        <v>49.53</v>
      </c>
      <c r="AS23" s="0" t="n">
        <v>57.39</v>
      </c>
      <c r="AT23" s="0" t="n">
        <v>0.26</v>
      </c>
      <c r="AV23" s="0" t="n">
        <v>86.99</v>
      </c>
      <c r="AW23" s="0" t="n">
        <v>38.33</v>
      </c>
      <c r="AX23" s="0" t="n">
        <v>51.38</v>
      </c>
      <c r="AY23" s="0" t="n">
        <v>0.24</v>
      </c>
      <c r="BA23" s="0" t="n">
        <v>83.97</v>
      </c>
      <c r="BB23" s="0" t="n">
        <v>44.37</v>
      </c>
      <c r="BC23" s="0" t="n">
        <v>54.99</v>
      </c>
      <c r="BD23" s="0" t="n">
        <v>0.26</v>
      </c>
      <c r="BF23" s="0" t="n">
        <v>64.15</v>
      </c>
      <c r="BG23" s="0" t="n">
        <v>65.89</v>
      </c>
      <c r="BH23" s="0" t="n">
        <v>65.42</v>
      </c>
      <c r="BI23" s="0" t="n">
        <v>0.27</v>
      </c>
    </row>
    <row r="24" customFormat="false" ht="15.75" hidden="false" customHeight="false" outlineLevel="0" collapsed="false">
      <c r="A24" s="9" t="n">
        <v>0.7</v>
      </c>
      <c r="C24" s="0" t="n">
        <v>64.6</v>
      </c>
      <c r="D24" s="0" t="n">
        <v>61.12</v>
      </c>
      <c r="E24" s="0" t="n">
        <v>62.05</v>
      </c>
      <c r="F24" s="0" t="n">
        <v>0.23</v>
      </c>
      <c r="H24" s="0" t="n">
        <v>65.96</v>
      </c>
      <c r="I24" s="0" t="n">
        <v>76.59</v>
      </c>
      <c r="J24" s="0" t="n">
        <v>73.74</v>
      </c>
      <c r="K24" s="0" t="n">
        <v>0.4</v>
      </c>
      <c r="M24" s="0" t="n">
        <v>57.79</v>
      </c>
      <c r="N24" s="0" t="n">
        <v>83.58</v>
      </c>
      <c r="O24" s="0" t="n">
        <v>76.66</v>
      </c>
      <c r="P24" s="0" t="n">
        <v>0.41</v>
      </c>
      <c r="R24" s="10" t="n">
        <v>67.46</v>
      </c>
      <c r="S24" s="10" t="n">
        <v>72.88</v>
      </c>
      <c r="T24" s="10" t="n">
        <v>71.43</v>
      </c>
      <c r="U24" s="10" t="n">
        <v>0.37</v>
      </c>
      <c r="W24" s="0" t="n">
        <v>34.03</v>
      </c>
      <c r="X24" s="0" t="n">
        <v>88.35</v>
      </c>
      <c r="Y24" s="0" t="n">
        <v>73.78</v>
      </c>
      <c r="Z24" s="0" t="n">
        <v>0.26</v>
      </c>
      <c r="AB24" s="0" t="n">
        <v>65.51</v>
      </c>
      <c r="AC24" s="0" t="n">
        <v>62.84</v>
      </c>
      <c r="AD24" s="0" t="n">
        <v>63.56</v>
      </c>
      <c r="AE24" s="0" t="n">
        <v>0.25</v>
      </c>
      <c r="AG24" s="0" t="n">
        <v>52.49</v>
      </c>
      <c r="AH24" s="0" t="n">
        <v>63.51</v>
      </c>
      <c r="AI24" s="0" t="n">
        <v>60.55</v>
      </c>
      <c r="AJ24" s="0" t="n">
        <v>0.15</v>
      </c>
      <c r="AL24" s="0" t="n">
        <v>70.65</v>
      </c>
      <c r="AM24" s="0" t="n">
        <v>52.58</v>
      </c>
      <c r="AN24" s="0" t="n">
        <v>57.43</v>
      </c>
      <c r="AO24" s="0" t="n">
        <v>0.21</v>
      </c>
      <c r="AQ24" s="0" t="n">
        <v>78.82</v>
      </c>
      <c r="AR24" s="0" t="n">
        <v>49.53</v>
      </c>
      <c r="AS24" s="0" t="n">
        <v>57.39</v>
      </c>
      <c r="AT24" s="0" t="n">
        <v>0.26</v>
      </c>
      <c r="AV24" s="0" t="n">
        <v>82.75</v>
      </c>
      <c r="AW24" s="0" t="n">
        <v>44.32</v>
      </c>
      <c r="AX24" s="0" t="n">
        <v>54.63</v>
      </c>
      <c r="AY24" s="0" t="n">
        <v>0.25</v>
      </c>
      <c r="BA24" s="0" t="n">
        <v>81.09</v>
      </c>
      <c r="BB24" s="0" t="n">
        <v>46.43</v>
      </c>
      <c r="BC24" s="0" t="n">
        <v>55.72</v>
      </c>
      <c r="BD24" s="0" t="n">
        <v>0.25</v>
      </c>
      <c r="BF24" s="0" t="n">
        <v>63.84</v>
      </c>
      <c r="BG24" s="0" t="n">
        <v>66.06</v>
      </c>
      <c r="BH24" s="0" t="n">
        <v>65.46</v>
      </c>
      <c r="BI24" s="0" t="n">
        <v>0.27</v>
      </c>
    </row>
    <row r="25" customFormat="false" ht="15.75" hidden="false" customHeight="false" outlineLevel="0" collapsed="false">
      <c r="A25" s="9" t="n">
        <v>0.8</v>
      </c>
      <c r="C25" s="0" t="n">
        <v>64.6</v>
      </c>
      <c r="D25" s="0" t="n">
        <v>61.12</v>
      </c>
      <c r="E25" s="0" t="n">
        <v>62.05</v>
      </c>
      <c r="F25" s="0" t="n">
        <v>0.23</v>
      </c>
      <c r="H25" s="0" t="n">
        <v>65.96</v>
      </c>
      <c r="I25" s="0" t="n">
        <v>76.59</v>
      </c>
      <c r="J25" s="0" t="n">
        <v>73.74</v>
      </c>
      <c r="K25" s="0" t="n">
        <v>0.4</v>
      </c>
      <c r="M25" s="0" t="n">
        <v>55.52</v>
      </c>
      <c r="N25" s="0" t="n">
        <v>84.36</v>
      </c>
      <c r="O25" s="0" t="n">
        <v>76.62</v>
      </c>
      <c r="P25" s="0" t="n">
        <v>0.4</v>
      </c>
      <c r="R25" s="10" t="n">
        <v>66.1</v>
      </c>
      <c r="S25" s="10" t="n">
        <v>73.71</v>
      </c>
      <c r="T25" s="10" t="n">
        <v>71.67</v>
      </c>
      <c r="U25" s="10" t="n">
        <v>0.37</v>
      </c>
      <c r="W25" s="0" t="n">
        <v>31.31</v>
      </c>
      <c r="X25" s="0" t="n">
        <v>89.68</v>
      </c>
      <c r="Y25" s="0" t="n">
        <v>74.03</v>
      </c>
      <c r="Z25" s="0" t="n">
        <v>0.25</v>
      </c>
      <c r="AB25" s="11" t="n">
        <v>63.99</v>
      </c>
      <c r="AC25" s="11" t="n">
        <v>63.45</v>
      </c>
      <c r="AD25" s="11" t="n">
        <v>63.59</v>
      </c>
      <c r="AE25" s="11" t="n">
        <v>0.24</v>
      </c>
      <c r="AG25" s="0" t="n">
        <v>37.52</v>
      </c>
      <c r="AH25" s="0" t="n">
        <v>73.27</v>
      </c>
      <c r="AI25" s="0" t="n">
        <v>63.68</v>
      </c>
      <c r="AJ25" s="0" t="n">
        <v>0.11</v>
      </c>
      <c r="AL25" s="0" t="n">
        <v>67.77</v>
      </c>
      <c r="AM25" s="0" t="n">
        <v>55.19</v>
      </c>
      <c r="AN25" s="0" t="n">
        <v>58.56</v>
      </c>
      <c r="AO25" s="0" t="n">
        <v>0.2</v>
      </c>
      <c r="AQ25" s="0" t="n">
        <v>78.22</v>
      </c>
      <c r="AR25" s="0" t="n">
        <v>49.58</v>
      </c>
      <c r="AS25" s="0" t="n">
        <v>57.27</v>
      </c>
      <c r="AT25" s="0" t="n">
        <v>0.25</v>
      </c>
      <c r="AV25" s="0" t="n">
        <v>72.76</v>
      </c>
      <c r="AW25" s="0" t="n">
        <v>52.19</v>
      </c>
      <c r="AX25" s="0" t="n">
        <v>57.71</v>
      </c>
      <c r="AY25" s="0" t="n">
        <v>0.22</v>
      </c>
      <c r="BA25" s="0" t="n">
        <v>77.31</v>
      </c>
      <c r="BB25" s="0" t="n">
        <v>49.03</v>
      </c>
      <c r="BC25" s="0" t="n">
        <v>56.62</v>
      </c>
      <c r="BD25" s="0" t="n">
        <v>0.24</v>
      </c>
      <c r="BF25" s="0" t="n">
        <v>63.69</v>
      </c>
      <c r="BG25" s="0" t="n">
        <v>66.39</v>
      </c>
      <c r="BH25" s="0" t="n">
        <v>65.67</v>
      </c>
      <c r="BI25" s="0" t="n">
        <v>0.27</v>
      </c>
    </row>
    <row r="26" customFormat="false" ht="15.75" hidden="false" customHeight="false" outlineLevel="0" collapsed="false">
      <c r="A26" s="9" t="n">
        <v>0.9</v>
      </c>
      <c r="C26" s="0" t="n">
        <v>64.6</v>
      </c>
      <c r="D26" s="0" t="n">
        <v>61.12</v>
      </c>
      <c r="E26" s="0" t="n">
        <v>62.05</v>
      </c>
      <c r="F26" s="0" t="n">
        <v>0.23</v>
      </c>
      <c r="H26" s="0" t="n">
        <v>65.96</v>
      </c>
      <c r="I26" s="0" t="n">
        <v>76.59</v>
      </c>
      <c r="J26" s="0" t="n">
        <v>73.74</v>
      </c>
      <c r="K26" s="0" t="n">
        <v>0.4</v>
      </c>
      <c r="M26" s="0" t="n">
        <v>54.76</v>
      </c>
      <c r="N26" s="0" t="n">
        <v>84.63</v>
      </c>
      <c r="O26" s="0" t="n">
        <v>76.62</v>
      </c>
      <c r="P26" s="0" t="n">
        <v>0.4</v>
      </c>
      <c r="R26" s="10" t="n">
        <v>62.32</v>
      </c>
      <c r="S26" s="10" t="n">
        <v>75.26</v>
      </c>
      <c r="T26" s="10" t="n">
        <v>71.79</v>
      </c>
      <c r="U26" s="10" t="n">
        <v>0.35</v>
      </c>
      <c r="W26" s="0" t="n">
        <v>29.35</v>
      </c>
      <c r="X26" s="0" t="n">
        <v>91.07</v>
      </c>
      <c r="Y26" s="0" t="n">
        <v>74.51</v>
      </c>
      <c r="Z26" s="0" t="n">
        <v>0.26</v>
      </c>
      <c r="AB26" s="0" t="n">
        <v>60.97</v>
      </c>
      <c r="AC26" s="0" t="n">
        <v>65.45</v>
      </c>
      <c r="AD26" s="0" t="n">
        <v>64.25</v>
      </c>
      <c r="AE26" s="0" t="n">
        <v>0.24</v>
      </c>
      <c r="AG26" s="0" t="n">
        <v>26.63</v>
      </c>
      <c r="AH26" s="0" t="n">
        <v>83.19</v>
      </c>
      <c r="AI26" s="0" t="n">
        <v>68.02</v>
      </c>
      <c r="AJ26" s="0" t="n">
        <v>0.11</v>
      </c>
      <c r="AL26" s="11" t="n">
        <v>64.59</v>
      </c>
      <c r="AM26" s="11" t="n">
        <v>57.46</v>
      </c>
      <c r="AN26" s="11" t="n">
        <v>59.37</v>
      </c>
      <c r="AO26" s="11" t="n">
        <v>0.2</v>
      </c>
      <c r="AQ26" s="11" t="n">
        <v>77.61</v>
      </c>
      <c r="AR26" s="11" t="n">
        <v>50.08</v>
      </c>
      <c r="AS26" s="11" t="n">
        <v>57.47</v>
      </c>
      <c r="AT26" s="11" t="n">
        <v>0.25</v>
      </c>
      <c r="AV26" s="11" t="n">
        <v>54.61</v>
      </c>
      <c r="AW26" s="11" t="n">
        <v>63.17</v>
      </c>
      <c r="AX26" s="11" t="n">
        <v>60.88</v>
      </c>
      <c r="AY26" s="11" t="n">
        <v>0.16</v>
      </c>
      <c r="BA26" s="11" t="n">
        <v>71.26</v>
      </c>
      <c r="BB26" s="11" t="n">
        <v>51.75</v>
      </c>
      <c r="BC26" s="11" t="n">
        <v>56.98</v>
      </c>
      <c r="BD26" s="11" t="n">
        <v>0.21</v>
      </c>
      <c r="BF26" s="0" t="n">
        <v>63.09</v>
      </c>
      <c r="BG26" s="0" t="n">
        <v>66.56</v>
      </c>
      <c r="BH26" s="0" t="n">
        <v>65.63</v>
      </c>
      <c r="BI26" s="0" t="n">
        <v>0.27</v>
      </c>
    </row>
    <row r="27" customFormat="false" ht="15.75" hidden="false" customHeight="false" outlineLevel="0" collapsed="false">
      <c r="A27" s="9" t="n">
        <v>1</v>
      </c>
      <c r="C27" s="0" t="n">
        <v>22.72</v>
      </c>
      <c r="D27" s="0" t="n">
        <v>80.92</v>
      </c>
      <c r="E27" s="0" t="n">
        <v>65.3</v>
      </c>
      <c r="F27" s="0" t="n">
        <v>0.03</v>
      </c>
      <c r="H27" s="0" t="n">
        <v>2.88</v>
      </c>
      <c r="I27" s="0" t="n">
        <v>98.94</v>
      </c>
      <c r="J27" s="0" t="n">
        <v>73.17</v>
      </c>
      <c r="K27" s="0" t="n">
        <v>0.04</v>
      </c>
      <c r="M27" s="0" t="n">
        <v>29.49</v>
      </c>
      <c r="N27" s="0" t="n">
        <v>92.07</v>
      </c>
      <c r="O27" s="0" t="n">
        <v>75.29</v>
      </c>
      <c r="P27" s="0" t="n">
        <v>0.28</v>
      </c>
      <c r="R27" s="10" t="n">
        <v>31.46</v>
      </c>
      <c r="S27" s="10" t="n">
        <v>87.52</v>
      </c>
      <c r="T27" s="10" t="n">
        <v>72.49</v>
      </c>
      <c r="U27" s="10" t="n">
        <v>0.22</v>
      </c>
      <c r="W27" s="0" t="n">
        <v>18.77</v>
      </c>
      <c r="X27" s="0" t="n">
        <v>95.62</v>
      </c>
      <c r="Y27" s="0" t="n">
        <v>75</v>
      </c>
      <c r="Z27" s="0" t="n">
        <v>0.23</v>
      </c>
      <c r="AB27" s="0" t="n">
        <v>28.75</v>
      </c>
      <c r="AC27" s="0" t="n">
        <v>84.86</v>
      </c>
      <c r="AD27" s="0" t="n">
        <v>69.81</v>
      </c>
      <c r="AE27" s="0" t="n">
        <v>0.16</v>
      </c>
      <c r="AG27" s="0" t="n">
        <v>15.43</v>
      </c>
      <c r="AH27" s="0" t="n">
        <v>91.9</v>
      </c>
      <c r="AI27" s="0" t="n">
        <v>71.39</v>
      </c>
      <c r="AJ27" s="0" t="n">
        <v>0.11</v>
      </c>
      <c r="AL27" s="0" t="n">
        <v>37.37</v>
      </c>
      <c r="AM27" s="0" t="n">
        <v>77.71</v>
      </c>
      <c r="AN27" s="0" t="n">
        <v>66.88</v>
      </c>
      <c r="AO27" s="0" t="n">
        <v>0.15</v>
      </c>
      <c r="AQ27" s="0" t="n">
        <v>36.3</v>
      </c>
      <c r="AR27" s="0" t="n">
        <v>77.81</v>
      </c>
      <c r="AS27" s="0" t="n">
        <v>66.68</v>
      </c>
      <c r="AT27" s="0" t="n">
        <v>0.14</v>
      </c>
      <c r="AV27" s="0" t="n">
        <v>23.75</v>
      </c>
      <c r="AW27" s="0" t="n">
        <v>83.58</v>
      </c>
      <c r="AX27" s="0" t="n">
        <v>67.53</v>
      </c>
      <c r="AY27" s="0" t="n">
        <v>0.09</v>
      </c>
      <c r="BA27" s="0" t="n">
        <v>41.91</v>
      </c>
      <c r="BB27" s="0" t="n">
        <v>72.88</v>
      </c>
      <c r="BC27" s="0" t="n">
        <v>64.57</v>
      </c>
      <c r="BD27" s="0" t="n">
        <v>0.14</v>
      </c>
      <c r="BF27" s="0" t="n">
        <v>36.17</v>
      </c>
      <c r="BG27" s="0" t="n">
        <v>81.26</v>
      </c>
      <c r="BH27" s="0" t="n">
        <v>69.16</v>
      </c>
      <c r="BI27" s="0" t="n">
        <v>0.18</v>
      </c>
    </row>
    <row r="29" customFormat="false" ht="18.75" hidden="false" customHeight="false" outlineLevel="0" collapsed="false">
      <c r="A29" s="7" t="s">
        <v>32</v>
      </c>
      <c r="B29" s="7"/>
      <c r="C29" s="7"/>
      <c r="D29" s="7"/>
      <c r="E29" s="7"/>
      <c r="F29" s="7"/>
      <c r="G29" s="7"/>
      <c r="H29" s="7"/>
      <c r="I29" s="7"/>
    </row>
    <row r="30" customFormat="false" ht="18.75" hidden="false" customHeight="false" outlineLevel="0" collapsed="false">
      <c r="A30" s="7" t="s">
        <v>33</v>
      </c>
      <c r="B30" s="7"/>
      <c r="C30" s="7"/>
      <c r="D30" s="7"/>
      <c r="E30" s="7"/>
      <c r="F30" s="7"/>
      <c r="G30" s="7"/>
      <c r="H30" s="7"/>
      <c r="I30" s="7"/>
    </row>
    <row r="31" customFormat="false" ht="18.75" hidden="false" customHeight="false" outlineLevel="0" collapsed="false">
      <c r="A31" s="7"/>
      <c r="B31" s="7"/>
      <c r="C31" s="7"/>
      <c r="D31" s="7"/>
      <c r="E31" s="7"/>
      <c r="F31" s="7"/>
      <c r="G31" s="7"/>
      <c r="H31" s="7"/>
      <c r="I31" s="7"/>
    </row>
    <row r="33" customFormat="false" ht="31.5" hidden="false" customHeight="false" outlineLevel="0" collapsed="false">
      <c r="A33" s="4" t="s">
        <v>34</v>
      </c>
    </row>
    <row r="34" customFormat="false" ht="26.25" hidden="false" customHeight="false" outlineLevel="0" collapsed="false">
      <c r="A34" s="5"/>
      <c r="B34" s="5"/>
      <c r="C34" s="5" t="s">
        <v>3</v>
      </c>
      <c r="D34" s="5"/>
      <c r="E34" s="5" t="s">
        <v>35</v>
      </c>
      <c r="F34" s="5"/>
      <c r="G34" s="5"/>
      <c r="H34" s="5" t="s">
        <v>5</v>
      </c>
      <c r="I34" s="5"/>
      <c r="J34" s="5" t="s">
        <v>36</v>
      </c>
      <c r="K34" s="5"/>
      <c r="L34" s="5"/>
      <c r="M34" s="6" t="s">
        <v>7</v>
      </c>
      <c r="N34" s="6"/>
      <c r="O34" s="6" t="s">
        <v>37</v>
      </c>
      <c r="P34" s="6"/>
      <c r="Q34" s="5"/>
      <c r="R34" s="5" t="s">
        <v>9</v>
      </c>
      <c r="S34" s="5"/>
      <c r="T34" s="5" t="s">
        <v>38</v>
      </c>
      <c r="U34" s="5"/>
      <c r="V34" s="5"/>
      <c r="W34" s="5" t="s">
        <v>11</v>
      </c>
      <c r="X34" s="5"/>
      <c r="Y34" s="5" t="s">
        <v>39</v>
      </c>
      <c r="Z34" s="5"/>
      <c r="AA34" s="5"/>
      <c r="AB34" s="5" t="s">
        <v>13</v>
      </c>
      <c r="AC34" s="5"/>
      <c r="AD34" s="5" t="s">
        <v>40</v>
      </c>
      <c r="AE34" s="5"/>
      <c r="AF34" s="5"/>
      <c r="AG34" s="5" t="s">
        <v>15</v>
      </c>
      <c r="AH34" s="5"/>
      <c r="AI34" s="5" t="s">
        <v>41</v>
      </c>
      <c r="AJ34" s="5"/>
      <c r="AK34" s="5"/>
      <c r="AL34" s="5" t="s">
        <v>17</v>
      </c>
      <c r="AM34" s="5"/>
      <c r="AN34" s="5" t="s">
        <v>42</v>
      </c>
      <c r="AO34" s="5"/>
      <c r="AP34" s="5"/>
      <c r="AQ34" s="5" t="s">
        <v>19</v>
      </c>
      <c r="AR34" s="5"/>
      <c r="AS34" s="5" t="s">
        <v>43</v>
      </c>
      <c r="AT34" s="5"/>
      <c r="AU34" s="5"/>
      <c r="AV34" s="5" t="s">
        <v>21</v>
      </c>
      <c r="AW34" s="5"/>
      <c r="AX34" s="5" t="s">
        <v>44</v>
      </c>
      <c r="AY34" s="5"/>
      <c r="AZ34" s="5"/>
      <c r="BA34" s="5" t="s">
        <v>23</v>
      </c>
      <c r="BB34" s="5"/>
      <c r="BC34" s="5" t="s">
        <v>45</v>
      </c>
      <c r="BD34" s="5"/>
      <c r="BE34" s="5"/>
      <c r="BF34" s="5" t="s">
        <v>25</v>
      </c>
      <c r="BG34" s="5"/>
      <c r="BH34" s="5" t="s">
        <v>46</v>
      </c>
      <c r="BI34" s="5"/>
    </row>
    <row r="35" customFormat="false" ht="18.75" hidden="false" customHeight="false" outlineLevel="0" collapsed="false">
      <c r="A35" s="7" t="s">
        <v>27</v>
      </c>
      <c r="B35" s="7"/>
      <c r="C35" s="7" t="s">
        <v>28</v>
      </c>
      <c r="D35" s="7" t="s">
        <v>29</v>
      </c>
      <c r="E35" s="7" t="s">
        <v>30</v>
      </c>
      <c r="F35" s="7" t="s">
        <v>31</v>
      </c>
      <c r="G35" s="7"/>
      <c r="H35" s="7" t="s">
        <v>28</v>
      </c>
      <c r="I35" s="7" t="s">
        <v>29</v>
      </c>
      <c r="J35" s="7" t="s">
        <v>30</v>
      </c>
      <c r="K35" s="7" t="s">
        <v>31</v>
      </c>
      <c r="L35" s="7"/>
      <c r="M35" s="8" t="s">
        <v>28</v>
      </c>
      <c r="N35" s="8" t="s">
        <v>29</v>
      </c>
      <c r="O35" s="8" t="s">
        <v>30</v>
      </c>
      <c r="P35" s="8" t="s">
        <v>31</v>
      </c>
      <c r="Q35" s="7"/>
      <c r="R35" s="7" t="s">
        <v>28</v>
      </c>
      <c r="S35" s="7" t="s">
        <v>29</v>
      </c>
      <c r="T35" s="7" t="s">
        <v>30</v>
      </c>
      <c r="U35" s="7" t="s">
        <v>31</v>
      </c>
      <c r="V35" s="7"/>
      <c r="W35" s="7" t="s">
        <v>28</v>
      </c>
      <c r="X35" s="7" t="s">
        <v>29</v>
      </c>
      <c r="Y35" s="7" t="s">
        <v>30</v>
      </c>
      <c r="Z35" s="7" t="s">
        <v>31</v>
      </c>
      <c r="AA35" s="7"/>
      <c r="AB35" s="7" t="s">
        <v>28</v>
      </c>
      <c r="AC35" s="7" t="s">
        <v>29</v>
      </c>
      <c r="AD35" s="7" t="s">
        <v>30</v>
      </c>
      <c r="AE35" s="7" t="s">
        <v>31</v>
      </c>
      <c r="AF35" s="7"/>
      <c r="AG35" s="7" t="s">
        <v>28</v>
      </c>
      <c r="AH35" s="7" t="s">
        <v>29</v>
      </c>
      <c r="AI35" s="7" t="s">
        <v>30</v>
      </c>
      <c r="AJ35" s="7" t="s">
        <v>31</v>
      </c>
      <c r="AK35" s="7"/>
      <c r="AL35" s="7" t="s">
        <v>28</v>
      </c>
      <c r="AM35" s="7" t="s">
        <v>29</v>
      </c>
      <c r="AN35" s="7" t="s">
        <v>30</v>
      </c>
      <c r="AO35" s="7" t="s">
        <v>31</v>
      </c>
      <c r="AP35" s="7"/>
      <c r="AQ35" s="7" t="s">
        <v>28</v>
      </c>
      <c r="AR35" s="7" t="s">
        <v>29</v>
      </c>
      <c r="AS35" s="7" t="s">
        <v>30</v>
      </c>
      <c r="AT35" s="7" t="s">
        <v>31</v>
      </c>
      <c r="AU35" s="7"/>
      <c r="AV35" s="7" t="s">
        <v>28</v>
      </c>
      <c r="AW35" s="7" t="s">
        <v>29</v>
      </c>
      <c r="AX35" s="7" t="s">
        <v>30</v>
      </c>
      <c r="AY35" s="7" t="s">
        <v>31</v>
      </c>
      <c r="AZ35" s="7"/>
      <c r="BA35" s="7" t="s">
        <v>28</v>
      </c>
      <c r="BB35" s="7" t="s">
        <v>29</v>
      </c>
      <c r="BC35" s="7" t="s">
        <v>30</v>
      </c>
      <c r="BD35" s="7" t="s">
        <v>31</v>
      </c>
      <c r="BE35" s="7"/>
      <c r="BF35" s="7" t="s">
        <v>28</v>
      </c>
      <c r="BG35" s="7" t="s">
        <v>29</v>
      </c>
      <c r="BH35" s="7" t="s">
        <v>30</v>
      </c>
      <c r="BI35" s="7" t="s">
        <v>31</v>
      </c>
    </row>
    <row r="36" customFormat="false" ht="15.75" hidden="false" customHeight="false" outlineLevel="0" collapsed="false">
      <c r="A36" s="9" t="n">
        <v>-1</v>
      </c>
      <c r="C36" s="0" t="n">
        <v>85.92</v>
      </c>
      <c r="D36" s="0" t="n">
        <v>30.44</v>
      </c>
      <c r="E36" s="0" t="n">
        <v>45.33</v>
      </c>
      <c r="F36" s="0" t="n">
        <v>0.17</v>
      </c>
      <c r="H36" s="11" t="n">
        <v>72.46</v>
      </c>
      <c r="I36" s="11" t="n">
        <v>62.12</v>
      </c>
      <c r="J36" s="11" t="n">
        <v>64.9</v>
      </c>
      <c r="K36" s="11" t="n">
        <v>0.31</v>
      </c>
      <c r="M36" s="10" t="n">
        <v>87.44</v>
      </c>
      <c r="N36" s="10" t="n">
        <v>51.75</v>
      </c>
      <c r="O36" s="10" t="n">
        <v>61.32</v>
      </c>
      <c r="P36" s="10" t="n">
        <v>0.35</v>
      </c>
      <c r="R36" s="0" t="n">
        <v>94.25</v>
      </c>
      <c r="S36" s="0" t="n">
        <v>18.47</v>
      </c>
      <c r="T36" s="0" t="n">
        <v>38.8</v>
      </c>
      <c r="U36" s="0" t="n">
        <v>0.16</v>
      </c>
      <c r="W36" s="0" t="n">
        <v>94.86</v>
      </c>
      <c r="X36" s="0" t="n">
        <v>22.85</v>
      </c>
      <c r="Y36" s="0" t="n">
        <v>42.17</v>
      </c>
      <c r="Z36" s="0" t="n">
        <v>0.2</v>
      </c>
      <c r="AB36" s="0" t="n">
        <v>98.33</v>
      </c>
      <c r="AC36" s="0" t="n">
        <v>4.21</v>
      </c>
      <c r="AD36" s="0" t="n">
        <v>29.46</v>
      </c>
      <c r="AE36" s="0" t="n">
        <v>0.06</v>
      </c>
      <c r="AG36" s="0" t="n">
        <v>97.73</v>
      </c>
      <c r="AH36" s="0" t="n">
        <v>5.38</v>
      </c>
      <c r="AI36" s="0" t="n">
        <v>30.15</v>
      </c>
      <c r="AJ36" s="0" t="n">
        <v>0.07</v>
      </c>
      <c r="AL36" s="0" t="n">
        <v>91.37</v>
      </c>
      <c r="AM36" s="0" t="n">
        <v>36.99</v>
      </c>
      <c r="AN36" s="0" t="n">
        <v>51.58</v>
      </c>
      <c r="AO36" s="0" t="n">
        <v>0.28</v>
      </c>
      <c r="AQ36" s="0" t="n">
        <v>99.4</v>
      </c>
      <c r="AR36" s="0" t="n">
        <v>2.16</v>
      </c>
      <c r="AS36" s="0" t="n">
        <v>28.25</v>
      </c>
      <c r="AT36" s="0" t="n">
        <v>0.06</v>
      </c>
      <c r="AV36" s="0" t="n">
        <v>99.24</v>
      </c>
      <c r="AW36" s="0" t="n">
        <v>1.44</v>
      </c>
      <c r="AX36" s="0" t="n">
        <v>27.68</v>
      </c>
      <c r="AY36" s="0" t="n">
        <v>0.03</v>
      </c>
      <c r="BA36" s="0" t="n">
        <v>99.7</v>
      </c>
      <c r="BB36" s="0" t="n">
        <v>1</v>
      </c>
      <c r="BC36" s="0" t="n">
        <v>27.48</v>
      </c>
      <c r="BD36" s="0" t="n">
        <v>0.04</v>
      </c>
      <c r="BF36" s="0" t="n">
        <v>99.54</v>
      </c>
      <c r="BG36" s="0" t="n">
        <v>0.67</v>
      </c>
      <c r="BH36" s="0" t="n">
        <v>27.19</v>
      </c>
      <c r="BI36" s="0" t="n">
        <v>0.01</v>
      </c>
    </row>
    <row r="37" customFormat="false" ht="15.75" hidden="false" customHeight="false" outlineLevel="0" collapsed="false">
      <c r="A37" s="9" t="n">
        <v>-0.9</v>
      </c>
      <c r="C37" s="0" t="n">
        <v>58.84</v>
      </c>
      <c r="D37" s="0" t="n">
        <v>79.86</v>
      </c>
      <c r="E37" s="0" t="n">
        <v>74.23</v>
      </c>
      <c r="F37" s="0" t="n">
        <v>0.38</v>
      </c>
      <c r="H37" s="0" t="n">
        <v>59</v>
      </c>
      <c r="I37" s="0" t="n">
        <v>88.85</v>
      </c>
      <c r="J37" s="0" t="n">
        <v>80.84</v>
      </c>
      <c r="K37" s="0" t="n">
        <v>0.5</v>
      </c>
      <c r="M37" s="10" t="n">
        <v>82.29</v>
      </c>
      <c r="N37" s="10" t="n">
        <v>65.33</v>
      </c>
      <c r="O37" s="10" t="n">
        <v>69.89</v>
      </c>
      <c r="P37" s="10" t="n">
        <v>0.42</v>
      </c>
      <c r="R37" s="0" t="n">
        <v>86.53</v>
      </c>
      <c r="S37" s="0" t="n">
        <v>48.7</v>
      </c>
      <c r="T37" s="0" t="n">
        <v>58.85</v>
      </c>
      <c r="U37" s="0" t="n">
        <v>0.32</v>
      </c>
      <c r="W37" s="0" t="n">
        <v>88.5</v>
      </c>
      <c r="X37" s="0" t="n">
        <v>41.1</v>
      </c>
      <c r="Y37" s="0" t="n">
        <v>53.81</v>
      </c>
      <c r="Z37" s="0" t="n">
        <v>0.28</v>
      </c>
      <c r="AB37" s="0" t="n">
        <v>96.97</v>
      </c>
      <c r="AC37" s="0" t="n">
        <v>9.82</v>
      </c>
      <c r="AD37" s="0" t="n">
        <v>33.2</v>
      </c>
      <c r="AE37" s="0" t="n">
        <v>0.11</v>
      </c>
      <c r="AG37" s="0" t="n">
        <v>96.37</v>
      </c>
      <c r="AH37" s="0" t="n">
        <v>12.92</v>
      </c>
      <c r="AI37" s="0" t="n">
        <v>35.31</v>
      </c>
      <c r="AJ37" s="0" t="n">
        <v>0.13</v>
      </c>
      <c r="AL37" s="0" t="n">
        <v>87.14</v>
      </c>
      <c r="AM37" s="0" t="n">
        <v>49.97</v>
      </c>
      <c r="AN37" s="0" t="n">
        <v>59.94</v>
      </c>
      <c r="AO37" s="0" t="n">
        <v>0.34</v>
      </c>
      <c r="AQ37" s="0" t="n">
        <v>98.94</v>
      </c>
      <c r="AR37" s="0" t="n">
        <v>3.22</v>
      </c>
      <c r="AS37" s="0" t="n">
        <v>28.9</v>
      </c>
      <c r="AT37" s="0" t="n">
        <v>0.06</v>
      </c>
      <c r="AV37" s="0" t="n">
        <v>98.94</v>
      </c>
      <c r="AW37" s="0" t="n">
        <v>2.83</v>
      </c>
      <c r="AX37" s="0" t="n">
        <v>28.61</v>
      </c>
      <c r="AY37" s="0" t="n">
        <v>0.05</v>
      </c>
      <c r="BA37" s="0" t="n">
        <v>99.09</v>
      </c>
      <c r="BB37" s="0" t="n">
        <v>2</v>
      </c>
      <c r="BC37" s="0" t="n">
        <v>28.04</v>
      </c>
      <c r="BD37" s="0" t="n">
        <v>0.04</v>
      </c>
      <c r="BF37" s="0" t="n">
        <v>98.94</v>
      </c>
      <c r="BG37" s="0" t="n">
        <v>1.72</v>
      </c>
      <c r="BH37" s="0" t="n">
        <v>27.8</v>
      </c>
      <c r="BI37" s="0" t="n">
        <v>0.02</v>
      </c>
    </row>
    <row r="38" customFormat="false" ht="15.75" hidden="false" customHeight="false" outlineLevel="0" collapsed="false">
      <c r="A38" s="9" t="n">
        <v>-0.8</v>
      </c>
      <c r="C38" s="0" t="n">
        <v>58.84</v>
      </c>
      <c r="D38" s="0" t="n">
        <v>79.86</v>
      </c>
      <c r="E38" s="0" t="n">
        <v>74.23</v>
      </c>
      <c r="F38" s="0" t="n">
        <v>0.38</v>
      </c>
      <c r="H38" s="0" t="n">
        <v>54.46</v>
      </c>
      <c r="I38" s="0" t="n">
        <v>93.12</v>
      </c>
      <c r="J38" s="0" t="n">
        <v>82.75</v>
      </c>
      <c r="K38" s="0" t="n">
        <v>0.53</v>
      </c>
      <c r="M38" s="10" t="n">
        <v>80.33</v>
      </c>
      <c r="N38" s="10" t="n">
        <v>69.72</v>
      </c>
      <c r="O38" s="10" t="n">
        <v>72.56</v>
      </c>
      <c r="P38" s="10" t="n">
        <v>0.45</v>
      </c>
      <c r="R38" s="11" t="n">
        <v>77.6</v>
      </c>
      <c r="S38" s="11" t="n">
        <v>70.16</v>
      </c>
      <c r="T38" s="11" t="n">
        <v>72.16</v>
      </c>
      <c r="U38" s="11" t="n">
        <v>0.43</v>
      </c>
      <c r="W38" s="0" t="n">
        <v>82.75</v>
      </c>
      <c r="X38" s="0" t="n">
        <v>55.46</v>
      </c>
      <c r="Y38" s="0" t="n">
        <v>62.78</v>
      </c>
      <c r="Z38" s="0" t="n">
        <v>0.34</v>
      </c>
      <c r="AB38" s="0" t="n">
        <v>94.4</v>
      </c>
      <c r="AC38" s="0" t="n">
        <v>19.47</v>
      </c>
      <c r="AD38" s="0" t="n">
        <v>39.57</v>
      </c>
      <c r="AE38" s="0" t="n">
        <v>0.17</v>
      </c>
      <c r="AG38" s="0" t="n">
        <v>93.49</v>
      </c>
      <c r="AH38" s="0" t="n">
        <v>28.12</v>
      </c>
      <c r="AI38" s="0" t="n">
        <v>45.66</v>
      </c>
      <c r="AJ38" s="0" t="n">
        <v>0.23</v>
      </c>
      <c r="AL38" s="0" t="n">
        <v>84.71</v>
      </c>
      <c r="AM38" s="0" t="n">
        <v>59.46</v>
      </c>
      <c r="AN38" s="0" t="n">
        <v>66.23</v>
      </c>
      <c r="AO38" s="0" t="n">
        <v>0.39</v>
      </c>
      <c r="AQ38" s="0" t="n">
        <v>98.94</v>
      </c>
      <c r="AR38" s="0" t="n">
        <v>3.22</v>
      </c>
      <c r="AS38" s="0" t="n">
        <v>28.9</v>
      </c>
      <c r="AT38" s="0" t="n">
        <v>0.06</v>
      </c>
      <c r="AV38" s="0" t="n">
        <v>98.94</v>
      </c>
      <c r="AW38" s="0" t="n">
        <v>2.83</v>
      </c>
      <c r="AX38" s="0" t="n">
        <v>28.61</v>
      </c>
      <c r="AY38" s="0" t="n">
        <v>0.05</v>
      </c>
      <c r="BA38" s="0" t="n">
        <v>99.09</v>
      </c>
      <c r="BB38" s="0" t="n">
        <v>2</v>
      </c>
      <c r="BC38" s="0" t="n">
        <v>28.04</v>
      </c>
      <c r="BD38" s="0" t="n">
        <v>0.04</v>
      </c>
      <c r="BF38" s="0" t="n">
        <v>98.94</v>
      </c>
      <c r="BG38" s="0" t="n">
        <v>1.72</v>
      </c>
      <c r="BH38" s="0" t="n">
        <v>27.8</v>
      </c>
      <c r="BI38" s="0" t="n">
        <v>0.02</v>
      </c>
    </row>
    <row r="39" customFormat="false" ht="15.75" hidden="false" customHeight="false" outlineLevel="0" collapsed="false">
      <c r="A39" s="9" t="n">
        <v>-0.7</v>
      </c>
      <c r="C39" s="0" t="n">
        <v>58.84</v>
      </c>
      <c r="D39" s="0" t="n">
        <v>79.86</v>
      </c>
      <c r="E39" s="0" t="n">
        <v>74.23</v>
      </c>
      <c r="F39" s="0" t="n">
        <v>0.38</v>
      </c>
      <c r="H39" s="0" t="n">
        <v>54.46</v>
      </c>
      <c r="I39" s="0" t="n">
        <v>93.12</v>
      </c>
      <c r="J39" s="0" t="n">
        <v>82.75</v>
      </c>
      <c r="K39" s="0" t="n">
        <v>0.53</v>
      </c>
      <c r="M39" s="10" t="n">
        <v>79.27</v>
      </c>
      <c r="N39" s="10" t="n">
        <v>73.32</v>
      </c>
      <c r="O39" s="10" t="n">
        <v>74.92</v>
      </c>
      <c r="P39" s="10" t="n">
        <v>0.47</v>
      </c>
      <c r="R39" s="0" t="n">
        <v>72</v>
      </c>
      <c r="S39" s="0" t="n">
        <v>79.75</v>
      </c>
      <c r="T39" s="0" t="n">
        <v>77.68</v>
      </c>
      <c r="U39" s="0" t="n">
        <v>0.48</v>
      </c>
      <c r="W39" s="0" t="n">
        <v>76.84</v>
      </c>
      <c r="X39" s="0" t="n">
        <v>65.28</v>
      </c>
      <c r="Y39" s="0" t="n">
        <v>68.38</v>
      </c>
      <c r="Z39" s="0" t="n">
        <v>0.37</v>
      </c>
      <c r="AB39" s="0" t="n">
        <v>88.04</v>
      </c>
      <c r="AC39" s="0" t="n">
        <v>41.82</v>
      </c>
      <c r="AD39" s="0" t="n">
        <v>54.22</v>
      </c>
      <c r="AE39" s="0" t="n">
        <v>0.28</v>
      </c>
      <c r="AG39" s="0" t="n">
        <v>87.14</v>
      </c>
      <c r="AH39" s="0" t="n">
        <v>48.69</v>
      </c>
      <c r="AI39" s="0" t="n">
        <v>59.01</v>
      </c>
      <c r="AJ39" s="0" t="n">
        <v>0.32</v>
      </c>
      <c r="AL39" s="0" t="n">
        <v>79.72</v>
      </c>
      <c r="AM39" s="0" t="n">
        <v>66.61</v>
      </c>
      <c r="AN39" s="0" t="n">
        <v>70.13</v>
      </c>
      <c r="AO39" s="0" t="n">
        <v>0.41</v>
      </c>
      <c r="AQ39" s="0" t="n">
        <v>98.94</v>
      </c>
      <c r="AR39" s="0" t="n">
        <v>3.27</v>
      </c>
      <c r="AS39" s="0" t="n">
        <v>28.94</v>
      </c>
      <c r="AT39" s="0" t="n">
        <v>0.06</v>
      </c>
      <c r="AV39" s="0" t="n">
        <v>98.94</v>
      </c>
      <c r="AW39" s="0" t="n">
        <v>2.83</v>
      </c>
      <c r="AX39" s="0" t="n">
        <v>28.61</v>
      </c>
      <c r="AY39" s="0" t="n">
        <v>0.05</v>
      </c>
      <c r="BA39" s="0" t="n">
        <v>99.09</v>
      </c>
      <c r="BB39" s="0" t="n">
        <v>2</v>
      </c>
      <c r="BC39" s="0" t="n">
        <v>28.04</v>
      </c>
      <c r="BD39" s="0" t="n">
        <v>0.04</v>
      </c>
      <c r="BF39" s="0" t="n">
        <v>98.94</v>
      </c>
      <c r="BG39" s="0" t="n">
        <v>1.72</v>
      </c>
      <c r="BH39" s="0" t="n">
        <v>27.8</v>
      </c>
      <c r="BI39" s="0" t="n">
        <v>0.02</v>
      </c>
    </row>
    <row r="40" customFormat="false" ht="15.75" hidden="false" customHeight="false" outlineLevel="0" collapsed="false">
      <c r="A40" s="9" t="n">
        <v>-0.6</v>
      </c>
      <c r="C40" s="11" t="n">
        <v>58.84</v>
      </c>
      <c r="D40" s="11" t="n">
        <v>79.86</v>
      </c>
      <c r="E40" s="11" t="n">
        <v>74.23</v>
      </c>
      <c r="F40" s="11" t="n">
        <v>0.38</v>
      </c>
      <c r="H40" s="0" t="n">
        <v>54.46</v>
      </c>
      <c r="I40" s="0" t="n">
        <v>93.12</v>
      </c>
      <c r="J40" s="0" t="n">
        <v>82.75</v>
      </c>
      <c r="K40" s="0" t="n">
        <v>0.53</v>
      </c>
      <c r="M40" s="13" t="n">
        <v>77.61</v>
      </c>
      <c r="N40" s="13" t="n">
        <v>76.7</v>
      </c>
      <c r="O40" s="13" t="n">
        <v>76.95</v>
      </c>
      <c r="P40" s="13" t="n">
        <v>0.5</v>
      </c>
      <c r="R40" s="0" t="n">
        <v>67.77</v>
      </c>
      <c r="S40" s="0" t="n">
        <v>85.41</v>
      </c>
      <c r="T40" s="0" t="n">
        <v>80.68</v>
      </c>
      <c r="U40" s="0" t="n">
        <v>0.52</v>
      </c>
      <c r="W40" s="11" t="n">
        <v>73.06</v>
      </c>
      <c r="X40" s="11" t="n">
        <v>72.32</v>
      </c>
      <c r="Y40" s="11" t="n">
        <v>72.53</v>
      </c>
      <c r="Z40" s="11" t="n">
        <v>0.41</v>
      </c>
      <c r="AB40" s="0" t="n">
        <v>77.9</v>
      </c>
      <c r="AC40" s="0" t="n">
        <v>66.83</v>
      </c>
      <c r="AD40" s="0" t="n">
        <v>69.8</v>
      </c>
      <c r="AE40" s="0" t="n">
        <v>0.4</v>
      </c>
      <c r="AG40" s="0" t="n">
        <v>80.63</v>
      </c>
      <c r="AH40" s="0" t="n">
        <v>65.78</v>
      </c>
      <c r="AI40" s="0" t="n">
        <v>69.76</v>
      </c>
      <c r="AJ40" s="0" t="n">
        <v>0.41</v>
      </c>
      <c r="AL40" s="11" t="n">
        <v>75.63</v>
      </c>
      <c r="AM40" s="11" t="n">
        <v>73.38</v>
      </c>
      <c r="AN40" s="11" t="n">
        <v>73.99</v>
      </c>
      <c r="AO40" s="11" t="n">
        <v>0.45</v>
      </c>
      <c r="AQ40" s="9" t="n">
        <v>51.58</v>
      </c>
      <c r="AR40" s="9" t="n">
        <v>94.12</v>
      </c>
      <c r="AS40" s="9" t="n">
        <v>82.71</v>
      </c>
      <c r="AT40" s="9" t="n">
        <v>0.53</v>
      </c>
      <c r="AV40" s="0" t="n">
        <v>98.79</v>
      </c>
      <c r="AW40" s="0" t="n">
        <v>3</v>
      </c>
      <c r="AX40" s="0" t="n">
        <v>28.69</v>
      </c>
      <c r="AY40" s="0" t="n">
        <v>0.05</v>
      </c>
      <c r="BA40" s="0" t="n">
        <v>98.03</v>
      </c>
      <c r="BB40" s="0" t="n">
        <v>5.71</v>
      </c>
      <c r="BC40" s="0" t="n">
        <v>30.48</v>
      </c>
      <c r="BD40" s="0" t="n">
        <v>0.08</v>
      </c>
      <c r="BF40" s="0" t="n">
        <v>97.12</v>
      </c>
      <c r="BG40" s="0" t="n">
        <v>6.05</v>
      </c>
      <c r="BH40" s="0" t="n">
        <v>30.48</v>
      </c>
      <c r="BI40" s="0" t="n">
        <v>0.06</v>
      </c>
    </row>
    <row r="41" customFormat="false" ht="15.75" hidden="false" customHeight="false" outlineLevel="0" collapsed="false">
      <c r="A41" s="9" t="n">
        <v>-0.5</v>
      </c>
      <c r="C41" s="0" t="n">
        <v>58.84</v>
      </c>
      <c r="D41" s="0" t="n">
        <v>79.92</v>
      </c>
      <c r="E41" s="0" t="n">
        <v>74.27</v>
      </c>
      <c r="F41" s="0" t="n">
        <v>0.38</v>
      </c>
      <c r="H41" s="0" t="n">
        <v>54.46</v>
      </c>
      <c r="I41" s="0" t="n">
        <v>93.12</v>
      </c>
      <c r="J41" s="0" t="n">
        <v>82.75</v>
      </c>
      <c r="K41" s="0" t="n">
        <v>0.53</v>
      </c>
      <c r="M41" s="10" t="n">
        <v>74.73</v>
      </c>
      <c r="N41" s="10" t="n">
        <v>79.75</v>
      </c>
      <c r="O41" s="10" t="n">
        <v>78.41</v>
      </c>
      <c r="P41" s="10" t="n">
        <v>0.51</v>
      </c>
      <c r="R41" s="0" t="n">
        <v>64.44</v>
      </c>
      <c r="S41" s="0" t="n">
        <v>89.79</v>
      </c>
      <c r="T41" s="0" t="n">
        <v>82.99</v>
      </c>
      <c r="U41" s="0" t="n">
        <v>0.56</v>
      </c>
      <c r="W41" s="0" t="n">
        <v>70.79</v>
      </c>
      <c r="X41" s="0" t="n">
        <v>77.98</v>
      </c>
      <c r="Y41" s="0" t="n">
        <v>76.06</v>
      </c>
      <c r="Z41" s="0" t="n">
        <v>0.45</v>
      </c>
      <c r="AB41" s="11" t="n">
        <v>70.79</v>
      </c>
      <c r="AC41" s="11" t="n">
        <v>78.81</v>
      </c>
      <c r="AD41" s="11" t="n">
        <v>76.67</v>
      </c>
      <c r="AE41" s="11" t="n">
        <v>0.46</v>
      </c>
      <c r="AG41" s="11" t="n">
        <v>74.57</v>
      </c>
      <c r="AH41" s="11" t="n">
        <v>76.26</v>
      </c>
      <c r="AI41" s="11" t="n">
        <v>75.81</v>
      </c>
      <c r="AJ41" s="11" t="n">
        <v>0.47</v>
      </c>
      <c r="AL41" s="0" t="n">
        <v>70.79</v>
      </c>
      <c r="AM41" s="0" t="n">
        <v>77.59</v>
      </c>
      <c r="AN41" s="0" t="n">
        <v>75.77</v>
      </c>
      <c r="AO41" s="0" t="n">
        <v>0.45</v>
      </c>
      <c r="AQ41" s="0" t="n">
        <v>10.74</v>
      </c>
      <c r="AR41" s="0" t="n">
        <v>99.34</v>
      </c>
      <c r="AS41" s="0" t="n">
        <v>75.57</v>
      </c>
      <c r="AT41" s="0" t="n">
        <v>0.25</v>
      </c>
      <c r="AV41" s="0" t="n">
        <v>86.54</v>
      </c>
      <c r="AW41" s="0" t="n">
        <v>38.27</v>
      </c>
      <c r="AX41" s="0" t="n">
        <v>51.22</v>
      </c>
      <c r="AY41" s="0" t="n">
        <v>0.24</v>
      </c>
      <c r="BA41" s="0" t="n">
        <v>85.33</v>
      </c>
      <c r="BB41" s="0" t="n">
        <v>38.88</v>
      </c>
      <c r="BC41" s="0" t="n">
        <v>51.34</v>
      </c>
      <c r="BD41" s="0" t="n">
        <v>0.23</v>
      </c>
      <c r="BF41" s="0" t="n">
        <v>84.72</v>
      </c>
      <c r="BG41" s="0" t="n">
        <v>42.88</v>
      </c>
      <c r="BH41" s="0" t="n">
        <v>54.1</v>
      </c>
      <c r="BI41" s="0" t="n">
        <v>0.26</v>
      </c>
    </row>
    <row r="42" customFormat="false" ht="15.75" hidden="false" customHeight="false" outlineLevel="0" collapsed="false">
      <c r="A42" s="9" t="n">
        <v>-0.4</v>
      </c>
      <c r="C42" s="0" t="n">
        <v>58.69</v>
      </c>
      <c r="D42" s="0" t="n">
        <v>79.92</v>
      </c>
      <c r="E42" s="0" t="n">
        <v>74.23</v>
      </c>
      <c r="F42" s="0" t="n">
        <v>0.38</v>
      </c>
      <c r="H42" s="0" t="n">
        <v>54.46</v>
      </c>
      <c r="I42" s="0" t="n">
        <v>93.12</v>
      </c>
      <c r="J42" s="0" t="n">
        <v>82.75</v>
      </c>
      <c r="K42" s="0" t="n">
        <v>0.53</v>
      </c>
      <c r="M42" s="10" t="n">
        <v>72.01</v>
      </c>
      <c r="N42" s="10" t="n">
        <v>82.64</v>
      </c>
      <c r="O42" s="10" t="n">
        <v>79.79</v>
      </c>
      <c r="P42" s="10" t="n">
        <v>0.52</v>
      </c>
      <c r="R42" s="0" t="n">
        <v>62.17</v>
      </c>
      <c r="S42" s="0" t="n">
        <v>91.79</v>
      </c>
      <c r="T42" s="0" t="n">
        <v>83.85</v>
      </c>
      <c r="U42" s="0" t="n">
        <v>0.57</v>
      </c>
      <c r="W42" s="0" t="n">
        <v>67.77</v>
      </c>
      <c r="X42" s="0" t="n">
        <v>82.7</v>
      </c>
      <c r="Y42" s="0" t="n">
        <v>78.69</v>
      </c>
      <c r="Z42" s="0" t="n">
        <v>0.48</v>
      </c>
      <c r="AB42" s="0" t="n">
        <v>64.44</v>
      </c>
      <c r="AC42" s="0" t="n">
        <v>84.69</v>
      </c>
      <c r="AD42" s="0" t="n">
        <v>79.26</v>
      </c>
      <c r="AE42" s="0" t="n">
        <v>0.48</v>
      </c>
      <c r="AG42" s="0" t="n">
        <v>68.68</v>
      </c>
      <c r="AH42" s="0" t="n">
        <v>81.97</v>
      </c>
      <c r="AI42" s="0" t="n">
        <v>78.41</v>
      </c>
      <c r="AJ42" s="0" t="n">
        <v>0.48</v>
      </c>
      <c r="AL42" s="0" t="n">
        <v>67.01</v>
      </c>
      <c r="AM42" s="0" t="n">
        <v>82.14</v>
      </c>
      <c r="AN42" s="0" t="n">
        <v>78.08</v>
      </c>
      <c r="AO42" s="0" t="n">
        <v>0.47</v>
      </c>
      <c r="AQ42" s="0" t="n">
        <v>7.87</v>
      </c>
      <c r="AR42" s="0" t="n">
        <v>99.5</v>
      </c>
      <c r="AS42" s="0" t="n">
        <v>74.92</v>
      </c>
      <c r="AT42" s="0" t="n">
        <v>0.21</v>
      </c>
      <c r="AV42" s="9" t="n">
        <v>51.29</v>
      </c>
      <c r="AW42" s="9" t="n">
        <v>94.56</v>
      </c>
      <c r="AX42" s="9" t="n">
        <v>82.96</v>
      </c>
      <c r="AY42" s="9" t="n">
        <v>0.53</v>
      </c>
      <c r="BA42" s="9" t="n">
        <v>52.8</v>
      </c>
      <c r="BB42" s="9" t="n">
        <v>93.51</v>
      </c>
      <c r="BC42" s="9" t="n">
        <v>82.59</v>
      </c>
      <c r="BD42" s="9" t="n">
        <v>0.53</v>
      </c>
      <c r="BF42" s="11" t="n">
        <v>52.95</v>
      </c>
      <c r="BG42" s="11" t="n">
        <v>92.9</v>
      </c>
      <c r="BH42" s="11" t="n">
        <v>82.19</v>
      </c>
      <c r="BI42" s="11" t="n">
        <v>0.51</v>
      </c>
    </row>
    <row r="43" customFormat="false" ht="15.75" hidden="false" customHeight="false" outlineLevel="0" collapsed="false">
      <c r="A43" s="9" t="n">
        <v>-0.3</v>
      </c>
      <c r="C43" s="0" t="n">
        <v>58.69</v>
      </c>
      <c r="D43" s="0" t="n">
        <v>80.03</v>
      </c>
      <c r="E43" s="0" t="n">
        <v>74.31</v>
      </c>
      <c r="F43" s="0" t="n">
        <v>0.38</v>
      </c>
      <c r="H43" s="0" t="n">
        <v>54.46</v>
      </c>
      <c r="I43" s="0" t="n">
        <v>93.12</v>
      </c>
      <c r="J43" s="0" t="n">
        <v>82.75</v>
      </c>
      <c r="K43" s="0" t="n">
        <v>0.53</v>
      </c>
      <c r="M43" s="10" t="n">
        <v>70.19</v>
      </c>
      <c r="N43" s="10" t="n">
        <v>84.3</v>
      </c>
      <c r="O43" s="10" t="n">
        <v>80.52</v>
      </c>
      <c r="P43" s="10" t="n">
        <v>0.53</v>
      </c>
      <c r="R43" s="0" t="n">
        <v>60.51</v>
      </c>
      <c r="S43" s="0" t="n">
        <v>92.96</v>
      </c>
      <c r="T43" s="0" t="n">
        <v>84.25</v>
      </c>
      <c r="U43" s="0" t="n">
        <v>0.58</v>
      </c>
      <c r="W43" s="0" t="n">
        <v>63.69</v>
      </c>
      <c r="X43" s="0" t="n">
        <v>86.47</v>
      </c>
      <c r="Y43" s="0" t="n">
        <v>80.36</v>
      </c>
      <c r="Z43" s="0" t="n">
        <v>0.5</v>
      </c>
      <c r="AB43" s="0" t="n">
        <v>61.12</v>
      </c>
      <c r="AC43" s="0" t="n">
        <v>88.35</v>
      </c>
      <c r="AD43" s="0" t="n">
        <v>81.05</v>
      </c>
      <c r="AE43" s="0" t="n">
        <v>0.51</v>
      </c>
      <c r="AG43" s="0" t="n">
        <v>62.02</v>
      </c>
      <c r="AH43" s="0" t="n">
        <v>86.58</v>
      </c>
      <c r="AI43" s="0" t="n">
        <v>79.99</v>
      </c>
      <c r="AJ43" s="0" t="n">
        <v>0.49</v>
      </c>
      <c r="AL43" s="0" t="n">
        <v>63.08</v>
      </c>
      <c r="AM43" s="0" t="n">
        <v>85.14</v>
      </c>
      <c r="AN43" s="0" t="n">
        <v>79.22</v>
      </c>
      <c r="AO43" s="0" t="n">
        <v>0.48</v>
      </c>
      <c r="AQ43" s="0" t="n">
        <v>7.57</v>
      </c>
      <c r="AR43" s="0" t="n">
        <v>99.5</v>
      </c>
      <c r="AS43" s="0" t="n">
        <v>74.84</v>
      </c>
      <c r="AT43" s="0" t="n">
        <v>0.21</v>
      </c>
      <c r="AV43" s="0" t="n">
        <v>11.95</v>
      </c>
      <c r="AW43" s="0" t="n">
        <v>99.06</v>
      </c>
      <c r="AX43" s="0" t="n">
        <v>75.69</v>
      </c>
      <c r="AY43" s="0" t="n">
        <v>0.25</v>
      </c>
      <c r="BA43" s="0" t="n">
        <v>49.17</v>
      </c>
      <c r="BB43" s="0" t="n">
        <v>94.95</v>
      </c>
      <c r="BC43" s="0" t="n">
        <v>82.67</v>
      </c>
      <c r="BD43" s="0" t="n">
        <v>0.52</v>
      </c>
      <c r="BF43" s="9" t="n">
        <v>50.38</v>
      </c>
      <c r="BG43" s="9" t="n">
        <v>94.95</v>
      </c>
      <c r="BH43" s="9" t="n">
        <v>83</v>
      </c>
      <c r="BI43" s="9" t="n">
        <v>0.53</v>
      </c>
    </row>
    <row r="44" customFormat="false" ht="15.75" hidden="false" customHeight="false" outlineLevel="0" collapsed="false">
      <c r="A44" s="9" t="n">
        <v>-0.2</v>
      </c>
      <c r="C44" s="0" t="n">
        <v>58.69</v>
      </c>
      <c r="D44" s="0" t="n">
        <v>80.03</v>
      </c>
      <c r="E44" s="0" t="n">
        <v>74.31</v>
      </c>
      <c r="F44" s="0" t="n">
        <v>0.38</v>
      </c>
      <c r="H44" s="0" t="n">
        <v>54.46</v>
      </c>
      <c r="I44" s="0" t="n">
        <v>93.12</v>
      </c>
      <c r="J44" s="0" t="n">
        <v>82.75</v>
      </c>
      <c r="K44" s="0" t="n">
        <v>0.53</v>
      </c>
      <c r="M44" s="10" t="n">
        <v>68.68</v>
      </c>
      <c r="N44" s="10" t="n">
        <v>85.86</v>
      </c>
      <c r="O44" s="10" t="n">
        <v>81.25</v>
      </c>
      <c r="P44" s="10" t="n">
        <v>0.53</v>
      </c>
      <c r="R44" s="0" t="n">
        <v>59.45</v>
      </c>
      <c r="S44" s="0" t="n">
        <v>94.12</v>
      </c>
      <c r="T44" s="0" t="n">
        <v>84.82</v>
      </c>
      <c r="U44" s="0" t="n">
        <v>0.59</v>
      </c>
      <c r="W44" s="0" t="n">
        <v>59.45</v>
      </c>
      <c r="X44" s="0" t="n">
        <v>89.52</v>
      </c>
      <c r="Y44" s="0" t="n">
        <v>81.45</v>
      </c>
      <c r="Z44" s="0" t="n">
        <v>0.51</v>
      </c>
      <c r="AB44" s="0" t="n">
        <v>55.82</v>
      </c>
      <c r="AC44" s="0" t="n">
        <v>92.07</v>
      </c>
      <c r="AD44" s="0" t="n">
        <v>82.35</v>
      </c>
      <c r="AE44" s="0" t="n">
        <v>0.52</v>
      </c>
      <c r="AG44" s="0" t="n">
        <v>57.33</v>
      </c>
      <c r="AH44" s="0" t="n">
        <v>89.02</v>
      </c>
      <c r="AI44" s="0" t="n">
        <v>80.52</v>
      </c>
      <c r="AJ44" s="0" t="n">
        <v>0.49</v>
      </c>
      <c r="AL44" s="0" t="n">
        <v>60.21</v>
      </c>
      <c r="AM44" s="0" t="n">
        <v>87.91</v>
      </c>
      <c r="AN44" s="0" t="n">
        <v>80.48</v>
      </c>
      <c r="AO44" s="0" t="n">
        <v>0.49</v>
      </c>
      <c r="AQ44" s="0" t="n">
        <v>7.57</v>
      </c>
      <c r="AR44" s="0" t="n">
        <v>99.5</v>
      </c>
      <c r="AS44" s="0" t="n">
        <v>74.84</v>
      </c>
      <c r="AT44" s="0" t="n">
        <v>0.21</v>
      </c>
      <c r="AV44" s="0" t="n">
        <v>7.41</v>
      </c>
      <c r="AW44" s="0" t="n">
        <v>99.56</v>
      </c>
      <c r="AX44" s="0" t="n">
        <v>74.84</v>
      </c>
      <c r="AY44" s="0" t="n">
        <v>0.2</v>
      </c>
      <c r="BA44" s="0" t="n">
        <v>6.65</v>
      </c>
      <c r="BB44" s="0" t="n">
        <v>99.22</v>
      </c>
      <c r="BC44" s="0" t="n">
        <v>74.39</v>
      </c>
      <c r="BD44" s="0" t="n">
        <v>0.17</v>
      </c>
      <c r="BF44" s="0" t="n">
        <v>16.18</v>
      </c>
      <c r="BG44" s="0" t="n">
        <v>98.94</v>
      </c>
      <c r="BH44" s="0" t="n">
        <v>76.75</v>
      </c>
      <c r="BI44" s="0" t="n">
        <v>0.3</v>
      </c>
    </row>
    <row r="45" customFormat="false" ht="15.75" hidden="false" customHeight="false" outlineLevel="0" collapsed="false">
      <c r="A45" s="9" t="n">
        <v>-0.1</v>
      </c>
      <c r="C45" s="0" t="n">
        <v>58.69</v>
      </c>
      <c r="D45" s="0" t="n">
        <v>80.03</v>
      </c>
      <c r="E45" s="0" t="n">
        <v>74.31</v>
      </c>
      <c r="F45" s="0" t="n">
        <v>0.38</v>
      </c>
      <c r="H45" s="0" t="n">
        <v>54.46</v>
      </c>
      <c r="I45" s="0" t="n">
        <v>93.12</v>
      </c>
      <c r="J45" s="0" t="n">
        <v>82.75</v>
      </c>
      <c r="K45" s="0" t="n">
        <v>0.53</v>
      </c>
      <c r="M45" s="10" t="n">
        <v>67.47</v>
      </c>
      <c r="N45" s="10" t="n">
        <v>87.41</v>
      </c>
      <c r="O45" s="10" t="n">
        <v>82.06</v>
      </c>
      <c r="P45" s="10" t="n">
        <v>0.55</v>
      </c>
      <c r="R45" s="0" t="n">
        <v>56.88</v>
      </c>
      <c r="S45" s="0" t="n">
        <v>94.78</v>
      </c>
      <c r="T45" s="0" t="n">
        <v>84.62</v>
      </c>
      <c r="U45" s="0" t="n">
        <v>0.58</v>
      </c>
      <c r="W45" s="0" t="n">
        <v>57.18</v>
      </c>
      <c r="X45" s="0" t="n">
        <v>91.85</v>
      </c>
      <c r="Y45" s="0" t="n">
        <v>82.55</v>
      </c>
      <c r="Z45" s="0" t="n">
        <v>0.53</v>
      </c>
      <c r="AB45" s="9" t="n">
        <v>50.98</v>
      </c>
      <c r="AC45" s="9" t="n">
        <v>94.51</v>
      </c>
      <c r="AD45" s="9" t="n">
        <v>82.83</v>
      </c>
      <c r="AE45" s="9" t="n">
        <v>0.53</v>
      </c>
      <c r="AG45" s="9" t="n">
        <v>53.25</v>
      </c>
      <c r="AH45" s="9" t="n">
        <v>91.46</v>
      </c>
      <c r="AI45" s="9" t="n">
        <v>81.21</v>
      </c>
      <c r="AJ45" s="9" t="n">
        <v>0.49</v>
      </c>
      <c r="AL45" s="9" t="n">
        <v>57.48</v>
      </c>
      <c r="AM45" s="9" t="n">
        <v>89.63</v>
      </c>
      <c r="AN45" s="9" t="n">
        <v>81.01</v>
      </c>
      <c r="AO45" s="9" t="n">
        <v>0.5</v>
      </c>
      <c r="AQ45" s="0" t="n">
        <v>7.57</v>
      </c>
      <c r="AR45" s="0" t="n">
        <v>99.5</v>
      </c>
      <c r="AS45" s="0" t="n">
        <v>74.84</v>
      </c>
      <c r="AT45" s="0" t="n">
        <v>0.21</v>
      </c>
      <c r="AV45" s="0" t="n">
        <v>5.75</v>
      </c>
      <c r="AW45" s="0" t="n">
        <v>99.61</v>
      </c>
      <c r="AX45" s="0" t="n">
        <v>74.43</v>
      </c>
      <c r="AY45" s="0" t="n">
        <v>0.18</v>
      </c>
      <c r="BA45" s="0" t="n">
        <v>5.44</v>
      </c>
      <c r="BB45" s="0" t="n">
        <v>99.61</v>
      </c>
      <c r="BC45" s="0" t="n">
        <v>74.35</v>
      </c>
      <c r="BD45" s="0" t="n">
        <v>0.17</v>
      </c>
      <c r="BF45" s="0" t="n">
        <v>5.3</v>
      </c>
      <c r="BG45" s="0" t="n">
        <v>99.39</v>
      </c>
      <c r="BH45" s="0" t="n">
        <v>74.15</v>
      </c>
      <c r="BI45" s="0" t="n">
        <v>0.15</v>
      </c>
    </row>
    <row r="46" customFormat="false" ht="15.75" hidden="false" customHeight="false" outlineLevel="0" collapsed="false">
      <c r="A46" s="9" t="n">
        <v>0</v>
      </c>
      <c r="C46" s="0" t="n">
        <v>58.69</v>
      </c>
      <c r="D46" s="0" t="n">
        <v>80.03</v>
      </c>
      <c r="E46" s="0" t="n">
        <v>74.31</v>
      </c>
      <c r="F46" s="0" t="n">
        <v>0.38</v>
      </c>
      <c r="H46" s="0" t="n">
        <v>54.46</v>
      </c>
      <c r="I46" s="0" t="n">
        <v>93.12</v>
      </c>
      <c r="J46" s="0" t="n">
        <v>82.75</v>
      </c>
      <c r="K46" s="0" t="n">
        <v>0.53</v>
      </c>
      <c r="M46" s="10" t="n">
        <v>66.56</v>
      </c>
      <c r="N46" s="10" t="n">
        <v>88.35</v>
      </c>
      <c r="O46" s="10" t="n">
        <v>82.51</v>
      </c>
      <c r="P46" s="10" t="n">
        <v>0.55</v>
      </c>
      <c r="R46" s="9" t="n">
        <v>55.52</v>
      </c>
      <c r="S46" s="9" t="n">
        <v>95.56</v>
      </c>
      <c r="T46" s="9" t="n">
        <v>84.82</v>
      </c>
      <c r="U46" s="9" t="n">
        <v>0.59</v>
      </c>
      <c r="W46" s="9" t="n">
        <v>55.36</v>
      </c>
      <c r="X46" s="9" t="n">
        <v>93.51</v>
      </c>
      <c r="Y46" s="9" t="n">
        <v>83.28</v>
      </c>
      <c r="Z46" s="9" t="n">
        <v>0.55</v>
      </c>
      <c r="AB46" s="0" t="n">
        <v>44.93</v>
      </c>
      <c r="AC46" s="0" t="n">
        <v>96</v>
      </c>
      <c r="AD46" s="0" t="n">
        <v>82.3</v>
      </c>
      <c r="AE46" s="0" t="n">
        <v>0.51</v>
      </c>
      <c r="AG46" s="0" t="n">
        <v>47.8</v>
      </c>
      <c r="AH46" s="0" t="n">
        <v>93.46</v>
      </c>
      <c r="AI46" s="0" t="n">
        <v>81.21</v>
      </c>
      <c r="AJ46" s="0" t="n">
        <v>0.48</v>
      </c>
      <c r="AL46" s="0" t="n">
        <v>52.8</v>
      </c>
      <c r="AM46" s="0" t="n">
        <v>91.4</v>
      </c>
      <c r="AN46" s="0" t="n">
        <v>81.05</v>
      </c>
      <c r="AO46" s="0" t="n">
        <v>0.49</v>
      </c>
      <c r="AQ46" s="0" t="n">
        <v>7.57</v>
      </c>
      <c r="AR46" s="0" t="n">
        <v>99.5</v>
      </c>
      <c r="AS46" s="0" t="n">
        <v>74.84</v>
      </c>
      <c r="AT46" s="0" t="n">
        <v>0.21</v>
      </c>
      <c r="AV46" s="0" t="n">
        <v>5.3</v>
      </c>
      <c r="AW46" s="0" t="n">
        <v>99.61</v>
      </c>
      <c r="AX46" s="0" t="n">
        <v>74.31</v>
      </c>
      <c r="AY46" s="0" t="n">
        <v>0.17</v>
      </c>
      <c r="BA46" s="0" t="n">
        <v>3.63</v>
      </c>
      <c r="BB46" s="0" t="n">
        <v>99.61</v>
      </c>
      <c r="BC46" s="0" t="n">
        <v>73.86</v>
      </c>
      <c r="BD46" s="0" t="n">
        <v>0.13</v>
      </c>
      <c r="BF46" s="0" t="n">
        <v>5</v>
      </c>
      <c r="BG46" s="0" t="n">
        <v>99.39</v>
      </c>
      <c r="BH46" s="0" t="n">
        <v>74.07</v>
      </c>
      <c r="BI46" s="0" t="n">
        <v>0.14</v>
      </c>
    </row>
    <row r="47" customFormat="false" ht="15.75" hidden="false" customHeight="false" outlineLevel="0" collapsed="false">
      <c r="A47" s="9" t="n">
        <v>0.1</v>
      </c>
      <c r="C47" s="9" t="n">
        <v>58.09</v>
      </c>
      <c r="D47" s="9" t="n">
        <v>81.75</v>
      </c>
      <c r="E47" s="9" t="n">
        <v>75.41</v>
      </c>
      <c r="F47" s="9" t="n">
        <v>0.39</v>
      </c>
      <c r="H47" s="0" t="n">
        <v>54.46</v>
      </c>
      <c r="I47" s="0" t="n">
        <v>93.12</v>
      </c>
      <c r="J47" s="0" t="n">
        <v>82.75</v>
      </c>
      <c r="K47" s="0" t="n">
        <v>0.53</v>
      </c>
      <c r="M47" s="10" t="n">
        <v>65.2</v>
      </c>
      <c r="N47" s="10" t="n">
        <v>89.74</v>
      </c>
      <c r="O47" s="10" t="n">
        <v>83.16</v>
      </c>
      <c r="P47" s="10" t="n">
        <v>0.56</v>
      </c>
      <c r="R47" s="0" t="n">
        <v>53.85</v>
      </c>
      <c r="S47" s="0" t="n">
        <v>95.95</v>
      </c>
      <c r="T47" s="0" t="n">
        <v>84.66</v>
      </c>
      <c r="U47" s="0" t="n">
        <v>0.58</v>
      </c>
      <c r="W47" s="0" t="n">
        <v>51.58</v>
      </c>
      <c r="X47" s="0" t="n">
        <v>94.51</v>
      </c>
      <c r="Y47" s="0" t="n">
        <v>82.99</v>
      </c>
      <c r="Z47" s="0" t="n">
        <v>0.53</v>
      </c>
      <c r="AB47" s="0" t="n">
        <v>40.69</v>
      </c>
      <c r="AC47" s="0" t="n">
        <v>96.78</v>
      </c>
      <c r="AD47" s="0" t="n">
        <v>81.74</v>
      </c>
      <c r="AE47" s="0" t="n">
        <v>0.49</v>
      </c>
      <c r="AG47" s="0" t="n">
        <v>42.05</v>
      </c>
      <c r="AH47" s="0" t="n">
        <v>95.06</v>
      </c>
      <c r="AI47" s="0" t="n">
        <v>80.84</v>
      </c>
      <c r="AJ47" s="0" t="n">
        <v>0.46</v>
      </c>
      <c r="AL47" s="0" t="n">
        <v>48.26</v>
      </c>
      <c r="AM47" s="0" t="n">
        <v>93.34</v>
      </c>
      <c r="AN47" s="0" t="n">
        <v>81.25</v>
      </c>
      <c r="AO47" s="0" t="n">
        <v>0.48</v>
      </c>
      <c r="AQ47" s="0" t="n">
        <v>7.57</v>
      </c>
      <c r="AR47" s="0" t="n">
        <v>99.5</v>
      </c>
      <c r="AS47" s="0" t="n">
        <v>74.84</v>
      </c>
      <c r="AT47" s="0" t="n">
        <v>0.21</v>
      </c>
      <c r="AV47" s="0" t="n">
        <v>5</v>
      </c>
      <c r="AW47" s="0" t="n">
        <v>99.61</v>
      </c>
      <c r="AX47" s="0" t="n">
        <v>74.23</v>
      </c>
      <c r="AY47" s="0" t="n">
        <v>0.16</v>
      </c>
      <c r="BA47" s="0" t="n">
        <v>3.48</v>
      </c>
      <c r="BB47" s="0" t="n">
        <v>99.61</v>
      </c>
      <c r="BC47" s="0" t="n">
        <v>73.82</v>
      </c>
      <c r="BD47" s="0" t="n">
        <v>0.12</v>
      </c>
      <c r="BF47" s="0" t="n">
        <v>3.63</v>
      </c>
      <c r="BG47" s="0" t="n">
        <v>99.61</v>
      </c>
      <c r="BH47" s="0" t="n">
        <v>73.86</v>
      </c>
      <c r="BI47" s="0" t="n">
        <v>0.13</v>
      </c>
    </row>
    <row r="48" customFormat="false" ht="15.75" hidden="false" customHeight="false" outlineLevel="0" collapsed="false">
      <c r="A48" s="9" t="n">
        <v>0.2</v>
      </c>
      <c r="C48" s="0" t="n">
        <v>58.09</v>
      </c>
      <c r="D48" s="0" t="n">
        <v>81.75</v>
      </c>
      <c r="E48" s="0" t="n">
        <v>75.41</v>
      </c>
      <c r="F48" s="0" t="n">
        <v>0.39</v>
      </c>
      <c r="H48" s="9" t="n">
        <v>52.94</v>
      </c>
      <c r="I48" s="9" t="n">
        <v>93.95</v>
      </c>
      <c r="J48" s="9" t="n">
        <v>82.95</v>
      </c>
      <c r="K48" s="9" t="n">
        <v>0.54</v>
      </c>
      <c r="M48" s="10" t="n">
        <v>63.68</v>
      </c>
      <c r="N48" s="10" t="n">
        <v>90.74</v>
      </c>
      <c r="O48" s="10" t="n">
        <v>83.48</v>
      </c>
      <c r="P48" s="10" t="n">
        <v>0.57</v>
      </c>
      <c r="R48" s="0" t="n">
        <v>51.74</v>
      </c>
      <c r="S48" s="0" t="n">
        <v>96.56</v>
      </c>
      <c r="T48" s="0" t="n">
        <v>84.54</v>
      </c>
      <c r="U48" s="0" t="n">
        <v>0.58</v>
      </c>
      <c r="W48" s="0" t="n">
        <v>48.71</v>
      </c>
      <c r="X48" s="0" t="n">
        <v>95.23</v>
      </c>
      <c r="Y48" s="0" t="n">
        <v>82.75</v>
      </c>
      <c r="Z48" s="0" t="n">
        <v>0.53</v>
      </c>
      <c r="AB48" s="0" t="n">
        <v>36.91</v>
      </c>
      <c r="AC48" s="0" t="n">
        <v>97.23</v>
      </c>
      <c r="AD48" s="0" t="n">
        <v>81.05</v>
      </c>
      <c r="AE48" s="0" t="n">
        <v>0.47</v>
      </c>
      <c r="AG48" s="0" t="n">
        <v>36</v>
      </c>
      <c r="AH48" s="0" t="n">
        <v>96.45</v>
      </c>
      <c r="AI48" s="0" t="n">
        <v>80.24</v>
      </c>
      <c r="AJ48" s="0" t="n">
        <v>0.44</v>
      </c>
      <c r="AL48" s="0" t="n">
        <v>44.78</v>
      </c>
      <c r="AM48" s="0" t="n">
        <v>94.95</v>
      </c>
      <c r="AN48" s="0" t="n">
        <v>81.49</v>
      </c>
      <c r="AO48" s="0" t="n">
        <v>0.48</v>
      </c>
      <c r="AQ48" s="0" t="n">
        <v>7.57</v>
      </c>
      <c r="AR48" s="0" t="n">
        <v>99.5</v>
      </c>
      <c r="AS48" s="0" t="n">
        <v>74.84</v>
      </c>
      <c r="AT48" s="0" t="n">
        <v>0.21</v>
      </c>
      <c r="AV48" s="0" t="n">
        <v>4.85</v>
      </c>
      <c r="AW48" s="0" t="n">
        <v>99.61</v>
      </c>
      <c r="AX48" s="0" t="n">
        <v>74.19</v>
      </c>
      <c r="AY48" s="0" t="n">
        <v>0.16</v>
      </c>
      <c r="BA48" s="0" t="n">
        <v>3.48</v>
      </c>
      <c r="BB48" s="0" t="n">
        <v>99.61</v>
      </c>
      <c r="BC48" s="0" t="n">
        <v>73.82</v>
      </c>
      <c r="BD48" s="0" t="n">
        <v>0.12</v>
      </c>
      <c r="BF48" s="0" t="n">
        <v>3.03</v>
      </c>
      <c r="BG48" s="0" t="n">
        <v>99.61</v>
      </c>
      <c r="BH48" s="0" t="n">
        <v>73.7</v>
      </c>
      <c r="BI48" s="0" t="n">
        <v>0.11</v>
      </c>
    </row>
    <row r="49" customFormat="false" ht="15.75" hidden="false" customHeight="false" outlineLevel="0" collapsed="false">
      <c r="A49" s="9" t="n">
        <v>0.3</v>
      </c>
      <c r="C49" s="0" t="n">
        <v>56.12</v>
      </c>
      <c r="D49" s="0" t="n">
        <v>82.92</v>
      </c>
      <c r="E49" s="0" t="n">
        <v>75.73</v>
      </c>
      <c r="F49" s="0" t="n">
        <v>0.39</v>
      </c>
      <c r="H49" s="0" t="n">
        <v>52.94</v>
      </c>
      <c r="I49" s="0" t="n">
        <v>93.95</v>
      </c>
      <c r="J49" s="0" t="n">
        <v>82.95</v>
      </c>
      <c r="K49" s="0" t="n">
        <v>0.54</v>
      </c>
      <c r="M49" s="10" t="n">
        <v>63.38</v>
      </c>
      <c r="N49" s="10" t="n">
        <v>91.57</v>
      </c>
      <c r="O49" s="10" t="n">
        <v>84.01</v>
      </c>
      <c r="P49" s="10" t="n">
        <v>0.58</v>
      </c>
      <c r="R49" s="0" t="n">
        <v>49.46</v>
      </c>
      <c r="S49" s="0" t="n">
        <v>97.01</v>
      </c>
      <c r="T49" s="0" t="n">
        <v>84.25</v>
      </c>
      <c r="U49" s="0" t="n">
        <v>0.57</v>
      </c>
      <c r="W49" s="0" t="n">
        <v>45.98</v>
      </c>
      <c r="X49" s="0" t="n">
        <v>95.73</v>
      </c>
      <c r="Y49" s="0" t="n">
        <v>82.39</v>
      </c>
      <c r="Z49" s="0" t="n">
        <v>0.51</v>
      </c>
      <c r="AB49" s="0" t="n">
        <v>33.73</v>
      </c>
      <c r="AC49" s="0" t="n">
        <v>97.78</v>
      </c>
      <c r="AD49" s="0" t="n">
        <v>80.6</v>
      </c>
      <c r="AE49" s="0" t="n">
        <v>0.45</v>
      </c>
      <c r="AG49" s="0" t="n">
        <v>32.67</v>
      </c>
      <c r="AH49" s="0" t="n">
        <v>97.06</v>
      </c>
      <c r="AI49" s="0" t="n">
        <v>79.79</v>
      </c>
      <c r="AJ49" s="0" t="n">
        <v>0.42</v>
      </c>
      <c r="AL49" s="0" t="n">
        <v>42.2</v>
      </c>
      <c r="AM49" s="0" t="n">
        <v>95.95</v>
      </c>
      <c r="AN49" s="0" t="n">
        <v>81.54</v>
      </c>
      <c r="AO49" s="0" t="n">
        <v>0.48</v>
      </c>
      <c r="AQ49" s="0" t="n">
        <v>7.57</v>
      </c>
      <c r="AR49" s="0" t="n">
        <v>99.5</v>
      </c>
      <c r="AS49" s="0" t="n">
        <v>74.84</v>
      </c>
      <c r="AT49" s="0" t="n">
        <v>0.21</v>
      </c>
      <c r="AV49" s="0" t="n">
        <v>4.85</v>
      </c>
      <c r="AW49" s="0" t="n">
        <v>99.61</v>
      </c>
      <c r="AX49" s="0" t="n">
        <v>74.19</v>
      </c>
      <c r="AY49" s="0" t="n">
        <v>0.16</v>
      </c>
      <c r="BA49" s="0" t="n">
        <v>3.48</v>
      </c>
      <c r="BB49" s="0" t="n">
        <v>99.61</v>
      </c>
      <c r="BC49" s="0" t="n">
        <v>73.82</v>
      </c>
      <c r="BD49" s="0" t="n">
        <v>0.12</v>
      </c>
      <c r="BF49" s="0" t="n">
        <v>3.03</v>
      </c>
      <c r="BG49" s="0" t="n">
        <v>99.61</v>
      </c>
      <c r="BH49" s="0" t="n">
        <v>73.7</v>
      </c>
      <c r="BI49" s="0" t="n">
        <v>0.11</v>
      </c>
    </row>
    <row r="50" customFormat="false" ht="15.75" hidden="false" customHeight="false" outlineLevel="0" collapsed="false">
      <c r="A50" s="9" t="n">
        <v>0.4</v>
      </c>
      <c r="C50" s="0" t="n">
        <v>56.12</v>
      </c>
      <c r="D50" s="0" t="n">
        <v>82.92</v>
      </c>
      <c r="E50" s="0" t="n">
        <v>75.73</v>
      </c>
      <c r="F50" s="0" t="n">
        <v>0.39</v>
      </c>
      <c r="H50" s="0" t="n">
        <v>52.94</v>
      </c>
      <c r="I50" s="0" t="n">
        <v>93.95</v>
      </c>
      <c r="J50" s="0" t="n">
        <v>82.95</v>
      </c>
      <c r="K50" s="0" t="n">
        <v>0.54</v>
      </c>
      <c r="M50" s="10" t="n">
        <v>62.33</v>
      </c>
      <c r="N50" s="10" t="n">
        <v>92.46</v>
      </c>
      <c r="O50" s="10" t="n">
        <v>84.38</v>
      </c>
      <c r="P50" s="10" t="n">
        <v>0.58</v>
      </c>
      <c r="R50" s="0" t="n">
        <v>48.55</v>
      </c>
      <c r="S50" s="0" t="n">
        <v>97.28</v>
      </c>
      <c r="T50" s="0" t="n">
        <v>84.21</v>
      </c>
      <c r="U50" s="0" t="n">
        <v>0.57</v>
      </c>
      <c r="W50" s="0" t="n">
        <v>42.8</v>
      </c>
      <c r="X50" s="0" t="n">
        <v>96.51</v>
      </c>
      <c r="Y50" s="0" t="n">
        <v>82.1</v>
      </c>
      <c r="Z50" s="0" t="n">
        <v>0.5</v>
      </c>
      <c r="AB50" s="0" t="n">
        <v>31.16</v>
      </c>
      <c r="AC50" s="0" t="n">
        <v>97.95</v>
      </c>
      <c r="AD50" s="0" t="n">
        <v>80.03</v>
      </c>
      <c r="AE50" s="0" t="n">
        <v>0.43</v>
      </c>
      <c r="AG50" s="0" t="n">
        <v>28.59</v>
      </c>
      <c r="AH50" s="0" t="n">
        <v>97.45</v>
      </c>
      <c r="AI50" s="0" t="n">
        <v>78.98</v>
      </c>
      <c r="AJ50" s="0" t="n">
        <v>0.4</v>
      </c>
      <c r="AL50" s="0" t="n">
        <v>36.91</v>
      </c>
      <c r="AM50" s="0" t="n">
        <v>96.78</v>
      </c>
      <c r="AN50" s="0" t="n">
        <v>80.72</v>
      </c>
      <c r="AO50" s="0" t="n">
        <v>0.45</v>
      </c>
      <c r="AQ50" s="0" t="n">
        <v>4.39</v>
      </c>
      <c r="AR50" s="0" t="n">
        <v>99.83</v>
      </c>
      <c r="AS50" s="0" t="n">
        <v>74.23</v>
      </c>
      <c r="AT50" s="0" t="n">
        <v>0.17</v>
      </c>
      <c r="AV50" s="0" t="n">
        <v>4.85</v>
      </c>
      <c r="AW50" s="0" t="n">
        <v>99.61</v>
      </c>
      <c r="AX50" s="0" t="n">
        <v>74.19</v>
      </c>
      <c r="AY50" s="0" t="n">
        <v>0.16</v>
      </c>
      <c r="BA50" s="0" t="n">
        <v>3.48</v>
      </c>
      <c r="BB50" s="0" t="n">
        <v>99.61</v>
      </c>
      <c r="BC50" s="0" t="n">
        <v>73.82</v>
      </c>
      <c r="BD50" s="0" t="n">
        <v>0.12</v>
      </c>
      <c r="BF50" s="0" t="n">
        <v>3.03</v>
      </c>
      <c r="BG50" s="0" t="n">
        <v>99.61</v>
      </c>
      <c r="BH50" s="0" t="n">
        <v>73.7</v>
      </c>
      <c r="BI50" s="0" t="n">
        <v>0.11</v>
      </c>
    </row>
    <row r="51" customFormat="false" ht="15.75" hidden="false" customHeight="false" outlineLevel="0" collapsed="false">
      <c r="A51" s="9" t="n">
        <v>0.5</v>
      </c>
      <c r="C51" s="0" t="n">
        <v>52.65</v>
      </c>
      <c r="D51" s="0" t="n">
        <v>84.97</v>
      </c>
      <c r="E51" s="0" t="n">
        <v>76.3</v>
      </c>
      <c r="F51" s="0" t="n">
        <v>0.39</v>
      </c>
      <c r="H51" s="0" t="n">
        <v>52.94</v>
      </c>
      <c r="I51" s="0" t="n">
        <v>93.95</v>
      </c>
      <c r="J51" s="0" t="n">
        <v>82.95</v>
      </c>
      <c r="K51" s="0" t="n">
        <v>0.54</v>
      </c>
      <c r="M51" s="12" t="n">
        <v>61.11</v>
      </c>
      <c r="N51" s="12" t="n">
        <v>93.29</v>
      </c>
      <c r="O51" s="12" t="n">
        <v>84.66</v>
      </c>
      <c r="P51" s="12" t="n">
        <v>0.59</v>
      </c>
      <c r="R51" s="0" t="n">
        <v>47.5</v>
      </c>
      <c r="S51" s="0" t="n">
        <v>97.56</v>
      </c>
      <c r="T51" s="0" t="n">
        <v>84.13</v>
      </c>
      <c r="U51" s="0" t="n">
        <v>0.57</v>
      </c>
      <c r="W51" s="0" t="n">
        <v>41.29</v>
      </c>
      <c r="X51" s="0" t="n">
        <v>97.01</v>
      </c>
      <c r="Y51" s="0" t="n">
        <v>82.06</v>
      </c>
      <c r="Z51" s="0" t="n">
        <v>0.5</v>
      </c>
      <c r="AB51" s="0" t="n">
        <v>28.43</v>
      </c>
      <c r="AC51" s="0" t="n">
        <v>98.06</v>
      </c>
      <c r="AD51" s="0" t="n">
        <v>79.38</v>
      </c>
      <c r="AE51" s="0" t="n">
        <v>0.41</v>
      </c>
      <c r="AG51" s="0" t="n">
        <v>25.41</v>
      </c>
      <c r="AH51" s="0" t="n">
        <v>97.78</v>
      </c>
      <c r="AI51" s="0" t="n">
        <v>78.37</v>
      </c>
      <c r="AJ51" s="0" t="n">
        <v>0.37</v>
      </c>
      <c r="AL51" s="0" t="n">
        <v>31.92</v>
      </c>
      <c r="AM51" s="0" t="n">
        <v>97.23</v>
      </c>
      <c r="AN51" s="0" t="n">
        <v>79.71</v>
      </c>
      <c r="AO51" s="0" t="n">
        <v>0.42</v>
      </c>
      <c r="AQ51" s="0" t="n">
        <v>1.97</v>
      </c>
      <c r="AR51" s="0" t="n">
        <v>99.83</v>
      </c>
      <c r="AS51" s="0" t="n">
        <v>73.58</v>
      </c>
      <c r="AT51" s="0" t="n">
        <v>0.09</v>
      </c>
      <c r="AV51" s="0" t="n">
        <v>4.85</v>
      </c>
      <c r="AW51" s="0" t="n">
        <v>99.61</v>
      </c>
      <c r="AX51" s="0" t="n">
        <v>74.19</v>
      </c>
      <c r="AY51" s="0" t="n">
        <v>0.16</v>
      </c>
      <c r="BA51" s="0" t="n">
        <v>3.48</v>
      </c>
      <c r="BB51" s="0" t="n">
        <v>99.61</v>
      </c>
      <c r="BC51" s="0" t="n">
        <v>73.82</v>
      </c>
      <c r="BD51" s="0" t="n">
        <v>0.12</v>
      </c>
      <c r="BF51" s="0" t="n">
        <v>3.03</v>
      </c>
      <c r="BG51" s="0" t="n">
        <v>99.61</v>
      </c>
      <c r="BH51" s="0" t="n">
        <v>73.7</v>
      </c>
      <c r="BI51" s="0" t="n">
        <v>0.11</v>
      </c>
    </row>
    <row r="52" customFormat="false" ht="15.75" hidden="false" customHeight="false" outlineLevel="0" collapsed="false">
      <c r="A52" s="9" t="n">
        <v>0.6</v>
      </c>
      <c r="C52" s="0" t="n">
        <v>50.98</v>
      </c>
      <c r="D52" s="0" t="n">
        <v>86.08</v>
      </c>
      <c r="E52" s="0" t="n">
        <v>76.66</v>
      </c>
      <c r="F52" s="0" t="n">
        <v>0.39</v>
      </c>
      <c r="H52" s="0" t="n">
        <v>52.94</v>
      </c>
      <c r="I52" s="0" t="n">
        <v>93.95</v>
      </c>
      <c r="J52" s="0" t="n">
        <v>82.95</v>
      </c>
      <c r="K52" s="0" t="n">
        <v>0.54</v>
      </c>
      <c r="M52" s="10" t="n">
        <v>60.05</v>
      </c>
      <c r="N52" s="10" t="n">
        <v>93.67</v>
      </c>
      <c r="O52" s="10" t="n">
        <v>84.66</v>
      </c>
      <c r="P52" s="10" t="n">
        <v>0.59</v>
      </c>
      <c r="R52" s="0" t="n">
        <v>45.68</v>
      </c>
      <c r="S52" s="0" t="n">
        <v>97.56</v>
      </c>
      <c r="T52" s="0" t="n">
        <v>83.64</v>
      </c>
      <c r="U52" s="0" t="n">
        <v>0.55</v>
      </c>
      <c r="W52" s="0" t="n">
        <v>39.18</v>
      </c>
      <c r="X52" s="0" t="n">
        <v>97.17</v>
      </c>
      <c r="Y52" s="0" t="n">
        <v>81.61</v>
      </c>
      <c r="Z52" s="0" t="n">
        <v>0.49</v>
      </c>
      <c r="AB52" s="0" t="n">
        <v>27.37</v>
      </c>
      <c r="AC52" s="0" t="n">
        <v>98.28</v>
      </c>
      <c r="AD52" s="0" t="n">
        <v>79.26</v>
      </c>
      <c r="AE52" s="0" t="n">
        <v>0.41</v>
      </c>
      <c r="AG52" s="0" t="n">
        <v>23.9</v>
      </c>
      <c r="AH52" s="0" t="n">
        <v>97.89</v>
      </c>
      <c r="AI52" s="0" t="n">
        <v>78.04</v>
      </c>
      <c r="AJ52" s="0" t="n">
        <v>0.36</v>
      </c>
      <c r="AL52" s="0" t="n">
        <v>27.53</v>
      </c>
      <c r="AM52" s="0" t="n">
        <v>97.89</v>
      </c>
      <c r="AN52" s="0" t="n">
        <v>79.02</v>
      </c>
      <c r="AO52" s="0" t="n">
        <v>0.39</v>
      </c>
      <c r="AQ52" s="0" t="n">
        <v>0.76</v>
      </c>
      <c r="AR52" s="0" t="n">
        <v>99.94</v>
      </c>
      <c r="AS52" s="0" t="n">
        <v>73.34</v>
      </c>
      <c r="AT52" s="0" t="n">
        <v>0.05</v>
      </c>
      <c r="AV52" s="0" t="n">
        <v>4.85</v>
      </c>
      <c r="AW52" s="0" t="n">
        <v>99.61</v>
      </c>
      <c r="AX52" s="0" t="n">
        <v>74.19</v>
      </c>
      <c r="AY52" s="0" t="n">
        <v>0.16</v>
      </c>
      <c r="BA52" s="0" t="n">
        <v>3.48</v>
      </c>
      <c r="BB52" s="0" t="n">
        <v>99.61</v>
      </c>
      <c r="BC52" s="0" t="n">
        <v>73.82</v>
      </c>
      <c r="BD52" s="0" t="n">
        <v>0.12</v>
      </c>
      <c r="BF52" s="0" t="n">
        <v>3.03</v>
      </c>
      <c r="BG52" s="0" t="n">
        <v>99.61</v>
      </c>
      <c r="BH52" s="0" t="n">
        <v>73.7</v>
      </c>
      <c r="BI52" s="0" t="n">
        <v>0.11</v>
      </c>
    </row>
    <row r="53" customFormat="false" ht="15.75" hidden="false" customHeight="false" outlineLevel="0" collapsed="false">
      <c r="A53" s="9" t="n">
        <v>0.7</v>
      </c>
      <c r="C53" s="0" t="n">
        <v>48.86</v>
      </c>
      <c r="D53" s="0" t="n">
        <v>87.63</v>
      </c>
      <c r="E53" s="0" t="n">
        <v>77.23</v>
      </c>
      <c r="F53" s="0" t="n">
        <v>0.39</v>
      </c>
      <c r="H53" s="0" t="n">
        <v>52.94</v>
      </c>
      <c r="I53" s="0" t="n">
        <v>93.95</v>
      </c>
      <c r="J53" s="0" t="n">
        <v>82.95</v>
      </c>
      <c r="K53" s="0" t="n">
        <v>0.54</v>
      </c>
      <c r="M53" s="10" t="n">
        <v>58.39</v>
      </c>
      <c r="N53" s="10" t="n">
        <v>94.29</v>
      </c>
      <c r="O53" s="10" t="n">
        <v>84.66</v>
      </c>
      <c r="P53" s="10" t="n">
        <v>0.59</v>
      </c>
      <c r="R53" s="0" t="n">
        <v>45.23</v>
      </c>
      <c r="S53" s="0" t="n">
        <v>97.67</v>
      </c>
      <c r="T53" s="0" t="n">
        <v>83.6</v>
      </c>
      <c r="U53" s="0" t="n">
        <v>0.55</v>
      </c>
      <c r="W53" s="0" t="n">
        <v>37.06</v>
      </c>
      <c r="X53" s="0" t="n">
        <v>97.56</v>
      </c>
      <c r="Y53" s="0" t="n">
        <v>81.33</v>
      </c>
      <c r="Z53" s="0" t="n">
        <v>0.48</v>
      </c>
      <c r="AB53" s="0" t="n">
        <v>25.26</v>
      </c>
      <c r="AC53" s="0" t="n">
        <v>98.28</v>
      </c>
      <c r="AD53" s="0" t="n">
        <v>78.69</v>
      </c>
      <c r="AE53" s="0" t="n">
        <v>0.38</v>
      </c>
      <c r="AG53" s="0" t="n">
        <v>21.78</v>
      </c>
      <c r="AH53" s="0" t="n">
        <v>98.17</v>
      </c>
      <c r="AI53" s="0" t="n">
        <v>77.68</v>
      </c>
      <c r="AJ53" s="0" t="n">
        <v>0.35</v>
      </c>
      <c r="AL53" s="0" t="n">
        <v>24.05</v>
      </c>
      <c r="AM53" s="0" t="n">
        <v>98.28</v>
      </c>
      <c r="AN53" s="0" t="n">
        <v>78.37</v>
      </c>
      <c r="AO53" s="0" t="n">
        <v>0.37</v>
      </c>
      <c r="AQ53" s="0" t="n">
        <v>0.76</v>
      </c>
      <c r="AR53" s="0" t="n">
        <v>99.94</v>
      </c>
      <c r="AS53" s="0" t="n">
        <v>73.34</v>
      </c>
      <c r="AT53" s="0" t="n">
        <v>0.05</v>
      </c>
      <c r="AV53" s="0" t="n">
        <v>4.85</v>
      </c>
      <c r="AW53" s="0" t="n">
        <v>99.61</v>
      </c>
      <c r="AX53" s="0" t="n">
        <v>74.19</v>
      </c>
      <c r="AY53" s="0" t="n">
        <v>0.16</v>
      </c>
      <c r="BA53" s="0" t="n">
        <v>3.48</v>
      </c>
      <c r="BB53" s="0" t="n">
        <v>99.61</v>
      </c>
      <c r="BC53" s="0" t="n">
        <v>73.82</v>
      </c>
      <c r="BD53" s="0" t="n">
        <v>0.12</v>
      </c>
      <c r="BF53" s="0" t="n">
        <v>3.03</v>
      </c>
      <c r="BG53" s="0" t="n">
        <v>99.61</v>
      </c>
      <c r="BH53" s="0" t="n">
        <v>73.7</v>
      </c>
      <c r="BI53" s="0" t="n">
        <v>0.11</v>
      </c>
    </row>
    <row r="54" customFormat="false" ht="15.75" hidden="false" customHeight="false" outlineLevel="0" collapsed="false">
      <c r="A54" s="9" t="n">
        <v>0.8</v>
      </c>
      <c r="C54" s="0" t="n">
        <v>48.86</v>
      </c>
      <c r="D54" s="0" t="n">
        <v>87.63</v>
      </c>
      <c r="E54" s="0" t="n">
        <v>77.23</v>
      </c>
      <c r="F54" s="0" t="n">
        <v>0.39</v>
      </c>
      <c r="H54" s="0" t="n">
        <v>52.94</v>
      </c>
      <c r="I54" s="0" t="n">
        <v>93.95</v>
      </c>
      <c r="J54" s="0" t="n">
        <v>82.95</v>
      </c>
      <c r="K54" s="0" t="n">
        <v>0.54</v>
      </c>
      <c r="M54" s="10" t="n">
        <v>57.48</v>
      </c>
      <c r="N54" s="10" t="n">
        <v>94.62</v>
      </c>
      <c r="O54" s="10" t="n">
        <v>84.66</v>
      </c>
      <c r="P54" s="10" t="n">
        <v>0.59</v>
      </c>
      <c r="R54" s="0" t="n">
        <v>43.87</v>
      </c>
      <c r="S54" s="0" t="n">
        <v>97.73</v>
      </c>
      <c r="T54" s="0" t="n">
        <v>83.28</v>
      </c>
      <c r="U54" s="0" t="n">
        <v>0.54</v>
      </c>
      <c r="W54" s="0" t="n">
        <v>35.24</v>
      </c>
      <c r="X54" s="0" t="n">
        <v>97.73</v>
      </c>
      <c r="Y54" s="0" t="n">
        <v>80.96</v>
      </c>
      <c r="Z54" s="0" t="n">
        <v>0.47</v>
      </c>
      <c r="AB54" s="0" t="n">
        <v>24.35</v>
      </c>
      <c r="AC54" s="0" t="n">
        <v>98.28</v>
      </c>
      <c r="AD54" s="0" t="n">
        <v>78.45</v>
      </c>
      <c r="AE54" s="0" t="n">
        <v>0.38</v>
      </c>
      <c r="AG54" s="0" t="n">
        <v>19.66</v>
      </c>
      <c r="AH54" s="0" t="n">
        <v>98.28</v>
      </c>
      <c r="AI54" s="0" t="n">
        <v>77.19</v>
      </c>
      <c r="AJ54" s="0" t="n">
        <v>0.32</v>
      </c>
      <c r="AL54" s="0" t="n">
        <v>20.27</v>
      </c>
      <c r="AM54" s="0" t="n">
        <v>98.72</v>
      </c>
      <c r="AN54" s="0" t="n">
        <v>77.68</v>
      </c>
      <c r="AO54" s="0" t="n">
        <v>0.34</v>
      </c>
      <c r="AQ54" s="0" t="n">
        <v>0.76</v>
      </c>
      <c r="AR54" s="0" t="n">
        <v>99.94</v>
      </c>
      <c r="AS54" s="0" t="n">
        <v>73.34</v>
      </c>
      <c r="AT54" s="0" t="n">
        <v>0.05</v>
      </c>
      <c r="AV54" s="0" t="n">
        <v>4.85</v>
      </c>
      <c r="AW54" s="0" t="n">
        <v>99.61</v>
      </c>
      <c r="AX54" s="0" t="n">
        <v>74.19</v>
      </c>
      <c r="AY54" s="0" t="n">
        <v>0.16</v>
      </c>
      <c r="BA54" s="0" t="n">
        <v>3.48</v>
      </c>
      <c r="BB54" s="0" t="n">
        <v>99.61</v>
      </c>
      <c r="BC54" s="0" t="n">
        <v>73.82</v>
      </c>
      <c r="BD54" s="0" t="n">
        <v>0.12</v>
      </c>
      <c r="BF54" s="0" t="n">
        <v>3.03</v>
      </c>
      <c r="BG54" s="0" t="n">
        <v>99.61</v>
      </c>
      <c r="BH54" s="0" t="n">
        <v>73.7</v>
      </c>
      <c r="BI54" s="0" t="n">
        <v>0.11</v>
      </c>
    </row>
    <row r="55" customFormat="false" ht="15.75" hidden="false" customHeight="false" outlineLevel="0" collapsed="false">
      <c r="A55" s="9" t="n">
        <v>0.9</v>
      </c>
      <c r="C55" s="0" t="n">
        <v>48.86</v>
      </c>
      <c r="D55" s="0" t="n">
        <v>87.63</v>
      </c>
      <c r="E55" s="0" t="n">
        <v>77.23</v>
      </c>
      <c r="F55" s="0" t="n">
        <v>0.39</v>
      </c>
      <c r="H55" s="0" t="n">
        <v>52.94</v>
      </c>
      <c r="I55" s="0" t="n">
        <v>93.95</v>
      </c>
      <c r="J55" s="0" t="n">
        <v>82.95</v>
      </c>
      <c r="K55" s="0" t="n">
        <v>0.54</v>
      </c>
      <c r="M55" s="10" t="n">
        <v>56.12</v>
      </c>
      <c r="N55" s="10" t="n">
        <v>94.84</v>
      </c>
      <c r="O55" s="10" t="n">
        <v>84.46</v>
      </c>
      <c r="P55" s="10" t="n">
        <v>0.58</v>
      </c>
      <c r="R55" s="0" t="n">
        <v>41.9</v>
      </c>
      <c r="S55" s="0" t="n">
        <v>97.84</v>
      </c>
      <c r="T55" s="0" t="n">
        <v>82.83</v>
      </c>
      <c r="U55" s="0" t="n">
        <v>0.53</v>
      </c>
      <c r="W55" s="0" t="n">
        <v>33.58</v>
      </c>
      <c r="X55" s="0" t="n">
        <v>97.84</v>
      </c>
      <c r="Y55" s="0" t="n">
        <v>80.6</v>
      </c>
      <c r="Z55" s="0" t="n">
        <v>0.45</v>
      </c>
      <c r="AB55" s="0" t="n">
        <v>23.44</v>
      </c>
      <c r="AC55" s="0" t="n">
        <v>98.28</v>
      </c>
      <c r="AD55" s="0" t="n">
        <v>78.21</v>
      </c>
      <c r="AE55" s="0" t="n">
        <v>0.36</v>
      </c>
      <c r="AG55" s="0" t="n">
        <v>18.45</v>
      </c>
      <c r="AH55" s="0" t="n">
        <v>98.33</v>
      </c>
      <c r="AI55" s="0" t="n">
        <v>76.91</v>
      </c>
      <c r="AJ55" s="0" t="n">
        <v>0.31</v>
      </c>
      <c r="AL55" s="0" t="n">
        <v>17.85</v>
      </c>
      <c r="AM55" s="0" t="n">
        <v>99.17</v>
      </c>
      <c r="AN55" s="0" t="n">
        <v>77.36</v>
      </c>
      <c r="AO55" s="0" t="n">
        <v>0.33</v>
      </c>
      <c r="AQ55" s="0" t="n">
        <v>0.76</v>
      </c>
      <c r="AR55" s="0" t="n">
        <v>99.94</v>
      </c>
      <c r="AS55" s="0" t="n">
        <v>73.34</v>
      </c>
      <c r="AT55" s="0" t="n">
        <v>0.05</v>
      </c>
      <c r="AV55" s="0" t="n">
        <v>4.85</v>
      </c>
      <c r="AW55" s="0" t="n">
        <v>99.61</v>
      </c>
      <c r="AX55" s="0" t="n">
        <v>74.19</v>
      </c>
      <c r="AY55" s="0" t="n">
        <v>0.16</v>
      </c>
      <c r="BA55" s="0" t="n">
        <v>3.48</v>
      </c>
      <c r="BB55" s="0" t="n">
        <v>99.61</v>
      </c>
      <c r="BC55" s="0" t="n">
        <v>73.82</v>
      </c>
      <c r="BD55" s="0" t="n">
        <v>0.12</v>
      </c>
      <c r="BF55" s="0" t="n">
        <v>3.03</v>
      </c>
      <c r="BG55" s="0" t="n">
        <v>99.61</v>
      </c>
      <c r="BH55" s="0" t="n">
        <v>73.7</v>
      </c>
      <c r="BI55" s="0" t="n">
        <v>0.11</v>
      </c>
    </row>
    <row r="56" customFormat="false" ht="15.75" hidden="false" customHeight="false" outlineLevel="0" collapsed="false">
      <c r="A56" s="9" t="n">
        <v>1</v>
      </c>
      <c r="C56" s="0" t="n">
        <v>0</v>
      </c>
      <c r="D56" s="0" t="n">
        <v>100</v>
      </c>
      <c r="E56" s="0" t="n">
        <v>73.18</v>
      </c>
      <c r="F56" s="0" t="n">
        <v>0</v>
      </c>
      <c r="H56" s="0" t="n">
        <v>28.43</v>
      </c>
      <c r="I56" s="0" t="n">
        <v>97.34</v>
      </c>
      <c r="J56" s="0" t="n">
        <v>78.85</v>
      </c>
      <c r="K56" s="0" t="n">
        <v>0.39</v>
      </c>
      <c r="M56" s="10" t="n">
        <v>37.06</v>
      </c>
      <c r="N56" s="10" t="n">
        <v>97.45</v>
      </c>
      <c r="O56" s="10" t="n">
        <v>81.25</v>
      </c>
      <c r="P56" s="10" t="n">
        <v>0.47</v>
      </c>
      <c r="R56" s="0" t="n">
        <v>25.71</v>
      </c>
      <c r="S56" s="0" t="n">
        <v>99.06</v>
      </c>
      <c r="T56" s="0" t="n">
        <v>79.38</v>
      </c>
      <c r="U56" s="0" t="n">
        <v>0.41</v>
      </c>
      <c r="W56" s="0" t="n">
        <v>22.08</v>
      </c>
      <c r="X56" s="0" t="n">
        <v>98.78</v>
      </c>
      <c r="Y56" s="0" t="n">
        <v>78.21</v>
      </c>
      <c r="Z56" s="0" t="n">
        <v>0.37</v>
      </c>
      <c r="AB56" s="0" t="n">
        <v>13.46</v>
      </c>
      <c r="AC56" s="0" t="n">
        <v>98.95</v>
      </c>
      <c r="AD56" s="0" t="n">
        <v>76.02</v>
      </c>
      <c r="AE56" s="0" t="n">
        <v>0.27</v>
      </c>
      <c r="AG56" s="0" t="n">
        <v>11.19</v>
      </c>
      <c r="AH56" s="0" t="n">
        <v>99</v>
      </c>
      <c r="AI56" s="0" t="n">
        <v>75.45</v>
      </c>
      <c r="AJ56" s="0" t="n">
        <v>0.24</v>
      </c>
      <c r="AL56" s="0" t="n">
        <v>12.55</v>
      </c>
      <c r="AM56" s="0" t="n">
        <v>99.39</v>
      </c>
      <c r="AN56" s="0" t="n">
        <v>76.1</v>
      </c>
      <c r="AO56" s="0" t="n">
        <v>0.27</v>
      </c>
      <c r="AQ56" s="0" t="n">
        <v>0.45</v>
      </c>
      <c r="AR56" s="0" t="n">
        <v>99.94</v>
      </c>
      <c r="AS56" s="0" t="n">
        <v>73.26</v>
      </c>
      <c r="AT56" s="0" t="n">
        <v>0.03</v>
      </c>
      <c r="AV56" s="0" t="n">
        <v>2.27</v>
      </c>
      <c r="AW56" s="0" t="n">
        <v>99.83</v>
      </c>
      <c r="AX56" s="0" t="n">
        <v>73.66</v>
      </c>
      <c r="AY56" s="0" t="n">
        <v>0.11</v>
      </c>
      <c r="BA56" s="0" t="n">
        <v>1.67</v>
      </c>
      <c r="BB56" s="0" t="n">
        <v>99.83</v>
      </c>
      <c r="BC56" s="0" t="n">
        <v>73.5</v>
      </c>
      <c r="BD56" s="0" t="n">
        <v>0.08</v>
      </c>
      <c r="BF56" s="0" t="n">
        <v>0.91</v>
      </c>
      <c r="BG56" s="0" t="n">
        <v>99.78</v>
      </c>
      <c r="BH56" s="0" t="n">
        <v>73.26</v>
      </c>
      <c r="BI56" s="0" t="n">
        <v>0.04</v>
      </c>
    </row>
    <row r="58" customFormat="false" ht="18.75" hidden="false" customHeight="false" outlineLevel="0" collapsed="false">
      <c r="A58" s="7" t="s">
        <v>32</v>
      </c>
      <c r="B58" s="7"/>
      <c r="C58" s="7"/>
      <c r="D58" s="7"/>
      <c r="E58" s="7"/>
      <c r="F58" s="7"/>
      <c r="G58" s="7"/>
      <c r="H58" s="7"/>
      <c r="I58" s="7"/>
    </row>
    <row r="59" customFormat="false" ht="18.75" hidden="false" customHeight="false" outlineLevel="0" collapsed="false">
      <c r="A59" s="7" t="s">
        <v>33</v>
      </c>
      <c r="B59" s="7"/>
      <c r="C59" s="7"/>
      <c r="D59" s="7"/>
      <c r="E59" s="7"/>
      <c r="F59" s="7"/>
      <c r="G59" s="7"/>
      <c r="H59" s="7"/>
      <c r="I59" s="7"/>
    </row>
    <row r="60" customFormat="false" ht="18.75" hidden="false" customHeight="false" outlineLevel="0" collapsed="false">
      <c r="A60" s="7"/>
      <c r="B60" s="7"/>
      <c r="C60" s="7"/>
      <c r="D60" s="7"/>
      <c r="E60" s="7"/>
      <c r="F60" s="7"/>
      <c r="G60" s="7"/>
      <c r="H60" s="7"/>
      <c r="I60" s="7"/>
    </row>
    <row r="62" customFormat="false" ht="31.5" hidden="false" customHeight="false" outlineLevel="0" collapsed="false">
      <c r="A62" s="4" t="s">
        <v>47</v>
      </c>
    </row>
    <row r="63" customFormat="false" ht="26.25" hidden="false" customHeight="false" outlineLevel="0" collapsed="false">
      <c r="A63" s="5"/>
      <c r="B63" s="5"/>
      <c r="C63" s="5" t="s">
        <v>3</v>
      </c>
      <c r="D63" s="5"/>
      <c r="E63" s="5" t="s">
        <v>48</v>
      </c>
      <c r="F63" s="5"/>
      <c r="G63" s="5"/>
      <c r="H63" s="5" t="s">
        <v>5</v>
      </c>
      <c r="I63" s="5"/>
      <c r="J63" s="5" t="s">
        <v>10</v>
      </c>
      <c r="K63" s="5"/>
      <c r="L63" s="5"/>
      <c r="M63" s="5" t="s">
        <v>7</v>
      </c>
      <c r="N63" s="5"/>
      <c r="O63" s="5" t="s">
        <v>49</v>
      </c>
      <c r="P63" s="5"/>
      <c r="Q63" s="5"/>
      <c r="R63" s="5" t="s">
        <v>9</v>
      </c>
      <c r="S63" s="5"/>
      <c r="T63" s="5" t="s">
        <v>50</v>
      </c>
      <c r="U63" s="5"/>
      <c r="V63" s="5"/>
      <c r="W63" s="6" t="s">
        <v>11</v>
      </c>
      <c r="X63" s="6"/>
      <c r="Y63" s="6" t="s">
        <v>51</v>
      </c>
      <c r="Z63" s="6"/>
      <c r="AA63" s="5"/>
      <c r="AB63" s="5" t="s">
        <v>13</v>
      </c>
      <c r="AC63" s="5"/>
      <c r="AD63" s="5" t="s">
        <v>52</v>
      </c>
      <c r="AE63" s="5"/>
      <c r="AF63" s="5"/>
      <c r="AG63" s="5" t="s">
        <v>15</v>
      </c>
      <c r="AH63" s="5"/>
      <c r="AI63" s="5" t="s">
        <v>53</v>
      </c>
      <c r="AJ63" s="5"/>
      <c r="AK63" s="5"/>
      <c r="AL63" s="5" t="s">
        <v>17</v>
      </c>
      <c r="AM63" s="5"/>
      <c r="AN63" s="5" t="s">
        <v>54</v>
      </c>
      <c r="AO63" s="5"/>
      <c r="AP63" s="5"/>
      <c r="AQ63" s="5" t="s">
        <v>19</v>
      </c>
      <c r="AR63" s="5"/>
      <c r="AS63" s="5" t="s">
        <v>55</v>
      </c>
      <c r="AT63" s="5"/>
      <c r="AU63" s="5"/>
      <c r="AV63" s="5" t="s">
        <v>21</v>
      </c>
      <c r="AW63" s="5"/>
      <c r="AX63" s="5" t="s">
        <v>55</v>
      </c>
      <c r="AY63" s="5"/>
      <c r="AZ63" s="5"/>
      <c r="BA63" s="5" t="s">
        <v>23</v>
      </c>
      <c r="BB63" s="5"/>
      <c r="BC63" s="5" t="s">
        <v>44</v>
      </c>
      <c r="BD63" s="5"/>
      <c r="BE63" s="5"/>
      <c r="BF63" s="5" t="s">
        <v>25</v>
      </c>
      <c r="BG63" s="5"/>
      <c r="BH63" s="5" t="s">
        <v>56</v>
      </c>
      <c r="BI63" s="5"/>
    </row>
    <row r="64" customFormat="false" ht="18.75" hidden="false" customHeight="false" outlineLevel="0" collapsed="false">
      <c r="A64" s="7" t="s">
        <v>27</v>
      </c>
      <c r="B64" s="7"/>
      <c r="C64" s="7" t="s">
        <v>28</v>
      </c>
      <c r="D64" s="7" t="s">
        <v>29</v>
      </c>
      <c r="E64" s="7" t="s">
        <v>30</v>
      </c>
      <c r="F64" s="7" t="s">
        <v>31</v>
      </c>
      <c r="G64" s="7"/>
      <c r="H64" s="7" t="s">
        <v>28</v>
      </c>
      <c r="I64" s="7" t="s">
        <v>29</v>
      </c>
      <c r="J64" s="7" t="s">
        <v>30</v>
      </c>
      <c r="K64" s="7" t="s">
        <v>31</v>
      </c>
      <c r="L64" s="7"/>
      <c r="M64" s="7" t="s">
        <v>28</v>
      </c>
      <c r="N64" s="7" t="s">
        <v>29</v>
      </c>
      <c r="O64" s="7" t="s">
        <v>30</v>
      </c>
      <c r="P64" s="7" t="s">
        <v>31</v>
      </c>
      <c r="Q64" s="7"/>
      <c r="R64" s="7" t="s">
        <v>28</v>
      </c>
      <c r="S64" s="7" t="s">
        <v>29</v>
      </c>
      <c r="T64" s="7" t="s">
        <v>30</v>
      </c>
      <c r="U64" s="7" t="s">
        <v>31</v>
      </c>
      <c r="V64" s="7"/>
      <c r="W64" s="8" t="s">
        <v>28</v>
      </c>
      <c r="X64" s="8" t="s">
        <v>29</v>
      </c>
      <c r="Y64" s="8" t="s">
        <v>30</v>
      </c>
      <c r="Z64" s="8" t="s">
        <v>31</v>
      </c>
      <c r="AA64" s="7"/>
      <c r="AB64" s="7" t="s">
        <v>28</v>
      </c>
      <c r="AC64" s="7" t="s">
        <v>29</v>
      </c>
      <c r="AD64" s="7" t="s">
        <v>30</v>
      </c>
      <c r="AE64" s="7" t="s">
        <v>31</v>
      </c>
      <c r="AF64" s="7"/>
      <c r="AG64" s="7" t="s">
        <v>28</v>
      </c>
      <c r="AH64" s="7" t="s">
        <v>29</v>
      </c>
      <c r="AI64" s="7" t="s">
        <v>30</v>
      </c>
      <c r="AJ64" s="7" t="s">
        <v>31</v>
      </c>
      <c r="AK64" s="7"/>
      <c r="AL64" s="7" t="s">
        <v>28</v>
      </c>
      <c r="AM64" s="7" t="s">
        <v>29</v>
      </c>
      <c r="AN64" s="7" t="s">
        <v>30</v>
      </c>
      <c r="AO64" s="7" t="s">
        <v>31</v>
      </c>
      <c r="AP64" s="7"/>
      <c r="AQ64" s="7" t="s">
        <v>28</v>
      </c>
      <c r="AR64" s="7" t="s">
        <v>29</v>
      </c>
      <c r="AS64" s="7" t="s">
        <v>30</v>
      </c>
      <c r="AT64" s="7" t="s">
        <v>31</v>
      </c>
      <c r="AU64" s="7"/>
      <c r="AV64" s="7" t="s">
        <v>28</v>
      </c>
      <c r="AW64" s="7" t="s">
        <v>29</v>
      </c>
      <c r="AX64" s="7" t="s">
        <v>30</v>
      </c>
      <c r="AY64" s="7" t="s">
        <v>31</v>
      </c>
      <c r="AZ64" s="7"/>
      <c r="BA64" s="7" t="s">
        <v>28</v>
      </c>
      <c r="BB64" s="7" t="s">
        <v>29</v>
      </c>
      <c r="BC64" s="7" t="s">
        <v>30</v>
      </c>
      <c r="BD64" s="7" t="s">
        <v>31</v>
      </c>
      <c r="BE64" s="7"/>
      <c r="BF64" s="7" t="s">
        <v>28</v>
      </c>
      <c r="BG64" s="7" t="s">
        <v>29</v>
      </c>
      <c r="BH64" s="7" t="s">
        <v>30</v>
      </c>
      <c r="BI64" s="7" t="s">
        <v>31</v>
      </c>
    </row>
    <row r="65" customFormat="false" ht="15.75" hidden="false" customHeight="false" outlineLevel="0" collapsed="false">
      <c r="A65" s="9" t="n">
        <v>-1</v>
      </c>
      <c r="C65" s="0" t="n">
        <v>92.75</v>
      </c>
      <c r="D65" s="0" t="n">
        <v>16.59</v>
      </c>
      <c r="E65" s="0" t="n">
        <v>37.01</v>
      </c>
      <c r="F65" s="0" t="n">
        <v>0.1</v>
      </c>
      <c r="H65" s="11" t="n">
        <v>72.91</v>
      </c>
      <c r="I65" s="11" t="n">
        <v>62.11</v>
      </c>
      <c r="J65" s="11" t="n">
        <v>65.02</v>
      </c>
      <c r="K65" s="11" t="n">
        <v>0.31</v>
      </c>
      <c r="M65" s="0" t="n">
        <v>87.59</v>
      </c>
      <c r="N65" s="0" t="n">
        <v>50.69</v>
      </c>
      <c r="O65" s="0" t="n">
        <v>60.59</v>
      </c>
      <c r="P65" s="0" t="n">
        <v>0.34</v>
      </c>
      <c r="R65" s="0" t="n">
        <v>90.47</v>
      </c>
      <c r="S65" s="0" t="n">
        <v>51.03</v>
      </c>
      <c r="T65" s="0" t="n">
        <v>61.61</v>
      </c>
      <c r="U65" s="0" t="n">
        <v>0.37</v>
      </c>
      <c r="W65" s="10" t="n">
        <v>90.47</v>
      </c>
      <c r="X65" s="10" t="n">
        <v>51.14</v>
      </c>
      <c r="Y65" s="10" t="n">
        <v>61.69</v>
      </c>
      <c r="Z65" s="10" t="n">
        <v>0.38</v>
      </c>
      <c r="AB65" s="0" t="n">
        <v>99.09</v>
      </c>
      <c r="AC65" s="0" t="n">
        <v>2.55</v>
      </c>
      <c r="AD65" s="0" t="n">
        <v>28.45</v>
      </c>
      <c r="AE65" s="0" t="n">
        <v>0.05</v>
      </c>
      <c r="AG65" s="0" t="n">
        <v>99.7</v>
      </c>
      <c r="AH65" s="0" t="n">
        <v>3.16</v>
      </c>
      <c r="AI65" s="0" t="n">
        <v>29.06</v>
      </c>
      <c r="AJ65" s="0" t="n">
        <v>0.08</v>
      </c>
      <c r="AL65" s="0" t="n">
        <v>99.54</v>
      </c>
      <c r="AM65" s="0" t="n">
        <v>0.67</v>
      </c>
      <c r="AN65" s="0" t="n">
        <v>27.19</v>
      </c>
      <c r="AO65" s="0" t="n">
        <v>0.01</v>
      </c>
      <c r="AQ65" s="0" t="n">
        <v>99.85</v>
      </c>
      <c r="AR65" s="0" t="n">
        <v>0.17</v>
      </c>
      <c r="AS65" s="0" t="n">
        <v>26.91</v>
      </c>
      <c r="AT65" s="0" t="n">
        <v>0</v>
      </c>
      <c r="AV65" s="0" t="n">
        <v>100</v>
      </c>
      <c r="AW65" s="0" t="n">
        <v>0.94</v>
      </c>
      <c r="AX65" s="0" t="n">
        <v>27.52</v>
      </c>
      <c r="AY65" s="0" t="n">
        <v>0.05</v>
      </c>
      <c r="BA65" s="0" t="n">
        <v>99.85</v>
      </c>
      <c r="BB65" s="0" t="n">
        <v>0.78</v>
      </c>
      <c r="BC65" s="0" t="n">
        <v>27.35</v>
      </c>
      <c r="BD65" s="0" t="n">
        <v>0.04</v>
      </c>
      <c r="BF65" s="0" t="n">
        <v>99.39</v>
      </c>
      <c r="BG65" s="0" t="n">
        <v>0.22</v>
      </c>
      <c r="BH65" s="0" t="n">
        <v>26.82</v>
      </c>
      <c r="BI65" s="0" t="n">
        <v>-0.03</v>
      </c>
    </row>
    <row r="66" customFormat="false" ht="15.75" hidden="false" customHeight="false" outlineLevel="0" collapsed="false">
      <c r="A66" s="9" t="n">
        <v>-0.9</v>
      </c>
      <c r="C66" s="0" t="n">
        <v>58.84</v>
      </c>
      <c r="D66" s="0" t="n">
        <v>79.86</v>
      </c>
      <c r="E66" s="0" t="n">
        <v>74.23</v>
      </c>
      <c r="F66" s="0" t="n">
        <v>0.38</v>
      </c>
      <c r="H66" s="0" t="n">
        <v>57.33</v>
      </c>
      <c r="I66" s="0" t="n">
        <v>89.79</v>
      </c>
      <c r="J66" s="0" t="n">
        <v>81.09</v>
      </c>
      <c r="K66" s="0" t="n">
        <v>0.5</v>
      </c>
      <c r="M66" s="11" t="n">
        <v>77</v>
      </c>
      <c r="N66" s="11" t="n">
        <v>73.93</v>
      </c>
      <c r="O66" s="11" t="n">
        <v>74.76</v>
      </c>
      <c r="P66" s="11" t="n">
        <v>0.46</v>
      </c>
      <c r="R66" s="0" t="n">
        <v>85.32</v>
      </c>
      <c r="S66" s="0" t="n">
        <v>63.95</v>
      </c>
      <c r="T66" s="0" t="n">
        <v>69.68</v>
      </c>
      <c r="U66" s="0" t="n">
        <v>0.44</v>
      </c>
      <c r="W66" s="10" t="n">
        <v>86.84</v>
      </c>
      <c r="X66" s="10" t="n">
        <v>59.46</v>
      </c>
      <c r="Y66" s="10" t="n">
        <v>66.8</v>
      </c>
      <c r="Z66" s="10" t="n">
        <v>0.41</v>
      </c>
      <c r="AB66" s="0" t="n">
        <v>97.43</v>
      </c>
      <c r="AC66" s="0" t="n">
        <v>17.08</v>
      </c>
      <c r="AD66" s="0" t="n">
        <v>38.64</v>
      </c>
      <c r="AE66" s="0" t="n">
        <v>0.19</v>
      </c>
      <c r="AG66" s="0" t="n">
        <v>97.27</v>
      </c>
      <c r="AH66" s="0" t="n">
        <v>18.69</v>
      </c>
      <c r="AI66" s="0" t="n">
        <v>39.77</v>
      </c>
      <c r="AJ66" s="0" t="n">
        <v>0.2</v>
      </c>
      <c r="AL66" s="0" t="n">
        <v>99.24</v>
      </c>
      <c r="AM66" s="0" t="n">
        <v>2.11</v>
      </c>
      <c r="AN66" s="0" t="n">
        <v>28.17</v>
      </c>
      <c r="AO66" s="0" t="n">
        <v>0.05</v>
      </c>
      <c r="AQ66" s="0" t="n">
        <v>98.79</v>
      </c>
      <c r="AR66" s="0" t="n">
        <v>2.66</v>
      </c>
      <c r="AS66" s="0" t="n">
        <v>28.45</v>
      </c>
      <c r="AT66" s="0" t="n">
        <v>0.04</v>
      </c>
      <c r="AV66" s="0" t="n">
        <v>98.94</v>
      </c>
      <c r="AW66" s="0" t="n">
        <v>5.83</v>
      </c>
      <c r="AX66" s="0" t="n">
        <v>30.8</v>
      </c>
      <c r="AY66" s="0" t="n">
        <v>0.1</v>
      </c>
      <c r="BA66" s="0" t="n">
        <v>99.7</v>
      </c>
      <c r="BB66" s="0" t="n">
        <v>1.11</v>
      </c>
      <c r="BC66" s="0" t="n">
        <v>27.56</v>
      </c>
      <c r="BD66" s="0" t="n">
        <v>0.04</v>
      </c>
      <c r="BF66" s="0" t="n">
        <v>99.39</v>
      </c>
      <c r="BG66" s="0" t="n">
        <v>0.67</v>
      </c>
      <c r="BH66" s="0" t="n">
        <v>27.15</v>
      </c>
      <c r="BI66" s="0" t="n">
        <v>0</v>
      </c>
    </row>
    <row r="67" customFormat="false" ht="15.75" hidden="false" customHeight="false" outlineLevel="0" collapsed="false">
      <c r="A67" s="9" t="n">
        <v>-0.8</v>
      </c>
      <c r="C67" s="0" t="n">
        <v>58.84</v>
      </c>
      <c r="D67" s="0" t="n">
        <v>79.86</v>
      </c>
      <c r="E67" s="0" t="n">
        <v>74.23</v>
      </c>
      <c r="F67" s="0" t="n">
        <v>0.38</v>
      </c>
      <c r="H67" s="0" t="n">
        <v>55.06</v>
      </c>
      <c r="I67" s="0" t="n">
        <v>91.62</v>
      </c>
      <c r="J67" s="0" t="n">
        <v>81.82</v>
      </c>
      <c r="K67" s="0" t="n">
        <v>0.51</v>
      </c>
      <c r="M67" s="0" t="n">
        <v>74.12</v>
      </c>
      <c r="N67" s="0" t="n">
        <v>80.81</v>
      </c>
      <c r="O67" s="0" t="n">
        <v>79.02</v>
      </c>
      <c r="P67" s="0" t="n">
        <v>0.51</v>
      </c>
      <c r="R67" s="0" t="n">
        <v>81.69</v>
      </c>
      <c r="S67" s="0" t="n">
        <v>71.55</v>
      </c>
      <c r="T67" s="0" t="n">
        <v>74.27</v>
      </c>
      <c r="U67" s="0" t="n">
        <v>0.48</v>
      </c>
      <c r="W67" s="10" t="n">
        <v>84.11</v>
      </c>
      <c r="X67" s="10" t="n">
        <v>66.61</v>
      </c>
      <c r="Y67" s="10" t="n">
        <v>71.31</v>
      </c>
      <c r="Z67" s="10" t="n">
        <v>0.45</v>
      </c>
      <c r="AB67" s="0" t="n">
        <v>88.5</v>
      </c>
      <c r="AC67" s="0" t="n">
        <v>51.42</v>
      </c>
      <c r="AD67" s="0" t="n">
        <v>61.36</v>
      </c>
      <c r="AE67" s="0" t="n">
        <v>0.36</v>
      </c>
      <c r="AG67" s="0" t="n">
        <v>91.37</v>
      </c>
      <c r="AH67" s="0" t="n">
        <v>44.43</v>
      </c>
      <c r="AI67" s="0" t="n">
        <v>57.02</v>
      </c>
      <c r="AJ67" s="0" t="n">
        <v>0.33</v>
      </c>
      <c r="AL67" s="0" t="n">
        <v>94.7</v>
      </c>
      <c r="AM67" s="0" t="n">
        <v>23.18</v>
      </c>
      <c r="AN67" s="0" t="n">
        <v>42.37</v>
      </c>
      <c r="AO67" s="0" t="n">
        <v>0.2</v>
      </c>
      <c r="AQ67" s="0" t="n">
        <v>96.97</v>
      </c>
      <c r="AR67" s="0" t="n">
        <v>13.48</v>
      </c>
      <c r="AS67" s="0" t="n">
        <v>35.88</v>
      </c>
      <c r="AT67" s="0" t="n">
        <v>0.15</v>
      </c>
      <c r="AV67" s="0" t="n">
        <v>94.4</v>
      </c>
      <c r="AW67" s="0" t="n">
        <v>27.9</v>
      </c>
      <c r="AX67" s="0" t="n">
        <v>45.74</v>
      </c>
      <c r="AY67" s="0" t="n">
        <v>0.24</v>
      </c>
      <c r="BA67" s="0" t="n">
        <v>99.7</v>
      </c>
      <c r="BB67" s="0" t="n">
        <v>1.11</v>
      </c>
      <c r="BC67" s="0" t="n">
        <v>27.56</v>
      </c>
      <c r="BD67" s="0" t="n">
        <v>0.04</v>
      </c>
      <c r="BF67" s="0" t="n">
        <v>99.39</v>
      </c>
      <c r="BG67" s="0" t="n">
        <v>0.67</v>
      </c>
      <c r="BH67" s="0" t="n">
        <v>27.15</v>
      </c>
      <c r="BI67" s="0" t="n">
        <v>0</v>
      </c>
    </row>
    <row r="68" customFormat="false" ht="15.75" hidden="false" customHeight="false" outlineLevel="0" collapsed="false">
      <c r="A68" s="9" t="n">
        <v>-0.7</v>
      </c>
      <c r="C68" s="11" t="n">
        <v>58.84</v>
      </c>
      <c r="D68" s="11" t="n">
        <v>79.86</v>
      </c>
      <c r="E68" s="11" t="n">
        <v>74.23</v>
      </c>
      <c r="F68" s="11" t="n">
        <v>0.38</v>
      </c>
      <c r="H68" s="0" t="n">
        <v>54.76</v>
      </c>
      <c r="I68" s="0" t="n">
        <v>92.01</v>
      </c>
      <c r="J68" s="0" t="n">
        <v>82.02</v>
      </c>
      <c r="K68" s="0" t="n">
        <v>0.51</v>
      </c>
      <c r="M68" s="0" t="n">
        <v>70.79</v>
      </c>
      <c r="N68" s="0" t="n">
        <v>85.91</v>
      </c>
      <c r="O68" s="0" t="n">
        <v>81.86</v>
      </c>
      <c r="P68" s="0" t="n">
        <v>0.55</v>
      </c>
      <c r="R68" s="11" t="n">
        <v>78.06</v>
      </c>
      <c r="S68" s="11" t="n">
        <v>78.59</v>
      </c>
      <c r="T68" s="11" t="n">
        <v>78.45</v>
      </c>
      <c r="U68" s="11" t="n">
        <v>0.52</v>
      </c>
      <c r="W68" s="10" t="n">
        <v>80.94</v>
      </c>
      <c r="X68" s="10" t="n">
        <v>72.32</v>
      </c>
      <c r="Y68" s="10" t="n">
        <v>74.64</v>
      </c>
      <c r="Z68" s="10" t="n">
        <v>0.48</v>
      </c>
      <c r="AB68" s="11" t="n">
        <v>76.85</v>
      </c>
      <c r="AC68" s="11" t="n">
        <v>75.87</v>
      </c>
      <c r="AD68" s="11" t="n">
        <v>76.14</v>
      </c>
      <c r="AE68" s="11" t="n">
        <v>0.48</v>
      </c>
      <c r="AG68" s="0" t="n">
        <v>83.65</v>
      </c>
      <c r="AH68" s="0" t="n">
        <v>61.45</v>
      </c>
      <c r="AI68" s="0" t="n">
        <v>67.41</v>
      </c>
      <c r="AJ68" s="0" t="n">
        <v>0.4</v>
      </c>
      <c r="AL68" s="0" t="n">
        <v>83.35</v>
      </c>
      <c r="AM68" s="0" t="n">
        <v>54.3</v>
      </c>
      <c r="AN68" s="0" t="n">
        <v>62.09</v>
      </c>
      <c r="AO68" s="0" t="n">
        <v>0.34</v>
      </c>
      <c r="AQ68" s="0" t="n">
        <v>90.62</v>
      </c>
      <c r="AR68" s="0" t="n">
        <v>36.05</v>
      </c>
      <c r="AS68" s="0" t="n">
        <v>50.69</v>
      </c>
      <c r="AT68" s="0" t="n">
        <v>0.26</v>
      </c>
      <c r="AV68" s="0" t="n">
        <v>86.53</v>
      </c>
      <c r="AW68" s="0" t="n">
        <v>45.31</v>
      </c>
      <c r="AX68" s="0" t="n">
        <v>56.37</v>
      </c>
      <c r="AY68" s="0" t="n">
        <v>0.29</v>
      </c>
      <c r="BA68" s="0" t="n">
        <v>99.7</v>
      </c>
      <c r="BB68" s="0" t="n">
        <v>1.11</v>
      </c>
      <c r="BC68" s="0" t="n">
        <v>27.56</v>
      </c>
      <c r="BD68" s="0" t="n">
        <v>0.04</v>
      </c>
      <c r="BF68" s="0" t="n">
        <v>99.39</v>
      </c>
      <c r="BG68" s="0" t="n">
        <v>0.67</v>
      </c>
      <c r="BH68" s="0" t="n">
        <v>27.15</v>
      </c>
      <c r="BI68" s="0" t="n">
        <v>0</v>
      </c>
    </row>
    <row r="69" customFormat="false" ht="15.75" hidden="false" customHeight="false" outlineLevel="0" collapsed="false">
      <c r="A69" s="9" t="n">
        <v>-0.6</v>
      </c>
      <c r="C69" s="0" t="n">
        <v>58.69</v>
      </c>
      <c r="D69" s="0" t="n">
        <v>79.92</v>
      </c>
      <c r="E69" s="0" t="n">
        <v>74.23</v>
      </c>
      <c r="F69" s="0" t="n">
        <v>0.38</v>
      </c>
      <c r="H69" s="0" t="n">
        <v>54.76</v>
      </c>
      <c r="I69" s="0" t="n">
        <v>92.29</v>
      </c>
      <c r="J69" s="0" t="n">
        <v>82.22</v>
      </c>
      <c r="K69" s="0" t="n">
        <v>0.52</v>
      </c>
      <c r="M69" s="0" t="n">
        <v>69.74</v>
      </c>
      <c r="N69" s="0" t="n">
        <v>88.13</v>
      </c>
      <c r="O69" s="0" t="n">
        <v>83.2</v>
      </c>
      <c r="P69" s="0" t="n">
        <v>0.57</v>
      </c>
      <c r="R69" s="0" t="n">
        <v>75.33</v>
      </c>
      <c r="S69" s="0" t="n">
        <v>83.31</v>
      </c>
      <c r="T69" s="0" t="n">
        <v>81.17</v>
      </c>
      <c r="U69" s="0" t="n">
        <v>0.55</v>
      </c>
      <c r="W69" s="13" t="n">
        <v>79.12</v>
      </c>
      <c r="X69" s="13" t="n">
        <v>77.2</v>
      </c>
      <c r="Y69" s="13" t="n">
        <v>77.72</v>
      </c>
      <c r="Z69" s="13" t="n">
        <v>0.51</v>
      </c>
      <c r="AB69" s="0" t="n">
        <v>70.64</v>
      </c>
      <c r="AC69" s="0" t="n">
        <v>86.14</v>
      </c>
      <c r="AD69" s="0" t="n">
        <v>81.98</v>
      </c>
      <c r="AE69" s="0" t="n">
        <v>0.55</v>
      </c>
      <c r="AG69" s="11" t="n">
        <v>79.42</v>
      </c>
      <c r="AH69" s="11" t="n">
        <v>73.88</v>
      </c>
      <c r="AI69" s="11" t="n">
        <v>75.37</v>
      </c>
      <c r="AJ69" s="11" t="n">
        <v>0.48</v>
      </c>
      <c r="AL69" s="11" t="n">
        <v>63.84</v>
      </c>
      <c r="AM69" s="11" t="n">
        <v>85.36</v>
      </c>
      <c r="AN69" s="11" t="n">
        <v>79.59</v>
      </c>
      <c r="AO69" s="11" t="n">
        <v>0.49</v>
      </c>
      <c r="AQ69" s="0" t="n">
        <v>83.05</v>
      </c>
      <c r="AR69" s="0" t="n">
        <v>59.62</v>
      </c>
      <c r="AS69" s="0" t="n">
        <v>65.91</v>
      </c>
      <c r="AT69" s="0" t="n">
        <v>0.38</v>
      </c>
      <c r="AV69" s="0" t="n">
        <v>78.06</v>
      </c>
      <c r="AW69" s="0" t="n">
        <v>66.67</v>
      </c>
      <c r="AX69" s="0" t="n">
        <v>69.73</v>
      </c>
      <c r="AY69" s="0" t="n">
        <v>0.4</v>
      </c>
      <c r="BA69" s="0" t="n">
        <v>99.7</v>
      </c>
      <c r="BB69" s="0" t="n">
        <v>1.17</v>
      </c>
      <c r="BC69" s="0" t="n">
        <v>27.6</v>
      </c>
      <c r="BD69" s="0" t="n">
        <v>0.04</v>
      </c>
      <c r="BF69" s="0" t="n">
        <v>98.49</v>
      </c>
      <c r="BG69" s="0" t="n">
        <v>3.6</v>
      </c>
      <c r="BH69" s="0" t="n">
        <v>29.06</v>
      </c>
      <c r="BI69" s="0" t="n">
        <v>0.05</v>
      </c>
    </row>
    <row r="70" customFormat="false" ht="15.75" hidden="false" customHeight="false" outlineLevel="0" collapsed="false">
      <c r="A70" s="9" t="n">
        <v>-0.5</v>
      </c>
      <c r="C70" s="0" t="n">
        <v>58.09</v>
      </c>
      <c r="D70" s="0" t="n">
        <v>81.64</v>
      </c>
      <c r="E70" s="0" t="n">
        <v>75.32</v>
      </c>
      <c r="F70" s="0" t="n">
        <v>0.39</v>
      </c>
      <c r="H70" s="0" t="n">
        <v>54.46</v>
      </c>
      <c r="I70" s="0" t="n">
        <v>92.29</v>
      </c>
      <c r="J70" s="0" t="n">
        <v>82.14</v>
      </c>
      <c r="K70" s="0" t="n">
        <v>0.52</v>
      </c>
      <c r="M70" s="0" t="n">
        <v>67.32</v>
      </c>
      <c r="N70" s="0" t="n">
        <v>89.85</v>
      </c>
      <c r="O70" s="0" t="n">
        <v>83.81</v>
      </c>
      <c r="P70" s="0" t="n">
        <v>0.58</v>
      </c>
      <c r="R70" s="0" t="n">
        <v>72.31</v>
      </c>
      <c r="S70" s="0" t="n">
        <v>86.8</v>
      </c>
      <c r="T70" s="0" t="n">
        <v>82.91</v>
      </c>
      <c r="U70" s="0" t="n">
        <v>0.58</v>
      </c>
      <c r="W70" s="10" t="n">
        <v>77.15</v>
      </c>
      <c r="X70" s="10" t="n">
        <v>80.98</v>
      </c>
      <c r="Y70" s="10" t="n">
        <v>79.95</v>
      </c>
      <c r="Z70" s="10" t="n">
        <v>0.54</v>
      </c>
      <c r="AB70" s="0" t="n">
        <v>65.8</v>
      </c>
      <c r="AC70" s="0" t="n">
        <v>90.85</v>
      </c>
      <c r="AD70" s="0" t="n">
        <v>84.13</v>
      </c>
      <c r="AE70" s="0" t="n">
        <v>0.58</v>
      </c>
      <c r="AG70" s="0" t="n">
        <v>73.52</v>
      </c>
      <c r="AH70" s="0" t="n">
        <v>80.54</v>
      </c>
      <c r="AI70" s="0" t="n">
        <v>78.65</v>
      </c>
      <c r="AJ70" s="0" t="n">
        <v>0.51</v>
      </c>
      <c r="AL70" s="0" t="n">
        <v>59.31</v>
      </c>
      <c r="AM70" s="0" t="n">
        <v>90.85</v>
      </c>
      <c r="AN70" s="0" t="n">
        <v>82.39</v>
      </c>
      <c r="AO70" s="0" t="n">
        <v>0.53</v>
      </c>
      <c r="AQ70" s="11" t="n">
        <v>68.07</v>
      </c>
      <c r="AR70" s="11" t="n">
        <v>80.15</v>
      </c>
      <c r="AS70" s="11" t="n">
        <v>76.91</v>
      </c>
      <c r="AT70" s="11" t="n">
        <v>0.46</v>
      </c>
      <c r="AV70" s="11" t="n">
        <v>68.98</v>
      </c>
      <c r="AW70" s="11" t="n">
        <v>78.98</v>
      </c>
      <c r="AX70" s="11" t="n">
        <v>76.3</v>
      </c>
      <c r="AY70" s="11" t="n">
        <v>0.45</v>
      </c>
      <c r="BA70" s="0" t="n">
        <v>88.2</v>
      </c>
      <c r="BB70" s="0" t="n">
        <v>35.05</v>
      </c>
      <c r="BC70" s="0" t="n">
        <v>49.31</v>
      </c>
      <c r="BD70" s="0" t="n">
        <v>0.23</v>
      </c>
      <c r="BF70" s="0" t="n">
        <v>87.75</v>
      </c>
      <c r="BG70" s="0" t="n">
        <v>34.72</v>
      </c>
      <c r="BH70" s="0" t="n">
        <v>48.94</v>
      </c>
      <c r="BI70" s="0" t="n">
        <v>0.22</v>
      </c>
    </row>
    <row r="71" customFormat="false" ht="15.75" hidden="false" customHeight="false" outlineLevel="0" collapsed="false">
      <c r="A71" s="9" t="n">
        <v>-0.4</v>
      </c>
      <c r="C71" s="0" t="n">
        <v>58.09</v>
      </c>
      <c r="D71" s="0" t="n">
        <v>81.64</v>
      </c>
      <c r="E71" s="0" t="n">
        <v>75.32</v>
      </c>
      <c r="F71" s="0" t="n">
        <v>0.39</v>
      </c>
      <c r="H71" s="0" t="n">
        <v>54.46</v>
      </c>
      <c r="I71" s="0" t="n">
        <v>92.35</v>
      </c>
      <c r="J71" s="0" t="n">
        <v>82.18</v>
      </c>
      <c r="K71" s="0" t="n">
        <v>0.52</v>
      </c>
      <c r="M71" s="0" t="n">
        <v>66.11</v>
      </c>
      <c r="N71" s="0" t="n">
        <v>91.35</v>
      </c>
      <c r="O71" s="0" t="n">
        <v>84.58</v>
      </c>
      <c r="P71" s="0" t="n">
        <v>0.59</v>
      </c>
      <c r="R71" s="0" t="n">
        <v>71.25</v>
      </c>
      <c r="S71" s="0" t="n">
        <v>89.46</v>
      </c>
      <c r="T71" s="0" t="n">
        <v>84.58</v>
      </c>
      <c r="U71" s="0" t="n">
        <v>0.61</v>
      </c>
      <c r="W71" s="10" t="n">
        <v>73.82</v>
      </c>
      <c r="X71" s="10" t="n">
        <v>84.69</v>
      </c>
      <c r="Y71" s="10" t="n">
        <v>81.78</v>
      </c>
      <c r="Z71" s="10" t="n">
        <v>0.56</v>
      </c>
      <c r="AB71" s="0" t="n">
        <v>62.18</v>
      </c>
      <c r="AC71" s="0" t="n">
        <v>93.68</v>
      </c>
      <c r="AD71" s="0" t="n">
        <v>85.23</v>
      </c>
      <c r="AE71" s="0" t="n">
        <v>0.61</v>
      </c>
      <c r="AG71" s="0" t="n">
        <v>70.34</v>
      </c>
      <c r="AH71" s="0" t="n">
        <v>85.14</v>
      </c>
      <c r="AI71" s="0" t="n">
        <v>81.17</v>
      </c>
      <c r="AJ71" s="0" t="n">
        <v>0.54</v>
      </c>
      <c r="AL71" s="0" t="n">
        <v>55.37</v>
      </c>
      <c r="AM71" s="0" t="n">
        <v>94.46</v>
      </c>
      <c r="AN71" s="0" t="n">
        <v>83.97</v>
      </c>
      <c r="AO71" s="0" t="n">
        <v>0.56</v>
      </c>
      <c r="AQ71" s="0" t="n">
        <v>64.14</v>
      </c>
      <c r="AR71" s="0" t="n">
        <v>86.25</v>
      </c>
      <c r="AS71" s="0" t="n">
        <v>80.32</v>
      </c>
      <c r="AT71" s="0" t="n">
        <v>0.5</v>
      </c>
      <c r="AV71" s="0" t="n">
        <v>64.44</v>
      </c>
      <c r="AW71" s="0" t="n">
        <v>84.2</v>
      </c>
      <c r="AX71" s="0" t="n">
        <v>78.9</v>
      </c>
      <c r="AY71" s="0" t="n">
        <v>0.48</v>
      </c>
      <c r="BA71" s="9" t="n">
        <v>51.29</v>
      </c>
      <c r="BB71" s="9" t="n">
        <v>95.29</v>
      </c>
      <c r="BC71" s="9" t="n">
        <v>83.48</v>
      </c>
      <c r="BD71" s="9" t="n">
        <v>0.55</v>
      </c>
      <c r="BF71" s="11" t="n">
        <v>51.29</v>
      </c>
      <c r="BG71" s="11" t="n">
        <v>95.12</v>
      </c>
      <c r="BH71" s="11" t="n">
        <v>83.36</v>
      </c>
      <c r="BI71" s="11" t="n">
        <v>0.54</v>
      </c>
    </row>
    <row r="72" customFormat="false" ht="15.75" hidden="false" customHeight="false" outlineLevel="0" collapsed="false">
      <c r="A72" s="9" t="n">
        <v>-0.3</v>
      </c>
      <c r="C72" s="0" t="n">
        <v>58.09</v>
      </c>
      <c r="D72" s="0" t="n">
        <v>81.64</v>
      </c>
      <c r="E72" s="0" t="n">
        <v>75.32</v>
      </c>
      <c r="F72" s="0" t="n">
        <v>0.39</v>
      </c>
      <c r="H72" s="0" t="n">
        <v>54.46</v>
      </c>
      <c r="I72" s="0" t="n">
        <v>92.46</v>
      </c>
      <c r="J72" s="0" t="n">
        <v>82.26</v>
      </c>
      <c r="K72" s="0" t="n">
        <v>0.52</v>
      </c>
      <c r="M72" s="0" t="n">
        <v>64.89</v>
      </c>
      <c r="N72" s="0" t="n">
        <v>92.45</v>
      </c>
      <c r="O72" s="0" t="n">
        <v>85.06</v>
      </c>
      <c r="P72" s="0" t="n">
        <v>0.6</v>
      </c>
      <c r="R72" s="0" t="n">
        <v>70.19</v>
      </c>
      <c r="S72" s="0" t="n">
        <v>91.29</v>
      </c>
      <c r="T72" s="0" t="n">
        <v>85.63</v>
      </c>
      <c r="U72" s="0" t="n">
        <v>0.63</v>
      </c>
      <c r="W72" s="10" t="n">
        <v>72.31</v>
      </c>
      <c r="X72" s="10" t="n">
        <v>87.41</v>
      </c>
      <c r="Y72" s="10" t="n">
        <v>83.36</v>
      </c>
      <c r="Z72" s="10" t="n">
        <v>0.59</v>
      </c>
      <c r="AB72" s="0" t="n">
        <v>60.36</v>
      </c>
      <c r="AC72" s="0" t="n">
        <v>95.45</v>
      </c>
      <c r="AD72" s="0" t="n">
        <v>86.04</v>
      </c>
      <c r="AE72" s="0" t="n">
        <v>0.62</v>
      </c>
      <c r="AG72" s="0" t="n">
        <v>65.35</v>
      </c>
      <c r="AH72" s="0" t="n">
        <v>88.13</v>
      </c>
      <c r="AI72" s="0" t="n">
        <v>82.02</v>
      </c>
      <c r="AJ72" s="0" t="n">
        <v>0.54</v>
      </c>
      <c r="AL72" s="9" t="n">
        <v>54.31</v>
      </c>
      <c r="AM72" s="9" t="n">
        <v>96.12</v>
      </c>
      <c r="AN72" s="9" t="n">
        <v>84.9</v>
      </c>
      <c r="AO72" s="9" t="n">
        <v>0.59</v>
      </c>
      <c r="AQ72" s="0" t="n">
        <v>60.21</v>
      </c>
      <c r="AR72" s="0" t="n">
        <v>89.41</v>
      </c>
      <c r="AS72" s="0" t="n">
        <v>81.57</v>
      </c>
      <c r="AT72" s="0" t="n">
        <v>0.51</v>
      </c>
      <c r="AV72" s="0" t="n">
        <v>61.27</v>
      </c>
      <c r="AW72" s="0" t="n">
        <v>87.91</v>
      </c>
      <c r="AX72" s="0" t="n">
        <v>80.76</v>
      </c>
      <c r="AY72" s="0" t="n">
        <v>0.5</v>
      </c>
      <c r="BA72" s="0" t="n">
        <v>3.63</v>
      </c>
      <c r="BB72" s="0" t="n">
        <v>99.72</v>
      </c>
      <c r="BC72" s="0" t="n">
        <v>73.94</v>
      </c>
      <c r="BD72" s="0" t="n">
        <v>0.14</v>
      </c>
      <c r="BF72" s="9" t="n">
        <v>50.83</v>
      </c>
      <c r="BG72" s="9" t="n">
        <v>95.95</v>
      </c>
      <c r="BH72" s="9" t="n">
        <v>83.85</v>
      </c>
      <c r="BI72" s="9" t="n">
        <v>0.56</v>
      </c>
    </row>
    <row r="73" customFormat="false" ht="15.75" hidden="false" customHeight="false" outlineLevel="0" collapsed="false">
      <c r="A73" s="9" t="n">
        <v>-0.2</v>
      </c>
      <c r="C73" s="0" t="n">
        <v>58.09</v>
      </c>
      <c r="D73" s="0" t="n">
        <v>81.64</v>
      </c>
      <c r="E73" s="0" t="n">
        <v>75.32</v>
      </c>
      <c r="F73" s="0" t="n">
        <v>0.39</v>
      </c>
      <c r="H73" s="0" t="n">
        <v>54.46</v>
      </c>
      <c r="I73" s="0" t="n">
        <v>92.46</v>
      </c>
      <c r="J73" s="0" t="n">
        <v>82.26</v>
      </c>
      <c r="K73" s="0" t="n">
        <v>0.52</v>
      </c>
      <c r="M73" s="0" t="n">
        <v>63.23</v>
      </c>
      <c r="N73" s="0" t="n">
        <v>93.34</v>
      </c>
      <c r="O73" s="0" t="n">
        <v>85.27</v>
      </c>
      <c r="P73" s="0" t="n">
        <v>0.61</v>
      </c>
      <c r="R73" s="0" t="n">
        <v>68.07</v>
      </c>
      <c r="S73" s="0" t="n">
        <v>93.07</v>
      </c>
      <c r="T73" s="0" t="n">
        <v>86.36</v>
      </c>
      <c r="U73" s="0" t="n">
        <v>0.64</v>
      </c>
      <c r="W73" s="10" t="n">
        <v>70.04</v>
      </c>
      <c r="X73" s="10" t="n">
        <v>90.12</v>
      </c>
      <c r="Y73" s="10" t="n">
        <v>84.74</v>
      </c>
      <c r="Z73" s="10" t="n">
        <v>0.61</v>
      </c>
      <c r="AB73" s="9" t="n">
        <v>58.1</v>
      </c>
      <c r="AC73" s="9" t="n">
        <v>96.67</v>
      </c>
      <c r="AD73" s="9" t="n">
        <v>86.32</v>
      </c>
      <c r="AE73" s="9" t="n">
        <v>0.63</v>
      </c>
      <c r="AG73" s="0" t="n">
        <v>63.84</v>
      </c>
      <c r="AH73" s="0" t="n">
        <v>90.46</v>
      </c>
      <c r="AI73" s="0" t="n">
        <v>83.32</v>
      </c>
      <c r="AJ73" s="0" t="n">
        <v>0.56</v>
      </c>
      <c r="AL73" s="0" t="n">
        <v>47.05</v>
      </c>
      <c r="AM73" s="0" t="n">
        <v>98.06</v>
      </c>
      <c r="AN73" s="0" t="n">
        <v>84.37</v>
      </c>
      <c r="AO73" s="0" t="n">
        <v>0.58</v>
      </c>
      <c r="AQ73" s="0" t="n">
        <v>57.19</v>
      </c>
      <c r="AR73" s="0" t="n">
        <v>92.23</v>
      </c>
      <c r="AS73" s="0" t="n">
        <v>82.83</v>
      </c>
      <c r="AT73" s="0" t="n">
        <v>0.54</v>
      </c>
      <c r="AV73" s="0" t="n">
        <v>58.7</v>
      </c>
      <c r="AW73" s="0" t="n">
        <v>90.35</v>
      </c>
      <c r="AX73" s="0" t="n">
        <v>81.86</v>
      </c>
      <c r="AY73" s="0" t="n">
        <v>0.52</v>
      </c>
      <c r="BA73" s="0" t="n">
        <v>1.67</v>
      </c>
      <c r="BB73" s="0" t="n">
        <v>99.72</v>
      </c>
      <c r="BC73" s="0" t="n">
        <v>73.42</v>
      </c>
      <c r="BD73" s="0" t="n">
        <v>0.08</v>
      </c>
      <c r="BF73" s="0" t="n">
        <v>1.52</v>
      </c>
      <c r="BG73" s="0" t="n">
        <v>99.56</v>
      </c>
      <c r="BH73" s="0" t="n">
        <v>73.25</v>
      </c>
      <c r="BI73" s="0" t="n">
        <v>0.05</v>
      </c>
    </row>
    <row r="74" customFormat="false" ht="15.75" hidden="false" customHeight="false" outlineLevel="0" collapsed="false">
      <c r="A74" s="9" t="n">
        <v>-0.1</v>
      </c>
      <c r="C74" s="0" t="n">
        <v>58.09</v>
      </c>
      <c r="D74" s="0" t="n">
        <v>81.64</v>
      </c>
      <c r="E74" s="0" t="n">
        <v>75.32</v>
      </c>
      <c r="F74" s="0" t="n">
        <v>0.39</v>
      </c>
      <c r="H74" s="0" t="n">
        <v>54.46</v>
      </c>
      <c r="I74" s="0" t="n">
        <v>92.46</v>
      </c>
      <c r="J74" s="0" t="n">
        <v>82.26</v>
      </c>
      <c r="K74" s="0" t="n">
        <v>0.52</v>
      </c>
      <c r="M74" s="0" t="n">
        <v>61.72</v>
      </c>
      <c r="N74" s="0" t="n">
        <v>94.18</v>
      </c>
      <c r="O74" s="0" t="n">
        <v>85.47</v>
      </c>
      <c r="P74" s="0" t="n">
        <v>0.61</v>
      </c>
      <c r="R74" s="0" t="n">
        <v>66.56</v>
      </c>
      <c r="S74" s="0" t="n">
        <v>93.95</v>
      </c>
      <c r="T74" s="0" t="n">
        <v>86.61</v>
      </c>
      <c r="U74" s="0" t="n">
        <v>0.64</v>
      </c>
      <c r="W74" s="10" t="n">
        <v>68.83</v>
      </c>
      <c r="X74" s="10" t="n">
        <v>92.18</v>
      </c>
      <c r="Y74" s="10" t="n">
        <v>85.92</v>
      </c>
      <c r="Z74" s="10" t="n">
        <v>0.63</v>
      </c>
      <c r="AB74" s="0" t="n">
        <v>55.07</v>
      </c>
      <c r="AC74" s="0" t="n">
        <v>97.45</v>
      </c>
      <c r="AD74" s="0" t="n">
        <v>86.08</v>
      </c>
      <c r="AE74" s="0" t="n">
        <v>0.62</v>
      </c>
      <c r="AG74" s="0" t="n">
        <v>60.82</v>
      </c>
      <c r="AH74" s="0" t="n">
        <v>92.35</v>
      </c>
      <c r="AI74" s="0" t="n">
        <v>83.89</v>
      </c>
      <c r="AJ74" s="0" t="n">
        <v>0.57</v>
      </c>
      <c r="AL74" s="0" t="n">
        <v>33.58</v>
      </c>
      <c r="AM74" s="0" t="n">
        <v>98.83</v>
      </c>
      <c r="AN74" s="0" t="n">
        <v>81.33</v>
      </c>
      <c r="AO74" s="0" t="n">
        <v>0.48</v>
      </c>
      <c r="AQ74" s="0" t="n">
        <v>54.92</v>
      </c>
      <c r="AR74" s="0" t="n">
        <v>94.23</v>
      </c>
      <c r="AS74" s="0" t="n">
        <v>83.68</v>
      </c>
      <c r="AT74" s="0" t="n">
        <v>0.56</v>
      </c>
      <c r="AV74" s="0" t="n">
        <v>56.88</v>
      </c>
      <c r="AW74" s="0" t="n">
        <v>92.68</v>
      </c>
      <c r="AX74" s="0" t="n">
        <v>83.08</v>
      </c>
      <c r="AY74" s="0" t="n">
        <v>0.54</v>
      </c>
      <c r="BA74" s="0" t="n">
        <v>0.3</v>
      </c>
      <c r="BB74" s="0" t="n">
        <v>99.89</v>
      </c>
      <c r="BC74" s="0" t="n">
        <v>73.17</v>
      </c>
      <c r="BD74" s="0" t="n">
        <v>0.02</v>
      </c>
      <c r="BF74" s="0" t="n">
        <v>1.36</v>
      </c>
      <c r="BG74" s="0" t="n">
        <v>99.56</v>
      </c>
      <c r="BH74" s="0" t="n">
        <v>73.21</v>
      </c>
      <c r="BI74" s="0" t="n">
        <v>0.05</v>
      </c>
    </row>
    <row r="75" customFormat="false" ht="15.75" hidden="false" customHeight="false" outlineLevel="0" collapsed="false">
      <c r="A75" s="9" t="n">
        <v>0</v>
      </c>
      <c r="C75" s="9" t="n">
        <v>58.09</v>
      </c>
      <c r="D75" s="9" t="n">
        <v>81.64</v>
      </c>
      <c r="E75" s="9" t="n">
        <v>75.32</v>
      </c>
      <c r="F75" s="9" t="n">
        <v>0.39</v>
      </c>
      <c r="H75" s="0" t="n">
        <v>54.46</v>
      </c>
      <c r="I75" s="0" t="n">
        <v>92.73</v>
      </c>
      <c r="J75" s="0" t="n">
        <v>82.47</v>
      </c>
      <c r="K75" s="0" t="n">
        <v>0.52</v>
      </c>
      <c r="M75" s="0" t="n">
        <v>60.05</v>
      </c>
      <c r="N75" s="0" t="n">
        <v>94.73</v>
      </c>
      <c r="O75" s="0" t="n">
        <v>85.43</v>
      </c>
      <c r="P75" s="0" t="n">
        <v>0.61</v>
      </c>
      <c r="R75" s="0" t="n">
        <v>64.29</v>
      </c>
      <c r="S75" s="0" t="n">
        <v>94.62</v>
      </c>
      <c r="T75" s="0" t="n">
        <v>86.49</v>
      </c>
      <c r="U75" s="0" t="n">
        <v>0.64</v>
      </c>
      <c r="W75" s="10" t="n">
        <v>67.31</v>
      </c>
      <c r="X75" s="10" t="n">
        <v>93.57</v>
      </c>
      <c r="Y75" s="10" t="n">
        <v>86.53</v>
      </c>
      <c r="Z75" s="10" t="n">
        <v>0.64</v>
      </c>
      <c r="AB75" s="0" t="n">
        <v>52.34</v>
      </c>
      <c r="AC75" s="0" t="n">
        <v>97.78</v>
      </c>
      <c r="AD75" s="0" t="n">
        <v>85.59</v>
      </c>
      <c r="AE75" s="0" t="n">
        <v>0.61</v>
      </c>
      <c r="AG75" s="0" t="n">
        <v>58.85</v>
      </c>
      <c r="AH75" s="0" t="n">
        <v>93.51</v>
      </c>
      <c r="AI75" s="0" t="n">
        <v>84.22</v>
      </c>
      <c r="AJ75" s="0" t="n">
        <v>0.58</v>
      </c>
      <c r="AL75" s="0" t="n">
        <v>24.51</v>
      </c>
      <c r="AM75" s="0" t="n">
        <v>99.06</v>
      </c>
      <c r="AN75" s="0" t="n">
        <v>79.06</v>
      </c>
      <c r="AO75" s="0" t="n">
        <v>0.4</v>
      </c>
      <c r="AQ75" s="0" t="n">
        <v>53.55</v>
      </c>
      <c r="AR75" s="0" t="n">
        <v>94.84</v>
      </c>
      <c r="AS75" s="0" t="n">
        <v>83.77</v>
      </c>
      <c r="AT75" s="0" t="n">
        <v>0.56</v>
      </c>
      <c r="AV75" s="9" t="n">
        <v>54.77</v>
      </c>
      <c r="AW75" s="9" t="n">
        <v>95.23</v>
      </c>
      <c r="AX75" s="9" t="n">
        <v>84.38</v>
      </c>
      <c r="AY75" s="9" t="n">
        <v>0.58</v>
      </c>
      <c r="BA75" s="0" t="n">
        <v>0.3</v>
      </c>
      <c r="BB75" s="0" t="n">
        <v>99.89</v>
      </c>
      <c r="BC75" s="0" t="n">
        <v>73.17</v>
      </c>
      <c r="BD75" s="0" t="n">
        <v>0.02</v>
      </c>
      <c r="BF75" s="0" t="n">
        <v>0.61</v>
      </c>
      <c r="BG75" s="0" t="n">
        <v>99.72</v>
      </c>
      <c r="BH75" s="0" t="n">
        <v>73.13</v>
      </c>
      <c r="BI75" s="0" t="n">
        <v>0.03</v>
      </c>
    </row>
    <row r="76" customFormat="false" ht="15.75" hidden="false" customHeight="false" outlineLevel="0" collapsed="false">
      <c r="A76" s="9" t="n">
        <v>0.1</v>
      </c>
      <c r="C76" s="0" t="n">
        <v>58.09</v>
      </c>
      <c r="D76" s="0" t="n">
        <v>81.64</v>
      </c>
      <c r="E76" s="0" t="n">
        <v>75.32</v>
      </c>
      <c r="F76" s="0" t="n">
        <v>0.39</v>
      </c>
      <c r="H76" s="0" t="n">
        <v>53.4</v>
      </c>
      <c r="I76" s="0" t="n">
        <v>93.56</v>
      </c>
      <c r="J76" s="0" t="n">
        <v>82.79</v>
      </c>
      <c r="K76" s="0" t="n">
        <v>0.53</v>
      </c>
      <c r="M76" s="9" t="n">
        <v>59.14</v>
      </c>
      <c r="N76" s="9" t="n">
        <v>95.45</v>
      </c>
      <c r="O76" s="9" t="n">
        <v>85.72</v>
      </c>
      <c r="P76" s="9" t="n">
        <v>0.62</v>
      </c>
      <c r="R76" s="9" t="n">
        <v>62.78</v>
      </c>
      <c r="S76" s="9" t="n">
        <v>95.62</v>
      </c>
      <c r="T76" s="9" t="n">
        <v>86.81</v>
      </c>
      <c r="U76" s="9" t="n">
        <v>0.65</v>
      </c>
      <c r="W76" s="12" t="n">
        <v>65.04</v>
      </c>
      <c r="X76" s="12" t="n">
        <v>94.73</v>
      </c>
      <c r="Y76" s="12" t="n">
        <v>86.77</v>
      </c>
      <c r="Z76" s="12" t="n">
        <v>0.65</v>
      </c>
      <c r="AB76" s="0" t="n">
        <v>50.08</v>
      </c>
      <c r="AC76" s="0" t="n">
        <v>98.23</v>
      </c>
      <c r="AD76" s="0" t="n">
        <v>85.31</v>
      </c>
      <c r="AE76" s="0" t="n">
        <v>0.6</v>
      </c>
      <c r="AG76" s="0" t="n">
        <v>56.43</v>
      </c>
      <c r="AH76" s="0" t="n">
        <v>94.78</v>
      </c>
      <c r="AI76" s="0" t="n">
        <v>84.5</v>
      </c>
      <c r="AJ76" s="0" t="n">
        <v>0.58</v>
      </c>
      <c r="AL76" s="0" t="n">
        <v>20.87</v>
      </c>
      <c r="AM76" s="0" t="n">
        <v>99.22</v>
      </c>
      <c r="AN76" s="0" t="n">
        <v>78.21</v>
      </c>
      <c r="AO76" s="0" t="n">
        <v>0.37</v>
      </c>
      <c r="AQ76" s="0" t="n">
        <v>52.65</v>
      </c>
      <c r="AR76" s="0" t="n">
        <v>95.34</v>
      </c>
      <c r="AS76" s="0" t="n">
        <v>83.89</v>
      </c>
      <c r="AT76" s="0" t="n">
        <v>0.56</v>
      </c>
      <c r="AV76" s="0" t="n">
        <v>52.35</v>
      </c>
      <c r="AW76" s="0" t="n">
        <v>95.67</v>
      </c>
      <c r="AX76" s="0" t="n">
        <v>84.05</v>
      </c>
      <c r="AY76" s="0" t="n">
        <v>0.57</v>
      </c>
      <c r="BA76" s="0" t="n">
        <v>0.3</v>
      </c>
      <c r="BB76" s="0" t="n">
        <v>99.89</v>
      </c>
      <c r="BC76" s="0" t="n">
        <v>73.17</v>
      </c>
      <c r="BD76" s="0" t="n">
        <v>0.02</v>
      </c>
      <c r="BF76" s="0" t="n">
        <v>0.61</v>
      </c>
      <c r="BG76" s="0" t="n">
        <v>99.72</v>
      </c>
      <c r="BH76" s="0" t="n">
        <v>73.13</v>
      </c>
      <c r="BI76" s="0" t="n">
        <v>0.03</v>
      </c>
    </row>
    <row r="77" customFormat="false" ht="15.75" hidden="false" customHeight="false" outlineLevel="0" collapsed="false">
      <c r="A77" s="9" t="n">
        <v>0.2</v>
      </c>
      <c r="C77" s="0" t="n">
        <v>58.09</v>
      </c>
      <c r="D77" s="0" t="n">
        <v>81.64</v>
      </c>
      <c r="E77" s="0" t="n">
        <v>75.32</v>
      </c>
      <c r="F77" s="0" t="n">
        <v>0.39</v>
      </c>
      <c r="H77" s="0" t="n">
        <v>53.25</v>
      </c>
      <c r="I77" s="0" t="n">
        <v>93.73</v>
      </c>
      <c r="J77" s="0" t="n">
        <v>82.87</v>
      </c>
      <c r="K77" s="0" t="n">
        <v>0.53</v>
      </c>
      <c r="M77" s="0" t="n">
        <v>58.39</v>
      </c>
      <c r="N77" s="0" t="n">
        <v>95.89</v>
      </c>
      <c r="O77" s="0" t="n">
        <v>85.84</v>
      </c>
      <c r="P77" s="0" t="n">
        <v>0.62</v>
      </c>
      <c r="R77" s="0" t="n">
        <v>60.81</v>
      </c>
      <c r="S77" s="0" t="n">
        <v>96.17</v>
      </c>
      <c r="T77" s="0" t="n">
        <v>86.69</v>
      </c>
      <c r="U77" s="0" t="n">
        <v>0.65</v>
      </c>
      <c r="W77" s="10" t="n">
        <v>62.78</v>
      </c>
      <c r="X77" s="10" t="n">
        <v>95.45</v>
      </c>
      <c r="Y77" s="10" t="n">
        <v>86.69</v>
      </c>
      <c r="Z77" s="10" t="n">
        <v>0.64</v>
      </c>
      <c r="AB77" s="0" t="n">
        <v>47.05</v>
      </c>
      <c r="AC77" s="0" t="n">
        <v>98.5</v>
      </c>
      <c r="AD77" s="0" t="n">
        <v>84.7</v>
      </c>
      <c r="AE77" s="0" t="n">
        <v>0.59</v>
      </c>
      <c r="AG77" s="0" t="n">
        <v>53.71</v>
      </c>
      <c r="AH77" s="0" t="n">
        <v>96.12</v>
      </c>
      <c r="AI77" s="0" t="n">
        <v>84.74</v>
      </c>
      <c r="AJ77" s="0" t="n">
        <v>0.58</v>
      </c>
      <c r="AL77" s="0" t="n">
        <v>18.15</v>
      </c>
      <c r="AM77" s="0" t="n">
        <v>99.39</v>
      </c>
      <c r="AN77" s="0" t="n">
        <v>77.6</v>
      </c>
      <c r="AO77" s="0" t="n">
        <v>0.35</v>
      </c>
      <c r="AQ77" s="9" t="n">
        <v>50.53</v>
      </c>
      <c r="AR77" s="9" t="n">
        <v>96.34</v>
      </c>
      <c r="AS77" s="9" t="n">
        <v>84.05</v>
      </c>
      <c r="AT77" s="9" t="n">
        <v>0.57</v>
      </c>
      <c r="AV77" s="0" t="n">
        <v>51.14</v>
      </c>
      <c r="AW77" s="0" t="n">
        <v>96.17</v>
      </c>
      <c r="AX77" s="0" t="n">
        <v>84.09</v>
      </c>
      <c r="AY77" s="0" t="n">
        <v>0.57</v>
      </c>
      <c r="BA77" s="0" t="n">
        <v>0.3</v>
      </c>
      <c r="BB77" s="0" t="n">
        <v>99.89</v>
      </c>
      <c r="BC77" s="0" t="n">
        <v>73.17</v>
      </c>
      <c r="BD77" s="0" t="n">
        <v>0.02</v>
      </c>
      <c r="BF77" s="0" t="n">
        <v>0.61</v>
      </c>
      <c r="BG77" s="0" t="n">
        <v>99.72</v>
      </c>
      <c r="BH77" s="0" t="n">
        <v>73.13</v>
      </c>
      <c r="BI77" s="0" t="n">
        <v>0.03</v>
      </c>
    </row>
    <row r="78" customFormat="false" ht="15.75" hidden="false" customHeight="false" outlineLevel="0" collapsed="false">
      <c r="A78" s="9" t="n">
        <v>0.3</v>
      </c>
      <c r="C78" s="0" t="n">
        <v>58.09</v>
      </c>
      <c r="D78" s="0" t="n">
        <v>81.64</v>
      </c>
      <c r="E78" s="0" t="n">
        <v>75.32</v>
      </c>
      <c r="F78" s="0" t="n">
        <v>0.39</v>
      </c>
      <c r="H78" s="9" t="n">
        <v>52.64</v>
      </c>
      <c r="I78" s="9" t="n">
        <v>94.06</v>
      </c>
      <c r="J78" s="9" t="n">
        <v>82.95</v>
      </c>
      <c r="K78" s="9" t="n">
        <v>0.54</v>
      </c>
      <c r="M78" s="0" t="n">
        <v>57.33</v>
      </c>
      <c r="N78" s="0" t="n">
        <v>96.06</v>
      </c>
      <c r="O78" s="0" t="n">
        <v>85.67</v>
      </c>
      <c r="P78" s="0" t="n">
        <v>0.61</v>
      </c>
      <c r="R78" s="0" t="n">
        <v>58.69</v>
      </c>
      <c r="S78" s="0" t="n">
        <v>96.78</v>
      </c>
      <c r="T78" s="0" t="n">
        <v>86.57</v>
      </c>
      <c r="U78" s="0" t="n">
        <v>0.64</v>
      </c>
      <c r="W78" s="10" t="n">
        <v>60.5</v>
      </c>
      <c r="X78" s="10" t="n">
        <v>96.06</v>
      </c>
      <c r="Y78" s="10" t="n">
        <v>86.52</v>
      </c>
      <c r="Z78" s="10" t="n">
        <v>0.64</v>
      </c>
      <c r="AB78" s="0" t="n">
        <v>43.42</v>
      </c>
      <c r="AC78" s="0" t="n">
        <v>98.78</v>
      </c>
      <c r="AD78" s="0" t="n">
        <v>83.93</v>
      </c>
      <c r="AE78" s="0" t="n">
        <v>0.56</v>
      </c>
      <c r="AG78" s="9" t="n">
        <v>50.52</v>
      </c>
      <c r="AH78" s="9" t="n">
        <v>97.73</v>
      </c>
      <c r="AI78" s="9" t="n">
        <v>85.07</v>
      </c>
      <c r="AJ78" s="9" t="n">
        <v>0.6</v>
      </c>
      <c r="AL78" s="0" t="n">
        <v>15.43</v>
      </c>
      <c r="AM78" s="0" t="n">
        <v>99.5</v>
      </c>
      <c r="AN78" s="0" t="n">
        <v>76.95</v>
      </c>
      <c r="AO78" s="0" t="n">
        <v>0.32</v>
      </c>
      <c r="AQ78" s="0" t="n">
        <v>33.43</v>
      </c>
      <c r="AR78" s="0" t="n">
        <v>98.28</v>
      </c>
      <c r="AS78" s="0" t="n">
        <v>80.88</v>
      </c>
      <c r="AT78" s="0" t="n">
        <v>0.46</v>
      </c>
      <c r="AV78" s="0" t="n">
        <v>46.59</v>
      </c>
      <c r="AW78" s="0" t="n">
        <v>96.9</v>
      </c>
      <c r="AX78" s="0" t="n">
        <v>83.4</v>
      </c>
      <c r="AY78" s="0" t="n">
        <v>0.54</v>
      </c>
      <c r="BA78" s="0" t="n">
        <v>0.3</v>
      </c>
      <c r="BB78" s="0" t="n">
        <v>99.89</v>
      </c>
      <c r="BC78" s="0" t="n">
        <v>73.17</v>
      </c>
      <c r="BD78" s="0" t="n">
        <v>0.02</v>
      </c>
      <c r="BF78" s="0" t="n">
        <v>0.61</v>
      </c>
      <c r="BG78" s="0" t="n">
        <v>99.72</v>
      </c>
      <c r="BH78" s="0" t="n">
        <v>73.13</v>
      </c>
      <c r="BI78" s="0" t="n">
        <v>0.03</v>
      </c>
    </row>
    <row r="79" customFormat="false" ht="15.75" hidden="false" customHeight="false" outlineLevel="0" collapsed="false">
      <c r="A79" s="9" t="n">
        <v>0.4</v>
      </c>
      <c r="C79" s="0" t="n">
        <v>58.09</v>
      </c>
      <c r="D79" s="0" t="n">
        <v>81.64</v>
      </c>
      <c r="E79" s="0" t="n">
        <v>75.32</v>
      </c>
      <c r="F79" s="0" t="n">
        <v>0.39</v>
      </c>
      <c r="H79" s="0" t="n">
        <v>52.49</v>
      </c>
      <c r="I79" s="0" t="n">
        <v>94.06</v>
      </c>
      <c r="J79" s="0" t="n">
        <v>82.91</v>
      </c>
      <c r="K79" s="0" t="n">
        <v>0.53</v>
      </c>
      <c r="M79" s="0" t="n">
        <v>56.57</v>
      </c>
      <c r="N79" s="0" t="n">
        <v>96.23</v>
      </c>
      <c r="O79" s="0" t="n">
        <v>85.59</v>
      </c>
      <c r="P79" s="0" t="n">
        <v>0.61</v>
      </c>
      <c r="R79" s="0" t="n">
        <v>56.12</v>
      </c>
      <c r="S79" s="0" t="n">
        <v>97.17</v>
      </c>
      <c r="T79" s="0" t="n">
        <v>86.16</v>
      </c>
      <c r="U79" s="0" t="n">
        <v>0.63</v>
      </c>
      <c r="W79" s="10" t="n">
        <v>58.69</v>
      </c>
      <c r="X79" s="10" t="n">
        <v>96.73</v>
      </c>
      <c r="Y79" s="10" t="n">
        <v>86.53</v>
      </c>
      <c r="Z79" s="10" t="n">
        <v>0.64</v>
      </c>
      <c r="AB79" s="0" t="n">
        <v>38.27</v>
      </c>
      <c r="AC79" s="0" t="n">
        <v>99</v>
      </c>
      <c r="AD79" s="0" t="n">
        <v>82.71</v>
      </c>
      <c r="AE79" s="0" t="n">
        <v>0.53</v>
      </c>
      <c r="AG79" s="0" t="n">
        <v>44.77</v>
      </c>
      <c r="AH79" s="0" t="n">
        <v>98.22</v>
      </c>
      <c r="AI79" s="0" t="n">
        <v>83.88</v>
      </c>
      <c r="AJ79" s="0" t="n">
        <v>0.56</v>
      </c>
      <c r="AL79" s="0" t="n">
        <v>12.4</v>
      </c>
      <c r="AM79" s="0" t="n">
        <v>99.56</v>
      </c>
      <c r="AN79" s="0" t="n">
        <v>76.17</v>
      </c>
      <c r="AO79" s="0" t="n">
        <v>0.28</v>
      </c>
      <c r="AQ79" s="0" t="n">
        <v>22.08</v>
      </c>
      <c r="AR79" s="0" t="n">
        <v>99</v>
      </c>
      <c r="AS79" s="0" t="n">
        <v>78.37</v>
      </c>
      <c r="AT79" s="0" t="n">
        <v>0.37</v>
      </c>
      <c r="AV79" s="0" t="n">
        <v>29.65</v>
      </c>
      <c r="AW79" s="0" t="n">
        <v>98.89</v>
      </c>
      <c r="AX79" s="0" t="n">
        <v>80.32</v>
      </c>
      <c r="AY79" s="0" t="n">
        <v>0.45</v>
      </c>
      <c r="BA79" s="0" t="n">
        <v>0.3</v>
      </c>
      <c r="BB79" s="0" t="n">
        <v>99.89</v>
      </c>
      <c r="BC79" s="0" t="n">
        <v>73.17</v>
      </c>
      <c r="BD79" s="0" t="n">
        <v>0.02</v>
      </c>
      <c r="BF79" s="0" t="n">
        <v>0.61</v>
      </c>
      <c r="BG79" s="0" t="n">
        <v>99.72</v>
      </c>
      <c r="BH79" s="0" t="n">
        <v>73.13</v>
      </c>
      <c r="BI79" s="0" t="n">
        <v>0.03</v>
      </c>
    </row>
    <row r="80" customFormat="false" ht="15.75" hidden="false" customHeight="false" outlineLevel="0" collapsed="false">
      <c r="A80" s="9" t="n">
        <v>0.5</v>
      </c>
      <c r="C80" s="0" t="n">
        <v>58.09</v>
      </c>
      <c r="D80" s="0" t="n">
        <v>81.64</v>
      </c>
      <c r="E80" s="0" t="n">
        <v>75.32</v>
      </c>
      <c r="F80" s="0" t="n">
        <v>0.39</v>
      </c>
      <c r="H80" s="0" t="n">
        <v>52.49</v>
      </c>
      <c r="I80" s="0" t="n">
        <v>94.06</v>
      </c>
      <c r="J80" s="0" t="n">
        <v>82.91</v>
      </c>
      <c r="K80" s="0" t="n">
        <v>0.53</v>
      </c>
      <c r="M80" s="0" t="n">
        <v>55.96</v>
      </c>
      <c r="N80" s="0" t="n">
        <v>96.5</v>
      </c>
      <c r="O80" s="0" t="n">
        <v>85.63</v>
      </c>
      <c r="P80" s="0" t="n">
        <v>0.61</v>
      </c>
      <c r="R80" s="0" t="n">
        <v>54.76</v>
      </c>
      <c r="S80" s="0" t="n">
        <v>97.56</v>
      </c>
      <c r="T80" s="0" t="n">
        <v>86.08</v>
      </c>
      <c r="U80" s="0" t="n">
        <v>0.62</v>
      </c>
      <c r="W80" s="10" t="n">
        <v>55.51</v>
      </c>
      <c r="X80" s="10" t="n">
        <v>97.11</v>
      </c>
      <c r="Y80" s="10" t="n">
        <v>85.96</v>
      </c>
      <c r="Z80" s="10" t="n">
        <v>0.62</v>
      </c>
      <c r="AB80" s="0" t="n">
        <v>32.98</v>
      </c>
      <c r="AC80" s="0" t="n">
        <v>99.11</v>
      </c>
      <c r="AD80" s="0" t="n">
        <v>81.37</v>
      </c>
      <c r="AE80" s="0" t="n">
        <v>0.48</v>
      </c>
      <c r="AG80" s="0" t="n">
        <v>38.57</v>
      </c>
      <c r="AH80" s="0" t="n">
        <v>98.61</v>
      </c>
      <c r="AI80" s="0" t="n">
        <v>82.51</v>
      </c>
      <c r="AJ80" s="0" t="n">
        <v>0.52</v>
      </c>
      <c r="AL80" s="0" t="n">
        <v>10.58</v>
      </c>
      <c r="AM80" s="0" t="n">
        <v>99.61</v>
      </c>
      <c r="AN80" s="0" t="n">
        <v>75.73</v>
      </c>
      <c r="AO80" s="0" t="n">
        <v>0.26</v>
      </c>
      <c r="AQ80" s="0" t="n">
        <v>15.72</v>
      </c>
      <c r="AR80" s="0" t="n">
        <v>99.34</v>
      </c>
      <c r="AS80" s="0" t="n">
        <v>76.91</v>
      </c>
      <c r="AT80" s="0" t="n">
        <v>0.31</v>
      </c>
      <c r="AV80" s="0" t="n">
        <v>17.4</v>
      </c>
      <c r="AW80" s="0" t="n">
        <v>99.39</v>
      </c>
      <c r="AX80" s="0" t="n">
        <v>77.39</v>
      </c>
      <c r="AY80" s="0" t="n">
        <v>0.34</v>
      </c>
      <c r="BA80" s="0" t="n">
        <v>0.3</v>
      </c>
      <c r="BB80" s="0" t="n">
        <v>99.89</v>
      </c>
      <c r="BC80" s="0" t="n">
        <v>73.17</v>
      </c>
      <c r="BD80" s="0" t="n">
        <v>0.02</v>
      </c>
      <c r="BF80" s="0" t="n">
        <v>0.61</v>
      </c>
      <c r="BG80" s="0" t="n">
        <v>99.72</v>
      </c>
      <c r="BH80" s="0" t="n">
        <v>73.13</v>
      </c>
      <c r="BI80" s="0" t="n">
        <v>0.03</v>
      </c>
    </row>
    <row r="81" customFormat="false" ht="15.75" hidden="false" customHeight="false" outlineLevel="0" collapsed="false">
      <c r="A81" s="9" t="n">
        <v>0.6</v>
      </c>
      <c r="C81" s="0" t="n">
        <v>58.09</v>
      </c>
      <c r="D81" s="0" t="n">
        <v>81.64</v>
      </c>
      <c r="E81" s="0" t="n">
        <v>75.32</v>
      </c>
      <c r="F81" s="0" t="n">
        <v>0.39</v>
      </c>
      <c r="H81" s="0" t="n">
        <v>52.49</v>
      </c>
      <c r="I81" s="0" t="n">
        <v>94.18</v>
      </c>
      <c r="J81" s="0" t="n">
        <v>82.99</v>
      </c>
      <c r="K81" s="0" t="n">
        <v>0.54</v>
      </c>
      <c r="M81" s="0" t="n">
        <v>54.3</v>
      </c>
      <c r="N81" s="0" t="n">
        <v>96.89</v>
      </c>
      <c r="O81" s="0" t="n">
        <v>85.47</v>
      </c>
      <c r="P81" s="0" t="n">
        <v>0.6</v>
      </c>
      <c r="R81" s="0" t="n">
        <v>53.54</v>
      </c>
      <c r="S81" s="0" t="n">
        <v>97.67</v>
      </c>
      <c r="T81" s="0" t="n">
        <v>85.84</v>
      </c>
      <c r="U81" s="0" t="n">
        <v>0.62</v>
      </c>
      <c r="W81" s="10" t="n">
        <v>52.64</v>
      </c>
      <c r="X81" s="10" t="n">
        <v>97.78</v>
      </c>
      <c r="Y81" s="10" t="n">
        <v>85.67</v>
      </c>
      <c r="Z81" s="10" t="n">
        <v>0.61</v>
      </c>
      <c r="AB81" s="0" t="n">
        <v>28.74</v>
      </c>
      <c r="AC81" s="0" t="n">
        <v>99.28</v>
      </c>
      <c r="AD81" s="0" t="n">
        <v>80.36</v>
      </c>
      <c r="AE81" s="0" t="n">
        <v>0.45</v>
      </c>
      <c r="AG81" s="0" t="n">
        <v>32.37</v>
      </c>
      <c r="AH81" s="0" t="n">
        <v>98.89</v>
      </c>
      <c r="AI81" s="0" t="n">
        <v>81.05</v>
      </c>
      <c r="AJ81" s="0" t="n">
        <v>0.47</v>
      </c>
      <c r="AL81" s="0" t="n">
        <v>8.47</v>
      </c>
      <c r="AM81" s="0" t="n">
        <v>99.67</v>
      </c>
      <c r="AN81" s="0" t="n">
        <v>75.2</v>
      </c>
      <c r="AO81" s="0" t="n">
        <v>0.23</v>
      </c>
      <c r="AQ81" s="0" t="n">
        <v>12.55</v>
      </c>
      <c r="AR81" s="0" t="n">
        <v>99.45</v>
      </c>
      <c r="AS81" s="0" t="n">
        <v>76.14</v>
      </c>
      <c r="AT81" s="0" t="n">
        <v>0.28</v>
      </c>
      <c r="AV81" s="0" t="n">
        <v>11.19</v>
      </c>
      <c r="AW81" s="0" t="n">
        <v>99.72</v>
      </c>
      <c r="AX81" s="0" t="n">
        <v>75.97</v>
      </c>
      <c r="AY81" s="0" t="n">
        <v>0.27</v>
      </c>
      <c r="BA81" s="0" t="n">
        <v>0.3</v>
      </c>
      <c r="BB81" s="0" t="n">
        <v>99.89</v>
      </c>
      <c r="BC81" s="0" t="n">
        <v>73.17</v>
      </c>
      <c r="BD81" s="0" t="n">
        <v>0.02</v>
      </c>
      <c r="BF81" s="0" t="n">
        <v>0.61</v>
      </c>
      <c r="BG81" s="0" t="n">
        <v>99.72</v>
      </c>
      <c r="BH81" s="0" t="n">
        <v>73.13</v>
      </c>
      <c r="BI81" s="0" t="n">
        <v>0.03</v>
      </c>
    </row>
    <row r="82" customFormat="false" ht="15.75" hidden="false" customHeight="false" outlineLevel="0" collapsed="false">
      <c r="A82" s="9" t="n">
        <v>0.7</v>
      </c>
      <c r="C82" s="0" t="n">
        <v>58.09</v>
      </c>
      <c r="D82" s="0" t="n">
        <v>81.64</v>
      </c>
      <c r="E82" s="0" t="n">
        <v>75.32</v>
      </c>
      <c r="F82" s="0" t="n">
        <v>0.39</v>
      </c>
      <c r="H82" s="0" t="n">
        <v>52.49</v>
      </c>
      <c r="I82" s="0" t="n">
        <v>94.18</v>
      </c>
      <c r="J82" s="0" t="n">
        <v>82.99</v>
      </c>
      <c r="K82" s="0" t="n">
        <v>0.54</v>
      </c>
      <c r="M82" s="0" t="n">
        <v>53.4</v>
      </c>
      <c r="N82" s="0" t="n">
        <v>97.06</v>
      </c>
      <c r="O82" s="0" t="n">
        <v>85.35</v>
      </c>
      <c r="P82" s="0" t="n">
        <v>0.6</v>
      </c>
      <c r="R82" s="0" t="n">
        <v>51.88</v>
      </c>
      <c r="S82" s="0" t="n">
        <v>98</v>
      </c>
      <c r="T82" s="0" t="n">
        <v>85.63</v>
      </c>
      <c r="U82" s="0" t="n">
        <v>0.61</v>
      </c>
      <c r="W82" s="10" t="n">
        <v>49.16</v>
      </c>
      <c r="X82" s="10" t="n">
        <v>98</v>
      </c>
      <c r="Y82" s="10" t="n">
        <v>84.9</v>
      </c>
      <c r="Z82" s="10" t="n">
        <v>0.59</v>
      </c>
      <c r="AB82" s="0" t="n">
        <v>23.75</v>
      </c>
      <c r="AC82" s="0" t="n">
        <v>99.5</v>
      </c>
      <c r="AD82" s="0" t="n">
        <v>79.18</v>
      </c>
      <c r="AE82" s="0" t="n">
        <v>0.41</v>
      </c>
      <c r="AG82" s="0" t="n">
        <v>25.11</v>
      </c>
      <c r="AH82" s="0" t="n">
        <v>99.11</v>
      </c>
      <c r="AI82" s="0" t="n">
        <v>79.26</v>
      </c>
      <c r="AJ82" s="0" t="n">
        <v>0.41</v>
      </c>
      <c r="AL82" s="0" t="n">
        <v>7.56</v>
      </c>
      <c r="AM82" s="0" t="n">
        <v>99.72</v>
      </c>
      <c r="AN82" s="0" t="n">
        <v>75</v>
      </c>
      <c r="AO82" s="0" t="n">
        <v>0.22</v>
      </c>
      <c r="AQ82" s="0" t="n">
        <v>9.22</v>
      </c>
      <c r="AR82" s="0" t="n">
        <v>99.55</v>
      </c>
      <c r="AS82" s="0" t="n">
        <v>75.32</v>
      </c>
      <c r="AT82" s="0" t="n">
        <v>0.23</v>
      </c>
      <c r="AV82" s="0" t="n">
        <v>7.71</v>
      </c>
      <c r="AW82" s="0" t="n">
        <v>99.78</v>
      </c>
      <c r="AX82" s="0" t="n">
        <v>75.08</v>
      </c>
      <c r="AY82" s="0" t="n">
        <v>0.23</v>
      </c>
      <c r="BA82" s="0" t="n">
        <v>0.3</v>
      </c>
      <c r="BB82" s="0" t="n">
        <v>99.89</v>
      </c>
      <c r="BC82" s="0" t="n">
        <v>73.17</v>
      </c>
      <c r="BD82" s="0" t="n">
        <v>0.02</v>
      </c>
      <c r="BF82" s="0" t="n">
        <v>0.61</v>
      </c>
      <c r="BG82" s="0" t="n">
        <v>99.72</v>
      </c>
      <c r="BH82" s="0" t="n">
        <v>73.13</v>
      </c>
      <c r="BI82" s="0" t="n">
        <v>0.03</v>
      </c>
    </row>
    <row r="83" customFormat="false" ht="15.75" hidden="false" customHeight="false" outlineLevel="0" collapsed="false">
      <c r="A83" s="9" t="n">
        <v>0.8</v>
      </c>
      <c r="C83" s="0" t="n">
        <v>58.09</v>
      </c>
      <c r="D83" s="0" t="n">
        <v>81.64</v>
      </c>
      <c r="E83" s="0" t="n">
        <v>75.32</v>
      </c>
      <c r="F83" s="0" t="n">
        <v>0.39</v>
      </c>
      <c r="H83" s="0" t="n">
        <v>52.49</v>
      </c>
      <c r="I83" s="0" t="n">
        <v>94.18</v>
      </c>
      <c r="J83" s="0" t="n">
        <v>82.99</v>
      </c>
      <c r="K83" s="0" t="n">
        <v>0.54</v>
      </c>
      <c r="M83" s="0" t="n">
        <v>52.04</v>
      </c>
      <c r="N83" s="0" t="n">
        <v>97.17</v>
      </c>
      <c r="O83" s="0" t="n">
        <v>85.07</v>
      </c>
      <c r="P83" s="0" t="n">
        <v>0.6</v>
      </c>
      <c r="R83" s="0" t="n">
        <v>49.77</v>
      </c>
      <c r="S83" s="0" t="n">
        <v>98.39</v>
      </c>
      <c r="T83" s="0" t="n">
        <v>85.34</v>
      </c>
      <c r="U83" s="0" t="n">
        <v>0.6</v>
      </c>
      <c r="W83" s="10" t="n">
        <v>47.19</v>
      </c>
      <c r="X83" s="10" t="n">
        <v>98.06</v>
      </c>
      <c r="Y83" s="10" t="n">
        <v>84.42</v>
      </c>
      <c r="Z83" s="10" t="n">
        <v>0.58</v>
      </c>
      <c r="AB83" s="0" t="n">
        <v>19.51</v>
      </c>
      <c r="AC83" s="0" t="n">
        <v>99.61</v>
      </c>
      <c r="AD83" s="0" t="n">
        <v>78.13</v>
      </c>
      <c r="AE83" s="0" t="n">
        <v>0.37</v>
      </c>
      <c r="AG83" s="0" t="n">
        <v>21.02</v>
      </c>
      <c r="AH83" s="0" t="n">
        <v>99.28</v>
      </c>
      <c r="AI83" s="0" t="n">
        <v>78.29</v>
      </c>
      <c r="AJ83" s="0" t="n">
        <v>0.37</v>
      </c>
      <c r="AL83" s="0" t="n">
        <v>6.8</v>
      </c>
      <c r="AM83" s="0" t="n">
        <v>99.72</v>
      </c>
      <c r="AN83" s="0" t="n">
        <v>74.8</v>
      </c>
      <c r="AO83" s="0" t="n">
        <v>0.2</v>
      </c>
      <c r="AQ83" s="0" t="n">
        <v>8.46</v>
      </c>
      <c r="AR83" s="0" t="n">
        <v>99.61</v>
      </c>
      <c r="AS83" s="0" t="n">
        <v>75.16</v>
      </c>
      <c r="AT83" s="0" t="n">
        <v>0.22</v>
      </c>
      <c r="AV83" s="0" t="n">
        <v>5.29</v>
      </c>
      <c r="AW83" s="0" t="n">
        <v>99.89</v>
      </c>
      <c r="AX83" s="0" t="n">
        <v>74.51</v>
      </c>
      <c r="AY83" s="0" t="n">
        <v>0.19</v>
      </c>
      <c r="BA83" s="0" t="n">
        <v>0.3</v>
      </c>
      <c r="BB83" s="0" t="n">
        <v>99.89</v>
      </c>
      <c r="BC83" s="0" t="n">
        <v>73.17</v>
      </c>
      <c r="BD83" s="0" t="n">
        <v>0.02</v>
      </c>
      <c r="BF83" s="0" t="n">
        <v>0.61</v>
      </c>
      <c r="BG83" s="0" t="n">
        <v>99.72</v>
      </c>
      <c r="BH83" s="0" t="n">
        <v>73.13</v>
      </c>
      <c r="BI83" s="0" t="n">
        <v>0.03</v>
      </c>
    </row>
    <row r="84" customFormat="false" ht="15.75" hidden="false" customHeight="false" outlineLevel="0" collapsed="false">
      <c r="A84" s="9" t="n">
        <v>0.9</v>
      </c>
      <c r="C84" s="0" t="n">
        <v>58.09</v>
      </c>
      <c r="D84" s="0" t="n">
        <v>81.64</v>
      </c>
      <c r="E84" s="0" t="n">
        <v>75.32</v>
      </c>
      <c r="F84" s="0" t="n">
        <v>0.39</v>
      </c>
      <c r="H84" s="0" t="n">
        <v>52.19</v>
      </c>
      <c r="I84" s="0" t="n">
        <v>94.29</v>
      </c>
      <c r="J84" s="0" t="n">
        <v>82.99</v>
      </c>
      <c r="K84" s="0" t="n">
        <v>0.54</v>
      </c>
      <c r="M84" s="0" t="n">
        <v>51.58</v>
      </c>
      <c r="N84" s="0" t="n">
        <v>97.34</v>
      </c>
      <c r="O84" s="0" t="n">
        <v>85.06</v>
      </c>
      <c r="P84" s="0" t="n">
        <v>0.59</v>
      </c>
      <c r="R84" s="0" t="n">
        <v>48.1</v>
      </c>
      <c r="S84" s="0" t="n">
        <v>98.56</v>
      </c>
      <c r="T84" s="0" t="n">
        <v>85.02</v>
      </c>
      <c r="U84" s="0" t="n">
        <v>0.6</v>
      </c>
      <c r="W84" s="10" t="n">
        <v>43.57</v>
      </c>
      <c r="X84" s="10" t="n">
        <v>98.17</v>
      </c>
      <c r="Y84" s="10" t="n">
        <v>83.52</v>
      </c>
      <c r="Z84" s="10" t="n">
        <v>0.55</v>
      </c>
      <c r="AB84" s="0" t="n">
        <v>17.09</v>
      </c>
      <c r="AC84" s="0" t="n">
        <v>99.61</v>
      </c>
      <c r="AD84" s="0" t="n">
        <v>77.48</v>
      </c>
      <c r="AE84" s="0" t="n">
        <v>0.34</v>
      </c>
      <c r="AG84" s="0" t="n">
        <v>18.6</v>
      </c>
      <c r="AH84" s="0" t="n">
        <v>99.45</v>
      </c>
      <c r="AI84" s="0" t="n">
        <v>77.76</v>
      </c>
      <c r="AJ84" s="0" t="n">
        <v>0.35</v>
      </c>
      <c r="AL84" s="0" t="n">
        <v>6.35</v>
      </c>
      <c r="AM84" s="0" t="n">
        <v>99.72</v>
      </c>
      <c r="AN84" s="0" t="n">
        <v>74.68</v>
      </c>
      <c r="AO84" s="0" t="n">
        <v>0.2</v>
      </c>
      <c r="AQ84" s="0" t="n">
        <v>6.95</v>
      </c>
      <c r="AR84" s="0" t="n">
        <v>99.61</v>
      </c>
      <c r="AS84" s="0" t="n">
        <v>74.75</v>
      </c>
      <c r="AT84" s="0" t="n">
        <v>0.19</v>
      </c>
      <c r="AV84" s="0" t="n">
        <v>3.48</v>
      </c>
      <c r="AW84" s="0" t="n">
        <v>99.89</v>
      </c>
      <c r="AX84" s="0" t="n">
        <v>74.03</v>
      </c>
      <c r="AY84" s="0" t="n">
        <v>0.15</v>
      </c>
      <c r="BA84" s="0" t="n">
        <v>0.3</v>
      </c>
      <c r="BB84" s="0" t="n">
        <v>99.89</v>
      </c>
      <c r="BC84" s="0" t="n">
        <v>73.17</v>
      </c>
      <c r="BD84" s="0" t="n">
        <v>0.02</v>
      </c>
      <c r="BF84" s="0" t="n">
        <v>0.61</v>
      </c>
      <c r="BG84" s="0" t="n">
        <v>99.72</v>
      </c>
      <c r="BH84" s="0" t="n">
        <v>73.13</v>
      </c>
      <c r="BI84" s="0" t="n">
        <v>0.03</v>
      </c>
    </row>
    <row r="85" customFormat="false" ht="15.75" hidden="false" customHeight="false" outlineLevel="0" collapsed="false">
      <c r="A85" s="9" t="n">
        <v>1</v>
      </c>
      <c r="C85" s="0" t="n">
        <v>33.48</v>
      </c>
      <c r="D85" s="0" t="n">
        <v>89.19</v>
      </c>
      <c r="E85" s="0" t="n">
        <v>74.23</v>
      </c>
      <c r="F85" s="0" t="n">
        <v>0.24</v>
      </c>
      <c r="H85" s="0" t="n">
        <v>12.98</v>
      </c>
      <c r="I85" s="0" t="n">
        <v>98.22</v>
      </c>
      <c r="J85" s="0" t="n">
        <v>75.36</v>
      </c>
      <c r="K85" s="0" t="n">
        <v>0.22</v>
      </c>
      <c r="M85" s="0" t="n">
        <v>30.24</v>
      </c>
      <c r="N85" s="0" t="n">
        <v>98.89</v>
      </c>
      <c r="O85" s="0" t="n">
        <v>80.48</v>
      </c>
      <c r="P85" s="0" t="n">
        <v>0.45</v>
      </c>
      <c r="R85" s="0" t="n">
        <v>32.98</v>
      </c>
      <c r="S85" s="0" t="n">
        <v>98.95</v>
      </c>
      <c r="T85" s="0" t="n">
        <v>81.25</v>
      </c>
      <c r="U85" s="0" t="n">
        <v>0.48</v>
      </c>
      <c r="W85" s="10" t="n">
        <v>34.95</v>
      </c>
      <c r="X85" s="10" t="n">
        <v>98.72</v>
      </c>
      <c r="Y85" s="10" t="n">
        <v>81.61</v>
      </c>
      <c r="Z85" s="10" t="n">
        <v>0.49</v>
      </c>
      <c r="AB85" s="0" t="n">
        <v>9.83</v>
      </c>
      <c r="AC85" s="0" t="n">
        <v>99.72</v>
      </c>
      <c r="AD85" s="0" t="n">
        <v>75.61</v>
      </c>
      <c r="AE85" s="0" t="n">
        <v>0.25</v>
      </c>
      <c r="AG85" s="0" t="n">
        <v>12.55</v>
      </c>
      <c r="AH85" s="0" t="n">
        <v>99.5</v>
      </c>
      <c r="AI85" s="0" t="n">
        <v>76.18</v>
      </c>
      <c r="AJ85" s="0" t="n">
        <v>0.28</v>
      </c>
      <c r="AL85" s="0" t="n">
        <v>3.63</v>
      </c>
      <c r="AM85" s="0" t="n">
        <v>99.89</v>
      </c>
      <c r="AN85" s="0" t="n">
        <v>74.07</v>
      </c>
      <c r="AO85" s="0" t="n">
        <v>0.15</v>
      </c>
      <c r="AQ85" s="0" t="n">
        <v>3.78</v>
      </c>
      <c r="AR85" s="0" t="n">
        <v>99.83</v>
      </c>
      <c r="AS85" s="0" t="n">
        <v>74.07</v>
      </c>
      <c r="AT85" s="0" t="n">
        <v>0.14</v>
      </c>
      <c r="AV85" s="0" t="n">
        <v>2.12</v>
      </c>
      <c r="AW85" s="0" t="n">
        <v>99.94</v>
      </c>
      <c r="AX85" s="0" t="n">
        <v>73.7</v>
      </c>
      <c r="AY85" s="0" t="n">
        <v>0.12</v>
      </c>
      <c r="BA85" s="0" t="n">
        <v>0.15</v>
      </c>
      <c r="BB85" s="0" t="n">
        <v>99.94</v>
      </c>
      <c r="BC85" s="0" t="n">
        <v>73.17</v>
      </c>
      <c r="BD85" s="0" t="n">
        <v>0.01</v>
      </c>
      <c r="BF85" s="0" t="n">
        <v>0.46</v>
      </c>
      <c r="BG85" s="0" t="n">
        <v>99.94</v>
      </c>
      <c r="BH85" s="0" t="n">
        <v>73.26</v>
      </c>
      <c r="BI85" s="0" t="n">
        <v>0.03</v>
      </c>
    </row>
    <row r="87" customFormat="false" ht="18.75" hidden="false" customHeight="false" outlineLevel="0" collapsed="false">
      <c r="A87" s="7" t="s">
        <v>32</v>
      </c>
      <c r="B87" s="7"/>
      <c r="C87" s="7"/>
      <c r="D87" s="7"/>
      <c r="E87" s="7"/>
      <c r="F87" s="7"/>
      <c r="G87" s="7"/>
      <c r="H87" s="7"/>
      <c r="I87" s="7"/>
    </row>
    <row r="88" customFormat="false" ht="18.75" hidden="false" customHeight="false" outlineLevel="0" collapsed="false">
      <c r="A88" s="7" t="s">
        <v>33</v>
      </c>
      <c r="B88" s="7"/>
      <c r="C88" s="7"/>
      <c r="D88" s="7"/>
      <c r="E88" s="7"/>
      <c r="F88" s="7"/>
      <c r="G88" s="7"/>
      <c r="H88" s="7"/>
      <c r="I88" s="7"/>
    </row>
    <row r="89" customFormat="false" ht="18.75" hidden="false" customHeight="false" outlineLevel="0" collapsed="false">
      <c r="A89" s="7"/>
      <c r="B89" s="7"/>
      <c r="C89" s="7"/>
      <c r="D89" s="7"/>
      <c r="E89" s="7"/>
      <c r="F89" s="7"/>
      <c r="G89" s="7"/>
      <c r="H89" s="7"/>
      <c r="I89" s="7"/>
    </row>
    <row r="90" customFormat="false" ht="18.75" hidden="false" customHeight="false" outlineLevel="0" collapsed="false">
      <c r="A90" s="7"/>
      <c r="B90" s="7"/>
      <c r="C90" s="7"/>
      <c r="D90" s="7"/>
      <c r="E90" s="7"/>
      <c r="F90" s="7"/>
      <c r="G90" s="7"/>
      <c r="H90" s="7"/>
      <c r="I90" s="7"/>
    </row>
    <row r="91" customFormat="false" ht="31.5" hidden="false" customHeight="false" outlineLevel="0" collapsed="false">
      <c r="A91" s="4" t="s">
        <v>57</v>
      </c>
      <c r="B91" s="7"/>
      <c r="C91" s="7"/>
      <c r="D91" s="7"/>
      <c r="E91" s="7"/>
      <c r="F91" s="7"/>
      <c r="G91" s="7"/>
      <c r="H91" s="7"/>
      <c r="I91" s="7"/>
    </row>
    <row r="92" customFormat="false" ht="26.25" hidden="false" customHeight="false" outlineLevel="0" collapsed="false">
      <c r="A92" s="5"/>
      <c r="B92" s="5"/>
      <c r="C92" s="5" t="s">
        <v>3</v>
      </c>
      <c r="D92" s="5"/>
      <c r="E92" s="5" t="s">
        <v>58</v>
      </c>
      <c r="F92" s="5"/>
      <c r="G92" s="5"/>
      <c r="H92" s="5" t="s">
        <v>5</v>
      </c>
      <c r="I92" s="5"/>
      <c r="J92" s="5" t="s">
        <v>59</v>
      </c>
      <c r="K92" s="5"/>
      <c r="L92" s="5"/>
      <c r="M92" s="5" t="s">
        <v>7</v>
      </c>
      <c r="N92" s="5"/>
      <c r="O92" s="5" t="s">
        <v>60</v>
      </c>
      <c r="P92" s="5"/>
      <c r="Q92" s="5"/>
      <c r="R92" s="5" t="s">
        <v>9</v>
      </c>
      <c r="S92" s="5"/>
      <c r="T92" s="5" t="s">
        <v>61</v>
      </c>
      <c r="U92" s="5"/>
      <c r="V92" s="5"/>
      <c r="W92" s="5" t="s">
        <v>11</v>
      </c>
      <c r="X92" s="5"/>
      <c r="Y92" s="5" t="s">
        <v>62</v>
      </c>
      <c r="Z92" s="5"/>
      <c r="AA92" s="5"/>
      <c r="AB92" s="5" t="s">
        <v>13</v>
      </c>
      <c r="AC92" s="5"/>
      <c r="AD92" s="5" t="s">
        <v>63</v>
      </c>
      <c r="AE92" s="5"/>
      <c r="AF92" s="5"/>
      <c r="AG92" s="5" t="s">
        <v>15</v>
      </c>
      <c r="AH92" s="5"/>
      <c r="AI92" s="5" t="s">
        <v>64</v>
      </c>
      <c r="AJ92" s="5"/>
      <c r="AK92" s="5"/>
      <c r="AL92" s="6" t="s">
        <v>17</v>
      </c>
      <c r="AM92" s="6"/>
      <c r="AN92" s="6" t="s">
        <v>65</v>
      </c>
      <c r="AO92" s="6"/>
      <c r="AP92" s="5"/>
      <c r="AQ92" s="5" t="s">
        <v>19</v>
      </c>
      <c r="AR92" s="5"/>
      <c r="AS92" s="5" t="s">
        <v>66</v>
      </c>
      <c r="AT92" s="5"/>
      <c r="AU92" s="5"/>
      <c r="AV92" s="5" t="s">
        <v>21</v>
      </c>
      <c r="AW92" s="5"/>
      <c r="AX92" s="5" t="s">
        <v>65</v>
      </c>
      <c r="AY92" s="5"/>
      <c r="AZ92" s="5"/>
      <c r="BA92" s="5" t="s">
        <v>23</v>
      </c>
      <c r="BB92" s="5"/>
      <c r="BC92" s="5" t="s">
        <v>67</v>
      </c>
      <c r="BD92" s="5"/>
      <c r="BE92" s="5"/>
      <c r="BF92" s="5" t="s">
        <v>25</v>
      </c>
      <c r="BG92" s="5"/>
      <c r="BH92" s="5" t="s">
        <v>68</v>
      </c>
      <c r="BI92" s="5"/>
    </row>
    <row r="93" customFormat="false" ht="18.75" hidden="false" customHeight="false" outlineLevel="0" collapsed="false">
      <c r="A93" s="7" t="s">
        <v>27</v>
      </c>
      <c r="B93" s="7"/>
      <c r="C93" s="7" t="s">
        <v>28</v>
      </c>
      <c r="D93" s="7" t="s">
        <v>29</v>
      </c>
      <c r="E93" s="7" t="s">
        <v>30</v>
      </c>
      <c r="F93" s="7" t="s">
        <v>31</v>
      </c>
      <c r="G93" s="7"/>
      <c r="H93" s="7" t="s">
        <v>28</v>
      </c>
      <c r="I93" s="7" t="s">
        <v>29</v>
      </c>
      <c r="J93" s="7" t="s">
        <v>30</v>
      </c>
      <c r="K93" s="7" t="s">
        <v>31</v>
      </c>
      <c r="L93" s="7"/>
      <c r="M93" s="7" t="s">
        <v>28</v>
      </c>
      <c r="N93" s="7" t="s">
        <v>29</v>
      </c>
      <c r="O93" s="7" t="s">
        <v>30</v>
      </c>
      <c r="P93" s="7" t="s">
        <v>31</v>
      </c>
      <c r="Q93" s="7"/>
      <c r="R93" s="7" t="s">
        <v>28</v>
      </c>
      <c r="S93" s="7" t="s">
        <v>29</v>
      </c>
      <c r="T93" s="7" t="s">
        <v>30</v>
      </c>
      <c r="U93" s="7" t="s">
        <v>31</v>
      </c>
      <c r="V93" s="7"/>
      <c r="W93" s="7" t="s">
        <v>28</v>
      </c>
      <c r="X93" s="7" t="s">
        <v>29</v>
      </c>
      <c r="Y93" s="7" t="s">
        <v>30</v>
      </c>
      <c r="Z93" s="7" t="s">
        <v>31</v>
      </c>
      <c r="AA93" s="7"/>
      <c r="AB93" s="7" t="s">
        <v>28</v>
      </c>
      <c r="AC93" s="7" t="s">
        <v>29</v>
      </c>
      <c r="AD93" s="7" t="s">
        <v>30</v>
      </c>
      <c r="AE93" s="7" t="s">
        <v>31</v>
      </c>
      <c r="AF93" s="7"/>
      <c r="AG93" s="7" t="s">
        <v>28</v>
      </c>
      <c r="AH93" s="7" t="s">
        <v>29</v>
      </c>
      <c r="AI93" s="7" t="s">
        <v>30</v>
      </c>
      <c r="AJ93" s="7" t="s">
        <v>31</v>
      </c>
      <c r="AK93" s="7" t="s">
        <v>27</v>
      </c>
      <c r="AL93" s="8" t="s">
        <v>28</v>
      </c>
      <c r="AM93" s="8" t="s">
        <v>29</v>
      </c>
      <c r="AN93" s="8" t="s">
        <v>30</v>
      </c>
      <c r="AO93" s="8" t="s">
        <v>31</v>
      </c>
      <c r="AP93" s="7"/>
      <c r="AQ93" s="7" t="s">
        <v>28</v>
      </c>
      <c r="AR93" s="7" t="s">
        <v>29</v>
      </c>
      <c r="AS93" s="7" t="s">
        <v>30</v>
      </c>
      <c r="AT93" s="7" t="s">
        <v>31</v>
      </c>
      <c r="AU93" s="7"/>
      <c r="AV93" s="7" t="s">
        <v>28</v>
      </c>
      <c r="AW93" s="7" t="s">
        <v>29</v>
      </c>
      <c r="AX93" s="7" t="s">
        <v>30</v>
      </c>
      <c r="AY93" s="7" t="s">
        <v>31</v>
      </c>
      <c r="AZ93" s="7"/>
      <c r="BA93" s="7" t="s">
        <v>28</v>
      </c>
      <c r="BB93" s="7" t="s">
        <v>29</v>
      </c>
      <c r="BC93" s="7" t="s">
        <v>30</v>
      </c>
      <c r="BD93" s="7" t="s">
        <v>31</v>
      </c>
      <c r="BE93" s="7"/>
      <c r="BF93" s="7" t="s">
        <v>28</v>
      </c>
      <c r="BG93" s="7" t="s">
        <v>29</v>
      </c>
      <c r="BH93" s="7" t="s">
        <v>30</v>
      </c>
      <c r="BI93" s="7" t="s">
        <v>31</v>
      </c>
    </row>
    <row r="94" customFormat="false" ht="15.75" hidden="false" customHeight="false" outlineLevel="0" collapsed="false">
      <c r="A94" s="9" t="n">
        <v>-1</v>
      </c>
      <c r="B94" s="14"/>
      <c r="C94" s="14" t="n">
        <v>84.41</v>
      </c>
      <c r="D94" s="14" t="n">
        <v>28.73</v>
      </c>
      <c r="E94" s="14" t="n">
        <v>43.67</v>
      </c>
      <c r="F94" s="14" t="n">
        <v>0.13</v>
      </c>
      <c r="G94" s="9"/>
      <c r="H94" s="14" t="n">
        <v>85.17</v>
      </c>
      <c r="I94" s="14" t="n">
        <v>47.7</v>
      </c>
      <c r="J94" s="14" t="n">
        <v>57.75</v>
      </c>
      <c r="K94" s="14" t="n">
        <v>0.3</v>
      </c>
      <c r="L94" s="9"/>
      <c r="M94" s="14" t="n">
        <v>91.98</v>
      </c>
      <c r="N94" s="14" t="n">
        <v>25.84</v>
      </c>
      <c r="O94" s="14" t="n">
        <v>43.59</v>
      </c>
      <c r="P94" s="14" t="n">
        <v>0.19</v>
      </c>
      <c r="Q94" s="9"/>
      <c r="R94" s="14" t="n">
        <v>96.07</v>
      </c>
      <c r="S94" s="14" t="n">
        <v>28.34</v>
      </c>
      <c r="T94" s="14" t="n">
        <v>46.51</v>
      </c>
      <c r="U94" s="14" t="n">
        <v>0.26</v>
      </c>
      <c r="W94" s="0" t="n">
        <v>98.64</v>
      </c>
      <c r="X94" s="0" t="n">
        <v>6.93</v>
      </c>
      <c r="Y94" s="0" t="n">
        <v>31.53</v>
      </c>
      <c r="Z94" s="0" t="n">
        <v>0.11</v>
      </c>
      <c r="AB94" s="0" t="n">
        <v>99.7</v>
      </c>
      <c r="AC94" s="0" t="n">
        <v>2.33</v>
      </c>
      <c r="AD94" s="0" t="n">
        <v>28.45</v>
      </c>
      <c r="AE94" s="0" t="n">
        <v>0.06</v>
      </c>
      <c r="AG94" s="0" t="n">
        <v>96.51</v>
      </c>
      <c r="AH94" s="0" t="n">
        <v>50.91</v>
      </c>
      <c r="AI94" s="0" t="n">
        <v>63.15</v>
      </c>
      <c r="AJ94" s="0" t="n">
        <v>0.43</v>
      </c>
      <c r="AK94" s="9" t="n">
        <v>-1</v>
      </c>
      <c r="AL94" s="10" t="n">
        <v>96.36</v>
      </c>
      <c r="AM94" s="10" t="n">
        <v>48.14</v>
      </c>
      <c r="AN94" s="10" t="n">
        <v>61.08</v>
      </c>
      <c r="AO94" s="10" t="n">
        <v>0.41</v>
      </c>
      <c r="AQ94" s="0" t="n">
        <v>96.36</v>
      </c>
      <c r="AR94" s="0" t="n">
        <v>44.98</v>
      </c>
      <c r="AS94" s="0" t="n">
        <v>58.77</v>
      </c>
      <c r="AT94" s="0" t="n">
        <v>0.39</v>
      </c>
      <c r="AV94" s="0" t="n">
        <v>97.42</v>
      </c>
      <c r="AW94" s="0" t="n">
        <v>37.93</v>
      </c>
      <c r="AX94" s="0" t="n">
        <v>53.9</v>
      </c>
      <c r="AY94" s="0" t="n">
        <v>0.35</v>
      </c>
      <c r="BA94" s="0" t="n">
        <v>98.33</v>
      </c>
      <c r="BB94" s="0" t="n">
        <v>31.22</v>
      </c>
      <c r="BC94" s="0" t="n">
        <v>49.23</v>
      </c>
      <c r="BD94" s="0" t="n">
        <v>0.31</v>
      </c>
      <c r="BF94" s="0" t="n">
        <v>96.82</v>
      </c>
      <c r="BG94" s="0" t="n">
        <v>49.64</v>
      </c>
      <c r="BH94" s="0" t="n">
        <v>62.3</v>
      </c>
      <c r="BI94" s="0" t="n">
        <v>0.43</v>
      </c>
    </row>
    <row r="95" customFormat="false" ht="15.75" hidden="false" customHeight="false" outlineLevel="0" collapsed="false">
      <c r="A95" s="9" t="n">
        <v>-0.9</v>
      </c>
      <c r="B95" s="14"/>
      <c r="C95" s="14" t="n">
        <v>58.84</v>
      </c>
      <c r="D95" s="14" t="n">
        <v>79.86</v>
      </c>
      <c r="E95" s="14" t="n">
        <v>74.23</v>
      </c>
      <c r="F95" s="14" t="n">
        <v>0.38</v>
      </c>
      <c r="G95" s="9"/>
      <c r="H95" s="14" t="n">
        <v>73.37</v>
      </c>
      <c r="I95" s="14" t="n">
        <v>77.42</v>
      </c>
      <c r="J95" s="14" t="n">
        <v>76.34</v>
      </c>
      <c r="K95" s="14" t="n">
        <v>0.47</v>
      </c>
      <c r="L95" s="9"/>
      <c r="M95" s="14" t="n">
        <v>81.99</v>
      </c>
      <c r="N95" s="14" t="n">
        <v>60.23</v>
      </c>
      <c r="O95" s="14" t="n">
        <v>66.07</v>
      </c>
      <c r="P95" s="14" t="n">
        <v>0.37</v>
      </c>
      <c r="Q95" s="9"/>
      <c r="R95" s="14" t="n">
        <v>91.53</v>
      </c>
      <c r="S95" s="14" t="n">
        <v>54.46</v>
      </c>
      <c r="T95" s="14" t="n">
        <v>64.41</v>
      </c>
      <c r="U95" s="14" t="n">
        <v>0.41</v>
      </c>
      <c r="W95" s="0" t="n">
        <v>97.88</v>
      </c>
      <c r="X95" s="0" t="n">
        <v>18.25</v>
      </c>
      <c r="Y95" s="0" t="n">
        <v>39.61</v>
      </c>
      <c r="Z95" s="0" t="n">
        <v>0.21</v>
      </c>
      <c r="AB95" s="0" t="n">
        <v>99.24</v>
      </c>
      <c r="AC95" s="0" t="n">
        <v>6.27</v>
      </c>
      <c r="AD95" s="0" t="n">
        <v>31.21</v>
      </c>
      <c r="AE95" s="0" t="n">
        <v>0.11</v>
      </c>
      <c r="AG95" s="0" t="n">
        <v>94.85</v>
      </c>
      <c r="AH95" s="0" t="n">
        <v>58.18</v>
      </c>
      <c r="AI95" s="0" t="n">
        <v>68.02</v>
      </c>
      <c r="AJ95" s="0" t="n">
        <v>0.47</v>
      </c>
      <c r="AK95" s="9" t="n">
        <v>-0.9</v>
      </c>
      <c r="AL95" s="10" t="n">
        <v>95.61</v>
      </c>
      <c r="AM95" s="10" t="n">
        <v>56.35</v>
      </c>
      <c r="AN95" s="10" t="n">
        <v>66.88</v>
      </c>
      <c r="AO95" s="10" t="n">
        <v>0.47</v>
      </c>
      <c r="AQ95" s="0" t="n">
        <v>95</v>
      </c>
      <c r="AR95" s="0" t="n">
        <v>56.02</v>
      </c>
      <c r="AS95" s="0" t="n">
        <v>66.48</v>
      </c>
      <c r="AT95" s="0" t="n">
        <v>0.46</v>
      </c>
      <c r="AV95" s="0" t="n">
        <v>96.97</v>
      </c>
      <c r="AW95" s="0" t="n">
        <v>50.47</v>
      </c>
      <c r="AX95" s="0" t="n">
        <v>62.95</v>
      </c>
      <c r="AY95" s="0" t="n">
        <v>0.43</v>
      </c>
      <c r="BA95" s="0" t="n">
        <v>96.82</v>
      </c>
      <c r="BB95" s="0" t="n">
        <v>46.25</v>
      </c>
      <c r="BC95" s="0" t="n">
        <v>59.82</v>
      </c>
      <c r="BD95" s="0" t="n">
        <v>0.4</v>
      </c>
      <c r="BF95" s="0" t="n">
        <v>95.91</v>
      </c>
      <c r="BG95" s="0" t="n">
        <v>58.18</v>
      </c>
      <c r="BH95" s="0" t="n">
        <v>68.3</v>
      </c>
      <c r="BI95" s="0" t="n">
        <v>0.48</v>
      </c>
    </row>
    <row r="96" customFormat="false" ht="15.75" hidden="false" customHeight="false" outlineLevel="0" collapsed="false">
      <c r="A96" s="9" t="n">
        <v>-0.8</v>
      </c>
      <c r="B96" s="14"/>
      <c r="C96" s="14" t="n">
        <v>58.84</v>
      </c>
      <c r="D96" s="14" t="n">
        <v>79.86</v>
      </c>
      <c r="E96" s="14" t="n">
        <v>74.23</v>
      </c>
      <c r="F96" s="14" t="n">
        <v>0.38</v>
      </c>
      <c r="G96" s="9"/>
      <c r="H96" s="14" t="n">
        <v>73.37</v>
      </c>
      <c r="I96" s="14" t="n">
        <v>77.42</v>
      </c>
      <c r="J96" s="14" t="n">
        <v>76.34</v>
      </c>
      <c r="K96" s="14" t="n">
        <v>0.47</v>
      </c>
      <c r="L96" s="9"/>
      <c r="M96" s="11" t="n">
        <v>76.84</v>
      </c>
      <c r="N96" s="11" t="n">
        <v>75.43</v>
      </c>
      <c r="O96" s="11" t="n">
        <v>75.81</v>
      </c>
      <c r="P96" s="11" t="n">
        <v>0.47</v>
      </c>
      <c r="Q96" s="9"/>
      <c r="R96" s="14" t="n">
        <v>86.08</v>
      </c>
      <c r="S96" s="14" t="n">
        <v>69.27</v>
      </c>
      <c r="T96" s="14" t="n">
        <v>73.78</v>
      </c>
      <c r="U96" s="14" t="n">
        <v>0.49</v>
      </c>
      <c r="W96" s="0" t="n">
        <v>96.07</v>
      </c>
      <c r="X96" s="0" t="n">
        <v>38.99</v>
      </c>
      <c r="Y96" s="0" t="n">
        <v>54.3</v>
      </c>
      <c r="Z96" s="0" t="n">
        <v>0.34</v>
      </c>
      <c r="AB96" s="0" t="n">
        <v>98.94</v>
      </c>
      <c r="AC96" s="0" t="n">
        <v>15.47</v>
      </c>
      <c r="AD96" s="0" t="n">
        <v>37.87</v>
      </c>
      <c r="AE96" s="0" t="n">
        <v>0.2</v>
      </c>
      <c r="AG96" s="0" t="n">
        <v>93.64</v>
      </c>
      <c r="AH96" s="0" t="n">
        <v>64</v>
      </c>
      <c r="AI96" s="0" t="n">
        <v>71.96</v>
      </c>
      <c r="AJ96" s="0" t="n">
        <v>0.51</v>
      </c>
      <c r="AK96" s="9" t="n">
        <v>-0.8</v>
      </c>
      <c r="AL96" s="10" t="n">
        <v>94.09</v>
      </c>
      <c r="AM96" s="10" t="n">
        <v>64.06</v>
      </c>
      <c r="AN96" s="10" t="n">
        <v>72.12</v>
      </c>
      <c r="AO96" s="10" t="n">
        <v>0.52</v>
      </c>
      <c r="AQ96" s="0" t="n">
        <v>93.34</v>
      </c>
      <c r="AR96" s="0" t="n">
        <v>65.56</v>
      </c>
      <c r="AS96" s="0" t="n">
        <v>73.01</v>
      </c>
      <c r="AT96" s="0" t="n">
        <v>0.52</v>
      </c>
      <c r="AV96" s="0" t="n">
        <v>95.31</v>
      </c>
      <c r="AW96" s="0" t="n">
        <v>61.12</v>
      </c>
      <c r="AX96" s="0" t="n">
        <v>70.29</v>
      </c>
      <c r="AY96" s="0" t="n">
        <v>0.5</v>
      </c>
      <c r="BA96" s="0" t="n">
        <v>94.55</v>
      </c>
      <c r="BB96" s="0" t="n">
        <v>58.68</v>
      </c>
      <c r="BC96" s="0" t="n">
        <v>68.31</v>
      </c>
      <c r="BD96" s="0" t="n">
        <v>0.48</v>
      </c>
      <c r="BF96" s="0" t="n">
        <v>94.39</v>
      </c>
      <c r="BG96" s="0" t="n">
        <v>66.55</v>
      </c>
      <c r="BH96" s="0" t="n">
        <v>74.03</v>
      </c>
      <c r="BI96" s="0" t="n">
        <v>0.54</v>
      </c>
    </row>
    <row r="97" customFormat="false" ht="15.75" hidden="false" customHeight="false" outlineLevel="0" collapsed="false">
      <c r="A97" s="9" t="n">
        <v>-0.7</v>
      </c>
      <c r="B97" s="14"/>
      <c r="C97" s="14" t="n">
        <v>58.84</v>
      </c>
      <c r="D97" s="14" t="n">
        <v>79.86</v>
      </c>
      <c r="E97" s="14" t="n">
        <v>74.23</v>
      </c>
      <c r="F97" s="14" t="n">
        <v>0.38</v>
      </c>
      <c r="G97" s="9"/>
      <c r="H97" s="11" t="n">
        <v>73.37</v>
      </c>
      <c r="I97" s="11" t="n">
        <v>77.42</v>
      </c>
      <c r="J97" s="11" t="n">
        <v>76.34</v>
      </c>
      <c r="K97" s="11" t="n">
        <v>0.47</v>
      </c>
      <c r="L97" s="9"/>
      <c r="M97" s="14" t="n">
        <v>73.22</v>
      </c>
      <c r="N97" s="14" t="n">
        <v>83.58</v>
      </c>
      <c r="O97" s="14" t="n">
        <v>80.8</v>
      </c>
      <c r="P97" s="14" t="n">
        <v>0.54</v>
      </c>
      <c r="Q97" s="9"/>
      <c r="R97" s="11" t="n">
        <v>81.08</v>
      </c>
      <c r="S97" s="11" t="n">
        <v>78.37</v>
      </c>
      <c r="T97" s="11" t="n">
        <v>79.1</v>
      </c>
      <c r="U97" s="11" t="n">
        <v>0.55</v>
      </c>
      <c r="W97" s="0" t="n">
        <v>90.77</v>
      </c>
      <c r="X97" s="0" t="n">
        <v>61.07</v>
      </c>
      <c r="Y97" s="0" t="n">
        <v>69.04</v>
      </c>
      <c r="Z97" s="0" t="n">
        <v>0.46</v>
      </c>
      <c r="AB97" s="0" t="n">
        <v>96.82</v>
      </c>
      <c r="AC97" s="0" t="n">
        <v>41.71</v>
      </c>
      <c r="AD97" s="0" t="n">
        <v>56.49</v>
      </c>
      <c r="AE97" s="0" t="n">
        <v>0.37</v>
      </c>
      <c r="AG97" s="0" t="n">
        <v>91.82</v>
      </c>
      <c r="AH97" s="0" t="n">
        <v>69.77</v>
      </c>
      <c r="AI97" s="0" t="n">
        <v>75.69</v>
      </c>
      <c r="AJ97" s="0" t="n">
        <v>0.55</v>
      </c>
      <c r="AK97" s="9" t="n">
        <v>-0.7</v>
      </c>
      <c r="AL97" s="10" t="n">
        <v>92.88</v>
      </c>
      <c r="AM97" s="10" t="n">
        <v>71.66</v>
      </c>
      <c r="AN97" s="10" t="n">
        <v>77.35</v>
      </c>
      <c r="AO97" s="10" t="n">
        <v>0.58</v>
      </c>
      <c r="AQ97" s="0" t="n">
        <v>91.52</v>
      </c>
      <c r="AR97" s="0" t="n">
        <v>72.6</v>
      </c>
      <c r="AS97" s="0" t="n">
        <v>77.68</v>
      </c>
      <c r="AT97" s="0" t="n">
        <v>0.57</v>
      </c>
      <c r="AV97" s="0" t="n">
        <v>93.03</v>
      </c>
      <c r="AW97" s="0" t="n">
        <v>70.38</v>
      </c>
      <c r="AX97" s="0" t="n">
        <v>76.46</v>
      </c>
      <c r="AY97" s="0" t="n">
        <v>0.56</v>
      </c>
      <c r="BA97" s="0" t="n">
        <v>93.49</v>
      </c>
      <c r="BB97" s="0" t="n">
        <v>68.55</v>
      </c>
      <c r="BC97" s="0" t="n">
        <v>75.25</v>
      </c>
      <c r="BD97" s="0" t="n">
        <v>0.55</v>
      </c>
      <c r="BF97" s="0" t="n">
        <v>92.28</v>
      </c>
      <c r="BG97" s="0" t="n">
        <v>72.49</v>
      </c>
      <c r="BH97" s="0" t="n">
        <v>77.8</v>
      </c>
      <c r="BI97" s="0" t="n">
        <v>0.58</v>
      </c>
    </row>
    <row r="98" customFormat="false" ht="15.75" hidden="false" customHeight="false" outlineLevel="0" collapsed="false">
      <c r="A98" s="9" t="n">
        <v>-0.6</v>
      </c>
      <c r="B98" s="14"/>
      <c r="C98" s="14" t="n">
        <v>58.84</v>
      </c>
      <c r="D98" s="14" t="n">
        <v>79.86</v>
      </c>
      <c r="E98" s="14" t="n">
        <v>74.23</v>
      </c>
      <c r="F98" s="14" t="n">
        <v>0.38</v>
      </c>
      <c r="G98" s="9"/>
      <c r="H98" s="14" t="n">
        <v>71.7</v>
      </c>
      <c r="I98" s="14" t="n">
        <v>82.64</v>
      </c>
      <c r="J98" s="14" t="n">
        <v>79.71</v>
      </c>
      <c r="K98" s="14" t="n">
        <v>0.52</v>
      </c>
      <c r="L98" s="9"/>
      <c r="M98" s="14" t="n">
        <v>70.8</v>
      </c>
      <c r="N98" s="14" t="n">
        <v>87.96</v>
      </c>
      <c r="O98" s="14" t="n">
        <v>83.36</v>
      </c>
      <c r="P98" s="14" t="n">
        <v>0.58</v>
      </c>
      <c r="Q98" s="9"/>
      <c r="R98" s="14" t="n">
        <v>75.94</v>
      </c>
      <c r="S98" s="14" t="n">
        <v>83.86</v>
      </c>
      <c r="T98" s="14" t="n">
        <v>81.74</v>
      </c>
      <c r="U98" s="14" t="n">
        <v>0.57</v>
      </c>
      <c r="W98" s="0" t="n">
        <v>84.87</v>
      </c>
      <c r="X98" s="0" t="n">
        <v>76.04</v>
      </c>
      <c r="Y98" s="0" t="n">
        <v>78.41</v>
      </c>
      <c r="Z98" s="0" t="n">
        <v>0.55</v>
      </c>
      <c r="AB98" s="11" t="n">
        <v>88.19</v>
      </c>
      <c r="AC98" s="11" t="n">
        <v>76.32</v>
      </c>
      <c r="AD98" s="11" t="n">
        <v>79.5</v>
      </c>
      <c r="AE98" s="11" t="n">
        <v>0.58</v>
      </c>
      <c r="AG98" s="0" t="n">
        <v>89.56</v>
      </c>
      <c r="AH98" s="0" t="n">
        <v>75.15</v>
      </c>
      <c r="AI98" s="0" t="n">
        <v>79.02</v>
      </c>
      <c r="AJ98" s="0" t="n">
        <v>0.58</v>
      </c>
      <c r="AK98" s="9" t="n">
        <v>-0.6</v>
      </c>
      <c r="AL98" s="10" t="n">
        <v>90.46</v>
      </c>
      <c r="AM98" s="10" t="n">
        <v>77.15</v>
      </c>
      <c r="AN98" s="10" t="n">
        <v>80.72</v>
      </c>
      <c r="AO98" s="10" t="n">
        <v>0.61</v>
      </c>
      <c r="AQ98" s="0" t="n">
        <v>89.71</v>
      </c>
      <c r="AR98" s="0" t="n">
        <v>79.03</v>
      </c>
      <c r="AS98" s="0" t="n">
        <v>81.9</v>
      </c>
      <c r="AT98" s="0" t="n">
        <v>0.62</v>
      </c>
      <c r="AV98" s="0" t="n">
        <v>91.07</v>
      </c>
      <c r="AW98" s="0" t="n">
        <v>76.71</v>
      </c>
      <c r="AX98" s="0" t="n">
        <v>80.56</v>
      </c>
      <c r="AY98" s="0" t="n">
        <v>0.61</v>
      </c>
      <c r="BA98" s="0" t="n">
        <v>92.13</v>
      </c>
      <c r="BB98" s="0" t="n">
        <v>76.32</v>
      </c>
      <c r="BC98" s="0" t="n">
        <v>80.56</v>
      </c>
      <c r="BD98" s="0" t="n">
        <v>0.61</v>
      </c>
      <c r="BF98" s="0" t="n">
        <v>91.52</v>
      </c>
      <c r="BG98" s="0" t="n">
        <v>76.87</v>
      </c>
      <c r="BH98" s="0" t="n">
        <v>80.81</v>
      </c>
      <c r="BI98" s="0" t="n">
        <v>0.62</v>
      </c>
    </row>
    <row r="99" customFormat="false" ht="15.75" hidden="false" customHeight="false" outlineLevel="0" collapsed="false">
      <c r="A99" s="9" t="n">
        <v>-0.5</v>
      </c>
      <c r="B99" s="14"/>
      <c r="C99" s="14" t="n">
        <v>58.69</v>
      </c>
      <c r="D99" s="14" t="n">
        <v>79.92</v>
      </c>
      <c r="E99" s="14" t="n">
        <v>74.23</v>
      </c>
      <c r="F99" s="14" t="n">
        <v>0.38</v>
      </c>
      <c r="G99" s="9"/>
      <c r="H99" s="14" t="n">
        <v>71.7</v>
      </c>
      <c r="I99" s="14" t="n">
        <v>82.64</v>
      </c>
      <c r="J99" s="14" t="n">
        <v>79.71</v>
      </c>
      <c r="K99" s="14" t="n">
        <v>0.52</v>
      </c>
      <c r="L99" s="9"/>
      <c r="M99" s="14" t="n">
        <v>68.07</v>
      </c>
      <c r="N99" s="14" t="n">
        <v>90.35</v>
      </c>
      <c r="O99" s="14" t="n">
        <v>84.37</v>
      </c>
      <c r="P99" s="14" t="n">
        <v>0.6</v>
      </c>
      <c r="Q99" s="9"/>
      <c r="R99" s="14" t="n">
        <v>72.62</v>
      </c>
      <c r="S99" s="14" t="n">
        <v>87.57</v>
      </c>
      <c r="T99" s="14" t="n">
        <v>83.56</v>
      </c>
      <c r="U99" s="14" t="n">
        <v>0.59</v>
      </c>
      <c r="W99" s="11" t="n">
        <v>79.27</v>
      </c>
      <c r="X99" s="11" t="n">
        <v>85.03</v>
      </c>
      <c r="Y99" s="11" t="n">
        <v>83.48</v>
      </c>
      <c r="Z99" s="11" t="n">
        <v>0.61</v>
      </c>
      <c r="AB99" s="0" t="n">
        <v>78.21</v>
      </c>
      <c r="AC99" s="0" t="n">
        <v>90.46</v>
      </c>
      <c r="AD99" s="0" t="n">
        <v>87.18</v>
      </c>
      <c r="AE99" s="0" t="n">
        <v>0.68</v>
      </c>
      <c r="AG99" s="0" t="n">
        <v>86.99</v>
      </c>
      <c r="AH99" s="0" t="n">
        <v>78.76</v>
      </c>
      <c r="AI99" s="0" t="n">
        <v>80.97</v>
      </c>
      <c r="AJ99" s="0" t="n">
        <v>0.6</v>
      </c>
      <c r="AK99" s="9" t="n">
        <v>-0.5</v>
      </c>
      <c r="AL99" s="10" t="n">
        <v>87.44</v>
      </c>
      <c r="AM99" s="10" t="n">
        <v>80.86</v>
      </c>
      <c r="AN99" s="10" t="n">
        <v>82.63</v>
      </c>
      <c r="AO99" s="10" t="n">
        <v>0.62</v>
      </c>
      <c r="AQ99" s="0" t="n">
        <v>86.68</v>
      </c>
      <c r="AR99" s="0" t="n">
        <v>83.59</v>
      </c>
      <c r="AS99" s="0" t="n">
        <v>84.42</v>
      </c>
      <c r="AT99" s="0" t="n">
        <v>0.65</v>
      </c>
      <c r="AV99" s="0" t="n">
        <v>88.5</v>
      </c>
      <c r="AW99" s="0" t="n">
        <v>81.42</v>
      </c>
      <c r="AX99" s="0" t="n">
        <v>83.32</v>
      </c>
      <c r="AY99" s="0" t="n">
        <v>0.64</v>
      </c>
      <c r="BA99" s="0" t="n">
        <v>88.19</v>
      </c>
      <c r="BB99" s="0" t="n">
        <v>81.7</v>
      </c>
      <c r="BC99" s="0" t="n">
        <v>83.44</v>
      </c>
      <c r="BD99" s="0" t="n">
        <v>0.64</v>
      </c>
      <c r="BF99" s="0" t="n">
        <v>90.16</v>
      </c>
      <c r="BG99" s="0" t="n">
        <v>81.03</v>
      </c>
      <c r="BH99" s="0" t="n">
        <v>83.48</v>
      </c>
      <c r="BI99" s="0" t="n">
        <v>0.65</v>
      </c>
    </row>
    <row r="100" customFormat="false" ht="15.75" hidden="false" customHeight="false" outlineLevel="0" collapsed="false">
      <c r="A100" s="9" t="n">
        <v>-0.4</v>
      </c>
      <c r="B100" s="14"/>
      <c r="C100" s="11" t="n">
        <v>58.69</v>
      </c>
      <c r="D100" s="11" t="n">
        <v>79.92</v>
      </c>
      <c r="E100" s="11" t="n">
        <v>74.23</v>
      </c>
      <c r="F100" s="11" t="n">
        <v>0.38</v>
      </c>
      <c r="G100" s="9"/>
      <c r="H100" s="14" t="n">
        <v>71.7</v>
      </c>
      <c r="I100" s="14" t="n">
        <v>82.64</v>
      </c>
      <c r="J100" s="14" t="n">
        <v>79.71</v>
      </c>
      <c r="K100" s="14" t="n">
        <v>0.52</v>
      </c>
      <c r="L100" s="9"/>
      <c r="M100" s="14" t="n">
        <v>65.65</v>
      </c>
      <c r="N100" s="14" t="n">
        <v>91.73</v>
      </c>
      <c r="O100" s="14" t="n">
        <v>84.74</v>
      </c>
      <c r="P100" s="14" t="n">
        <v>0.6</v>
      </c>
      <c r="Q100" s="9"/>
      <c r="R100" s="14" t="n">
        <v>70.2</v>
      </c>
      <c r="S100" s="14" t="n">
        <v>91.18</v>
      </c>
      <c r="T100" s="14" t="n">
        <v>85.55</v>
      </c>
      <c r="U100" s="14" t="n">
        <v>0.63</v>
      </c>
      <c r="W100" s="0" t="n">
        <v>74.73</v>
      </c>
      <c r="X100" s="0" t="n">
        <v>90.85</v>
      </c>
      <c r="Y100" s="0" t="n">
        <v>86.52</v>
      </c>
      <c r="Z100" s="0" t="n">
        <v>0.66</v>
      </c>
      <c r="AB100" s="9" t="n">
        <v>72.15</v>
      </c>
      <c r="AC100" s="9" t="n">
        <v>94.9</v>
      </c>
      <c r="AD100" s="9" t="n">
        <v>88.8</v>
      </c>
      <c r="AE100" s="9" t="n">
        <v>0.7</v>
      </c>
      <c r="AG100" s="0" t="n">
        <v>84.42</v>
      </c>
      <c r="AH100" s="0" t="n">
        <v>82.08</v>
      </c>
      <c r="AI100" s="0" t="n">
        <v>82.71</v>
      </c>
      <c r="AJ100" s="0" t="n">
        <v>0.61</v>
      </c>
      <c r="AK100" s="9" t="n">
        <v>-0.4</v>
      </c>
      <c r="AL100" s="13" t="n">
        <v>85.77</v>
      </c>
      <c r="AM100" s="13" t="n">
        <v>84.19</v>
      </c>
      <c r="AN100" s="13" t="n">
        <v>84.62</v>
      </c>
      <c r="AO100" s="13" t="n">
        <v>0.65</v>
      </c>
      <c r="AQ100" s="11" t="n">
        <v>83.35</v>
      </c>
      <c r="AR100" s="11" t="n">
        <v>86.58</v>
      </c>
      <c r="AS100" s="11" t="n">
        <v>85.72</v>
      </c>
      <c r="AT100" s="11" t="n">
        <v>0.66</v>
      </c>
      <c r="AV100" s="11" t="n">
        <v>85.62</v>
      </c>
      <c r="AW100" s="11" t="n">
        <v>85.97</v>
      </c>
      <c r="AX100" s="11" t="n">
        <v>85.88</v>
      </c>
      <c r="AY100" s="11" t="n">
        <v>0.67</v>
      </c>
      <c r="BA100" s="11" t="n">
        <v>85.02</v>
      </c>
      <c r="BB100" s="11" t="n">
        <v>85.69</v>
      </c>
      <c r="BC100" s="11" t="n">
        <v>85.51</v>
      </c>
      <c r="BD100" s="11" t="n">
        <v>0.67</v>
      </c>
      <c r="BF100" s="0" t="n">
        <v>87.29</v>
      </c>
      <c r="BG100" s="0" t="n">
        <v>84.42</v>
      </c>
      <c r="BH100" s="0" t="n">
        <v>85.19</v>
      </c>
      <c r="BI100" s="0" t="n">
        <v>0.67</v>
      </c>
    </row>
    <row r="101" customFormat="false" ht="15.75" hidden="false" customHeight="false" outlineLevel="0" collapsed="false">
      <c r="A101" s="9" t="n">
        <v>-0.3</v>
      </c>
      <c r="B101" s="14"/>
      <c r="C101" s="14" t="n">
        <v>58.69</v>
      </c>
      <c r="D101" s="14" t="n">
        <v>80.03</v>
      </c>
      <c r="E101" s="14" t="n">
        <v>74.31</v>
      </c>
      <c r="F101" s="14" t="n">
        <v>0.38</v>
      </c>
      <c r="G101" s="9"/>
      <c r="H101" s="14" t="n">
        <v>71.7</v>
      </c>
      <c r="I101" s="14" t="n">
        <v>82.64</v>
      </c>
      <c r="J101" s="14" t="n">
        <v>79.71</v>
      </c>
      <c r="K101" s="14" t="n">
        <v>0.52</v>
      </c>
      <c r="L101" s="9"/>
      <c r="M101" s="14" t="n">
        <v>63.69</v>
      </c>
      <c r="N101" s="14" t="n">
        <v>92.51</v>
      </c>
      <c r="O101" s="14" t="n">
        <v>84.78</v>
      </c>
      <c r="P101" s="14" t="n">
        <v>0.59</v>
      </c>
      <c r="Q101" s="9"/>
      <c r="R101" s="14" t="n">
        <v>68.08</v>
      </c>
      <c r="S101" s="14" t="n">
        <v>93.29</v>
      </c>
      <c r="T101" s="14" t="n">
        <v>86.53</v>
      </c>
      <c r="U101" s="14" t="n">
        <v>0.65</v>
      </c>
      <c r="W101" s="0" t="n">
        <v>70.95</v>
      </c>
      <c r="X101" s="0" t="n">
        <v>93.46</v>
      </c>
      <c r="Y101" s="0" t="n">
        <v>87.42</v>
      </c>
      <c r="Z101" s="0" t="n">
        <v>0.67</v>
      </c>
      <c r="AB101" s="0" t="n">
        <v>67.47</v>
      </c>
      <c r="AC101" s="0" t="n">
        <v>96.73</v>
      </c>
      <c r="AD101" s="0" t="n">
        <v>88.88</v>
      </c>
      <c r="AE101" s="0" t="n">
        <v>0.7</v>
      </c>
      <c r="AG101" s="11" t="n">
        <v>83.5</v>
      </c>
      <c r="AH101" s="11" t="n">
        <v>85.75</v>
      </c>
      <c r="AI101" s="11" t="n">
        <v>85.15</v>
      </c>
      <c r="AJ101" s="11" t="n">
        <v>0.65</v>
      </c>
      <c r="AK101" s="9" t="n">
        <v>-0.3</v>
      </c>
      <c r="AL101" s="10" t="n">
        <v>83.36</v>
      </c>
      <c r="AM101" s="10" t="n">
        <v>86.97</v>
      </c>
      <c r="AN101" s="10" t="n">
        <v>86</v>
      </c>
      <c r="AO101" s="10" t="n">
        <v>0.67</v>
      </c>
      <c r="AQ101" s="0" t="n">
        <v>80.78</v>
      </c>
      <c r="AR101" s="0" t="n">
        <v>89.63</v>
      </c>
      <c r="AS101" s="0" t="n">
        <v>87.26</v>
      </c>
      <c r="AT101" s="0" t="n">
        <v>0.69</v>
      </c>
      <c r="AV101" s="0" t="n">
        <v>82.6</v>
      </c>
      <c r="AW101" s="0" t="n">
        <v>88.58</v>
      </c>
      <c r="AX101" s="0" t="n">
        <v>86.97</v>
      </c>
      <c r="AY101" s="0" t="n">
        <v>0.68</v>
      </c>
      <c r="BA101" s="0" t="n">
        <v>81.84</v>
      </c>
      <c r="BB101" s="0" t="n">
        <v>88.96</v>
      </c>
      <c r="BC101" s="0" t="n">
        <v>87.05</v>
      </c>
      <c r="BD101" s="0" t="n">
        <v>0.68</v>
      </c>
      <c r="BF101" s="11" t="n">
        <v>86.08</v>
      </c>
      <c r="BG101" s="11" t="n">
        <v>87.35</v>
      </c>
      <c r="BH101" s="11" t="n">
        <v>87.01</v>
      </c>
      <c r="BI101" s="11" t="n">
        <v>0.7</v>
      </c>
    </row>
    <row r="102" customFormat="false" ht="15.75" hidden="false" customHeight="false" outlineLevel="0" collapsed="false">
      <c r="A102" s="9" t="n">
        <v>-0.2</v>
      </c>
      <c r="B102" s="14"/>
      <c r="C102" s="14" t="n">
        <v>58.69</v>
      </c>
      <c r="D102" s="14" t="n">
        <v>80.03</v>
      </c>
      <c r="E102" s="14" t="n">
        <v>74.31</v>
      </c>
      <c r="F102" s="14" t="n">
        <v>0.38</v>
      </c>
      <c r="G102" s="9"/>
      <c r="H102" s="14" t="n">
        <v>71.7</v>
      </c>
      <c r="I102" s="14" t="n">
        <v>82.64</v>
      </c>
      <c r="J102" s="14" t="n">
        <v>79.71</v>
      </c>
      <c r="K102" s="14" t="n">
        <v>0.52</v>
      </c>
      <c r="L102" s="9"/>
      <c r="M102" s="14" t="n">
        <v>62.63</v>
      </c>
      <c r="N102" s="14" t="n">
        <v>93.4</v>
      </c>
      <c r="O102" s="14" t="n">
        <v>85.14</v>
      </c>
      <c r="P102" s="14" t="n">
        <v>0.6</v>
      </c>
      <c r="Q102" s="9"/>
      <c r="R102" s="14" t="n">
        <v>64.75</v>
      </c>
      <c r="S102" s="14" t="n">
        <v>94.95</v>
      </c>
      <c r="T102" s="14" t="n">
        <v>86.85</v>
      </c>
      <c r="U102" s="14" t="n">
        <v>0.65</v>
      </c>
      <c r="W102" s="9" t="n">
        <v>68.38</v>
      </c>
      <c r="X102" s="9" t="n">
        <v>94.95</v>
      </c>
      <c r="Y102" s="9" t="n">
        <v>87.83</v>
      </c>
      <c r="Z102" s="9" t="n">
        <v>0.68</v>
      </c>
      <c r="AB102" s="0" t="n">
        <v>62.18</v>
      </c>
      <c r="AC102" s="0" t="n">
        <v>97.28</v>
      </c>
      <c r="AD102" s="0" t="n">
        <v>87.87</v>
      </c>
      <c r="AE102" s="0" t="n">
        <v>0.68</v>
      </c>
      <c r="AG102" s="0" t="n">
        <v>80.78</v>
      </c>
      <c r="AH102" s="0" t="n">
        <v>88.13</v>
      </c>
      <c r="AI102" s="0" t="n">
        <v>86.16</v>
      </c>
      <c r="AJ102" s="0" t="n">
        <v>0.67</v>
      </c>
      <c r="AK102" s="9" t="n">
        <v>-0.2</v>
      </c>
      <c r="AL102" s="10" t="n">
        <v>80.63</v>
      </c>
      <c r="AM102" s="10" t="n">
        <v>89.35</v>
      </c>
      <c r="AN102" s="10" t="n">
        <v>87.01</v>
      </c>
      <c r="AO102" s="10" t="n">
        <v>0.68</v>
      </c>
      <c r="AQ102" s="0" t="n">
        <v>78.06</v>
      </c>
      <c r="AR102" s="0" t="n">
        <v>91.85</v>
      </c>
      <c r="AS102" s="0" t="n">
        <v>88.15</v>
      </c>
      <c r="AT102" s="0" t="n">
        <v>0.7</v>
      </c>
      <c r="AV102" s="9" t="n">
        <v>79.27</v>
      </c>
      <c r="AW102" s="9" t="n">
        <v>91.29</v>
      </c>
      <c r="AX102" s="9" t="n">
        <v>88.07</v>
      </c>
      <c r="AY102" s="9" t="n">
        <v>0.7</v>
      </c>
      <c r="BA102" s="9" t="n">
        <v>78.66</v>
      </c>
      <c r="BB102" s="9" t="n">
        <v>91.62</v>
      </c>
      <c r="BC102" s="9" t="n">
        <v>88.15</v>
      </c>
      <c r="BD102" s="9" t="n">
        <v>0.7</v>
      </c>
      <c r="BF102" s="0" t="n">
        <v>83.65</v>
      </c>
      <c r="BG102" s="0" t="n">
        <v>89.63</v>
      </c>
      <c r="BH102" s="0" t="n">
        <v>88.03</v>
      </c>
      <c r="BI102" s="0" t="n">
        <v>0.71</v>
      </c>
    </row>
    <row r="103" customFormat="false" ht="15.75" hidden="false" customHeight="false" outlineLevel="0" collapsed="false">
      <c r="A103" s="9" t="n">
        <v>-0.1</v>
      </c>
      <c r="B103" s="14"/>
      <c r="C103" s="14" t="n">
        <v>58.09</v>
      </c>
      <c r="D103" s="14" t="n">
        <v>81.75</v>
      </c>
      <c r="E103" s="14" t="n">
        <v>75.41</v>
      </c>
      <c r="F103" s="14" t="n">
        <v>0.39</v>
      </c>
      <c r="G103" s="9"/>
      <c r="H103" s="14" t="n">
        <v>71.7</v>
      </c>
      <c r="I103" s="14" t="n">
        <v>82.64</v>
      </c>
      <c r="J103" s="14" t="n">
        <v>79.71</v>
      </c>
      <c r="K103" s="14" t="n">
        <v>0.52</v>
      </c>
      <c r="L103" s="9"/>
      <c r="M103" s="14" t="n">
        <v>62.02</v>
      </c>
      <c r="N103" s="14" t="n">
        <v>93.62</v>
      </c>
      <c r="O103" s="14" t="n">
        <v>85.14</v>
      </c>
      <c r="P103" s="14" t="n">
        <v>0.6</v>
      </c>
      <c r="Q103" s="9"/>
      <c r="R103" s="9" t="n">
        <v>62.17</v>
      </c>
      <c r="S103" s="9" t="n">
        <v>96.28</v>
      </c>
      <c r="T103" s="9" t="n">
        <v>87.13</v>
      </c>
      <c r="U103" s="9" t="n">
        <v>0.66</v>
      </c>
      <c r="W103" s="0" t="n">
        <v>63.99</v>
      </c>
      <c r="X103" s="0" t="n">
        <v>96.01</v>
      </c>
      <c r="Y103" s="0" t="n">
        <v>87.42</v>
      </c>
      <c r="Z103" s="0" t="n">
        <v>0.67</v>
      </c>
      <c r="AB103" s="0" t="n">
        <v>58.24</v>
      </c>
      <c r="AC103" s="0" t="n">
        <v>97.78</v>
      </c>
      <c r="AD103" s="0" t="n">
        <v>87.18</v>
      </c>
      <c r="AE103" s="0" t="n">
        <v>0.66</v>
      </c>
      <c r="AG103" s="0" t="n">
        <v>78.66</v>
      </c>
      <c r="AH103" s="0" t="n">
        <v>90.13</v>
      </c>
      <c r="AI103" s="0" t="n">
        <v>87.05</v>
      </c>
      <c r="AJ103" s="0" t="n">
        <v>0.68</v>
      </c>
      <c r="AK103" s="9" t="n">
        <v>-0.1</v>
      </c>
      <c r="AL103" s="10" t="n">
        <v>77.15</v>
      </c>
      <c r="AM103" s="10" t="n">
        <v>91.79</v>
      </c>
      <c r="AN103" s="10" t="n">
        <v>87.87</v>
      </c>
      <c r="AO103" s="10" t="n">
        <v>0.69</v>
      </c>
      <c r="AQ103" s="0" t="n">
        <v>75.18</v>
      </c>
      <c r="AR103" s="0" t="n">
        <v>93.62</v>
      </c>
      <c r="AS103" s="0" t="n">
        <v>88.68</v>
      </c>
      <c r="AT103" s="0" t="n">
        <v>0.7</v>
      </c>
      <c r="AV103" s="0" t="n">
        <v>74.73</v>
      </c>
      <c r="AW103" s="0" t="n">
        <v>92.9</v>
      </c>
      <c r="AX103" s="0" t="n">
        <v>88.03</v>
      </c>
      <c r="AY103" s="0" t="n">
        <v>0.69</v>
      </c>
      <c r="BA103" s="0" t="n">
        <v>72.76</v>
      </c>
      <c r="BB103" s="0" t="n">
        <v>93.45</v>
      </c>
      <c r="BC103" s="0" t="n">
        <v>87.91</v>
      </c>
      <c r="BD103" s="0" t="n">
        <v>0.68</v>
      </c>
      <c r="BF103" s="9" t="n">
        <v>80.17</v>
      </c>
      <c r="BG103" s="9" t="n">
        <v>91.46</v>
      </c>
      <c r="BH103" s="9" t="n">
        <v>88.43</v>
      </c>
      <c r="BI103" s="9" t="n">
        <v>0.71</v>
      </c>
    </row>
    <row r="104" customFormat="false" ht="15.75" hidden="false" customHeight="false" outlineLevel="0" collapsed="false">
      <c r="A104" s="9" t="n">
        <v>0</v>
      </c>
      <c r="B104" s="14"/>
      <c r="C104" s="9" t="n">
        <v>58.09</v>
      </c>
      <c r="D104" s="9" t="n">
        <v>81.75</v>
      </c>
      <c r="E104" s="9" t="n">
        <v>75.41</v>
      </c>
      <c r="F104" s="9" t="n">
        <v>0.39</v>
      </c>
      <c r="G104" s="14"/>
      <c r="H104" s="9" t="n">
        <v>71.7</v>
      </c>
      <c r="I104" s="9" t="n">
        <v>82.64</v>
      </c>
      <c r="J104" s="9" t="n">
        <v>79.71</v>
      </c>
      <c r="K104" s="9" t="n">
        <v>0.52</v>
      </c>
      <c r="L104" s="14"/>
      <c r="M104" s="14" t="n">
        <v>61.11</v>
      </c>
      <c r="N104" s="14" t="n">
        <v>94.07</v>
      </c>
      <c r="O104" s="14" t="n">
        <v>85.23</v>
      </c>
      <c r="P104" s="14" t="n">
        <v>0.6</v>
      </c>
      <c r="Q104" s="14"/>
      <c r="R104" s="14" t="n">
        <v>59.75</v>
      </c>
      <c r="S104" s="14" t="n">
        <v>96.73</v>
      </c>
      <c r="T104" s="14" t="n">
        <v>86.81</v>
      </c>
      <c r="U104" s="14" t="n">
        <v>0.64</v>
      </c>
      <c r="V104" s="14"/>
      <c r="W104" s="14" t="n">
        <v>60.21</v>
      </c>
      <c r="X104" s="14" t="n">
        <v>96.51</v>
      </c>
      <c r="Y104" s="14" t="n">
        <v>86.77</v>
      </c>
      <c r="Z104" s="14" t="n">
        <v>0.65</v>
      </c>
      <c r="AA104" s="14"/>
      <c r="AB104" s="14" t="n">
        <v>53.4</v>
      </c>
      <c r="AC104" s="14" t="n">
        <v>98.11</v>
      </c>
      <c r="AD104" s="14" t="n">
        <v>86.12</v>
      </c>
      <c r="AE104" s="14" t="n">
        <v>0.63</v>
      </c>
      <c r="AF104" s="14"/>
      <c r="AG104" s="9" t="n">
        <v>77.3</v>
      </c>
      <c r="AH104" s="9" t="n">
        <v>92.29</v>
      </c>
      <c r="AI104" s="9" t="n">
        <v>88.27</v>
      </c>
      <c r="AJ104" s="9" t="n">
        <v>0.7</v>
      </c>
      <c r="AK104" s="9" t="n">
        <v>0</v>
      </c>
      <c r="AL104" s="15" t="n">
        <v>75.64</v>
      </c>
      <c r="AM104" s="15" t="n">
        <v>93.68</v>
      </c>
      <c r="AN104" s="15" t="n">
        <v>88.84</v>
      </c>
      <c r="AO104" s="15" t="n">
        <v>0.71</v>
      </c>
      <c r="AP104" s="14"/>
      <c r="AQ104" s="9" t="n">
        <v>71.26</v>
      </c>
      <c r="AR104" s="9" t="n">
        <v>95.34</v>
      </c>
      <c r="AS104" s="9" t="n">
        <v>88.88</v>
      </c>
      <c r="AT104" s="9" t="n">
        <v>0.71</v>
      </c>
      <c r="AU104" s="14"/>
      <c r="AV104" s="14" t="n">
        <v>69.14</v>
      </c>
      <c r="AW104" s="14" t="n">
        <v>94.62</v>
      </c>
      <c r="AX104" s="14" t="n">
        <v>87.78</v>
      </c>
      <c r="AY104" s="14" t="n">
        <v>0.68</v>
      </c>
      <c r="AZ104" s="14"/>
      <c r="BA104" s="14" t="n">
        <v>66.72</v>
      </c>
      <c r="BB104" s="14" t="n">
        <v>95.06</v>
      </c>
      <c r="BC104" s="14" t="n">
        <v>87.46</v>
      </c>
      <c r="BD104" s="14" t="n">
        <v>0.67</v>
      </c>
      <c r="BE104" s="14"/>
      <c r="BF104" s="14" t="n">
        <v>76.25</v>
      </c>
      <c r="BG104" s="14" t="n">
        <v>92.51</v>
      </c>
      <c r="BH104" s="14" t="n">
        <v>88.15</v>
      </c>
      <c r="BI104" s="14" t="n">
        <v>0.7</v>
      </c>
    </row>
    <row r="105" customFormat="false" ht="15.75" hidden="false" customHeight="false" outlineLevel="0" collapsed="false">
      <c r="A105" s="9" t="n">
        <v>0.1</v>
      </c>
      <c r="B105" s="14"/>
      <c r="C105" s="14" t="n">
        <v>58.09</v>
      </c>
      <c r="D105" s="14" t="n">
        <v>81.75</v>
      </c>
      <c r="E105" s="14" t="n">
        <v>75.41</v>
      </c>
      <c r="F105" s="14" t="n">
        <v>0.39</v>
      </c>
      <c r="G105" s="9"/>
      <c r="H105" s="14" t="n">
        <v>71.7</v>
      </c>
      <c r="I105" s="14" t="n">
        <v>82.64</v>
      </c>
      <c r="J105" s="14" t="n">
        <v>79.71</v>
      </c>
      <c r="K105" s="14" t="n">
        <v>0.52</v>
      </c>
      <c r="L105" s="9"/>
      <c r="M105" s="9" t="n">
        <v>60.66</v>
      </c>
      <c r="N105" s="9" t="n">
        <v>94.9</v>
      </c>
      <c r="O105" s="9" t="n">
        <v>85.71</v>
      </c>
      <c r="P105" s="9" t="n">
        <v>0.62</v>
      </c>
      <c r="Q105" s="9"/>
      <c r="R105" s="14" t="n">
        <v>57.18</v>
      </c>
      <c r="S105" s="14" t="n">
        <v>97.17</v>
      </c>
      <c r="T105" s="14" t="n">
        <v>86.44</v>
      </c>
      <c r="U105" s="14" t="n">
        <v>0.64</v>
      </c>
      <c r="W105" s="0" t="n">
        <v>58.09</v>
      </c>
      <c r="X105" s="0" t="n">
        <v>97.17</v>
      </c>
      <c r="Y105" s="0" t="n">
        <v>86.69</v>
      </c>
      <c r="Z105" s="0" t="n">
        <v>0.64</v>
      </c>
      <c r="AB105" s="0" t="n">
        <v>49.77</v>
      </c>
      <c r="AC105" s="0" t="n">
        <v>98.28</v>
      </c>
      <c r="AD105" s="0" t="n">
        <v>85.27</v>
      </c>
      <c r="AE105" s="0" t="n">
        <v>0.6</v>
      </c>
      <c r="AG105" s="0" t="n">
        <v>74.73</v>
      </c>
      <c r="AH105" s="0" t="n">
        <v>93.56</v>
      </c>
      <c r="AI105" s="0" t="n">
        <v>88.51</v>
      </c>
      <c r="AJ105" s="0" t="n">
        <v>0.7</v>
      </c>
      <c r="AK105" s="9" t="n">
        <v>0.1</v>
      </c>
      <c r="AL105" s="12" t="n">
        <v>73.37</v>
      </c>
      <c r="AM105" s="12" t="n">
        <v>94.9</v>
      </c>
      <c r="AN105" s="12" t="n">
        <v>89.13</v>
      </c>
      <c r="AO105" s="12" t="n">
        <v>0.72</v>
      </c>
      <c r="AQ105" s="0" t="n">
        <v>67.77</v>
      </c>
      <c r="AR105" s="0" t="n">
        <v>96.06</v>
      </c>
      <c r="AS105" s="0" t="n">
        <v>88.48</v>
      </c>
      <c r="AT105" s="0" t="n">
        <v>0.69</v>
      </c>
      <c r="AV105" s="0" t="n">
        <v>65.66</v>
      </c>
      <c r="AW105" s="0" t="n">
        <v>95.95</v>
      </c>
      <c r="AX105" s="0" t="n">
        <v>87.82</v>
      </c>
      <c r="AY105" s="0" t="n">
        <v>0.67</v>
      </c>
      <c r="BA105" s="0" t="n">
        <v>63.39</v>
      </c>
      <c r="BB105" s="0" t="n">
        <v>96.23</v>
      </c>
      <c r="BC105" s="0" t="n">
        <v>87.42</v>
      </c>
      <c r="BD105" s="0" t="n">
        <v>0.66</v>
      </c>
      <c r="BF105" s="0" t="n">
        <v>72.92</v>
      </c>
      <c r="BG105" s="0" t="n">
        <v>93.68</v>
      </c>
      <c r="BH105" s="0" t="n">
        <v>88.11</v>
      </c>
      <c r="BI105" s="0" t="n">
        <v>0.69</v>
      </c>
    </row>
    <row r="106" customFormat="false" ht="15.75" hidden="false" customHeight="false" outlineLevel="0" collapsed="false">
      <c r="A106" s="9" t="n">
        <v>0.2</v>
      </c>
      <c r="B106" s="14"/>
      <c r="C106" s="14" t="n">
        <v>56.12</v>
      </c>
      <c r="D106" s="14" t="n">
        <v>82.92</v>
      </c>
      <c r="E106" s="14" t="n">
        <v>75.73</v>
      </c>
      <c r="F106" s="14" t="n">
        <v>0.39</v>
      </c>
      <c r="G106" s="9"/>
      <c r="H106" s="14" t="n">
        <v>71.7</v>
      </c>
      <c r="I106" s="14" t="n">
        <v>82.64</v>
      </c>
      <c r="J106" s="14" t="n">
        <v>79.71</v>
      </c>
      <c r="K106" s="14" t="n">
        <v>0.52</v>
      </c>
      <c r="L106" s="9"/>
      <c r="M106" s="14" t="n">
        <v>59.75</v>
      </c>
      <c r="N106" s="14" t="n">
        <v>95.56</v>
      </c>
      <c r="O106" s="14" t="n">
        <v>85.96</v>
      </c>
      <c r="P106" s="14" t="n">
        <v>0.62</v>
      </c>
      <c r="Q106" s="9"/>
      <c r="R106" s="14" t="n">
        <v>55.52</v>
      </c>
      <c r="S106" s="14" t="n">
        <v>97.67</v>
      </c>
      <c r="T106" s="14" t="n">
        <v>86.36</v>
      </c>
      <c r="U106" s="14" t="n">
        <v>0.63</v>
      </c>
      <c r="W106" s="0" t="n">
        <v>53.55</v>
      </c>
      <c r="X106" s="0" t="n">
        <v>97.78</v>
      </c>
      <c r="Y106" s="0" t="n">
        <v>85.92</v>
      </c>
      <c r="Z106" s="0" t="n">
        <v>0.62</v>
      </c>
      <c r="AB106" s="0" t="n">
        <v>44.92</v>
      </c>
      <c r="AC106" s="0" t="n">
        <v>98.45</v>
      </c>
      <c r="AD106" s="0" t="n">
        <v>84.09</v>
      </c>
      <c r="AE106" s="0" t="n">
        <v>0.57</v>
      </c>
      <c r="AG106" s="0" t="n">
        <v>72.16</v>
      </c>
      <c r="AH106" s="0" t="n">
        <v>94.95</v>
      </c>
      <c r="AI106" s="0" t="n">
        <v>88.84</v>
      </c>
      <c r="AJ106" s="0" t="n">
        <v>0.7</v>
      </c>
      <c r="AK106" s="9" t="n">
        <v>0.2</v>
      </c>
      <c r="AL106" s="10" t="n">
        <v>68.68</v>
      </c>
      <c r="AM106" s="10" t="n">
        <v>95.73</v>
      </c>
      <c r="AN106" s="10" t="n">
        <v>88.48</v>
      </c>
      <c r="AO106" s="10" t="n">
        <v>0.69</v>
      </c>
      <c r="AQ106" s="0" t="n">
        <v>64.14</v>
      </c>
      <c r="AR106" s="0" t="n">
        <v>96.84</v>
      </c>
      <c r="AS106" s="0" t="n">
        <v>88.07</v>
      </c>
      <c r="AT106" s="0" t="n">
        <v>0.68</v>
      </c>
      <c r="AV106" s="0" t="n">
        <v>61.72</v>
      </c>
      <c r="AW106" s="0" t="n">
        <v>96.73</v>
      </c>
      <c r="AX106" s="0" t="n">
        <v>87.34</v>
      </c>
      <c r="AY106" s="0" t="n">
        <v>0.66</v>
      </c>
      <c r="BA106" s="0" t="n">
        <v>59.45</v>
      </c>
      <c r="BB106" s="0" t="n">
        <v>96.95</v>
      </c>
      <c r="BC106" s="0" t="n">
        <v>86.89</v>
      </c>
      <c r="BD106" s="0" t="n">
        <v>0.65</v>
      </c>
      <c r="BF106" s="0" t="n">
        <v>68.68</v>
      </c>
      <c r="BG106" s="0" t="n">
        <v>94.95</v>
      </c>
      <c r="BH106" s="0" t="n">
        <v>87.9</v>
      </c>
      <c r="BI106" s="0" t="n">
        <v>0.68</v>
      </c>
    </row>
    <row r="107" customFormat="false" ht="15.75" hidden="false" customHeight="false" outlineLevel="0" collapsed="false">
      <c r="A107" s="9" t="n">
        <v>0.3</v>
      </c>
      <c r="B107" s="14"/>
      <c r="C107" s="14" t="n">
        <v>54.76</v>
      </c>
      <c r="D107" s="14" t="n">
        <v>83.75</v>
      </c>
      <c r="E107" s="14" t="n">
        <v>75.97</v>
      </c>
      <c r="F107" s="14" t="n">
        <v>0.39</v>
      </c>
      <c r="G107" s="9"/>
      <c r="H107" s="14" t="n">
        <v>71.7</v>
      </c>
      <c r="I107" s="14" t="n">
        <v>82.64</v>
      </c>
      <c r="J107" s="14" t="n">
        <v>79.71</v>
      </c>
      <c r="K107" s="14" t="n">
        <v>0.52</v>
      </c>
      <c r="L107" s="9"/>
      <c r="M107" s="14" t="n">
        <v>58.69</v>
      </c>
      <c r="N107" s="14" t="n">
        <v>95.84</v>
      </c>
      <c r="O107" s="14" t="n">
        <v>85.88</v>
      </c>
      <c r="P107" s="14" t="n">
        <v>0.62</v>
      </c>
      <c r="Q107" s="9"/>
      <c r="R107" s="14" t="n">
        <v>52.65</v>
      </c>
      <c r="S107" s="14" t="n">
        <v>97.73</v>
      </c>
      <c r="T107" s="14" t="n">
        <v>85.63</v>
      </c>
      <c r="U107" s="14" t="n">
        <v>0.61</v>
      </c>
      <c r="W107" s="0" t="n">
        <v>50.52</v>
      </c>
      <c r="X107" s="0" t="n">
        <v>98</v>
      </c>
      <c r="Y107" s="0" t="n">
        <v>85.27</v>
      </c>
      <c r="Z107" s="0" t="n">
        <v>0.6</v>
      </c>
      <c r="AB107" s="0" t="n">
        <v>42.05</v>
      </c>
      <c r="AC107" s="0" t="n">
        <v>98.67</v>
      </c>
      <c r="AD107" s="0" t="n">
        <v>83.48</v>
      </c>
      <c r="AE107" s="0" t="n">
        <v>0.55</v>
      </c>
      <c r="AG107" s="0" t="n">
        <v>68.22</v>
      </c>
      <c r="AH107" s="0" t="n">
        <v>96</v>
      </c>
      <c r="AI107" s="0" t="n">
        <v>88.56</v>
      </c>
      <c r="AJ107" s="0" t="n">
        <v>0.7</v>
      </c>
      <c r="AK107" s="9" t="n">
        <v>0.3</v>
      </c>
      <c r="AL107" s="10" t="n">
        <v>66.11</v>
      </c>
      <c r="AM107" s="10" t="n">
        <v>96.4</v>
      </c>
      <c r="AN107" s="10" t="n">
        <v>88.27</v>
      </c>
      <c r="AO107" s="10" t="n">
        <v>0.69</v>
      </c>
      <c r="AQ107" s="0" t="n">
        <v>60.66</v>
      </c>
      <c r="AR107" s="0" t="n">
        <v>97.11</v>
      </c>
      <c r="AS107" s="0" t="n">
        <v>87.34</v>
      </c>
      <c r="AT107" s="0" t="n">
        <v>0.66</v>
      </c>
      <c r="AV107" s="0" t="n">
        <v>58.09</v>
      </c>
      <c r="AW107" s="0" t="n">
        <v>97.45</v>
      </c>
      <c r="AX107" s="0" t="n">
        <v>86.89</v>
      </c>
      <c r="AY107" s="0" t="n">
        <v>0.65</v>
      </c>
      <c r="BA107" s="0" t="n">
        <v>54.61</v>
      </c>
      <c r="BB107" s="0" t="n">
        <v>97.5</v>
      </c>
      <c r="BC107" s="0" t="n">
        <v>86</v>
      </c>
      <c r="BD107" s="0" t="n">
        <v>0.62</v>
      </c>
      <c r="BF107" s="0" t="n">
        <v>64.29</v>
      </c>
      <c r="BG107" s="0" t="n">
        <v>95.62</v>
      </c>
      <c r="BH107" s="0" t="n">
        <v>87.22</v>
      </c>
      <c r="BI107" s="0" t="n">
        <v>0.66</v>
      </c>
    </row>
    <row r="108" customFormat="false" ht="15.75" hidden="false" customHeight="false" outlineLevel="0" collapsed="false">
      <c r="A108" s="9" t="n">
        <v>0.4</v>
      </c>
      <c r="B108" s="14"/>
      <c r="C108" s="14" t="n">
        <v>50.98</v>
      </c>
      <c r="D108" s="14" t="n">
        <v>86.08</v>
      </c>
      <c r="E108" s="14" t="n">
        <v>76.66</v>
      </c>
      <c r="F108" s="14" t="n">
        <v>0.39</v>
      </c>
      <c r="G108" s="9"/>
      <c r="H108" s="14" t="n">
        <v>67.48</v>
      </c>
      <c r="I108" s="14" t="n">
        <v>85.91</v>
      </c>
      <c r="J108" s="14" t="n">
        <v>80.97</v>
      </c>
      <c r="K108" s="14" t="n">
        <v>0.52</v>
      </c>
      <c r="L108" s="9"/>
      <c r="M108" s="14" t="n">
        <v>56.87</v>
      </c>
      <c r="N108" s="14" t="n">
        <v>96.28</v>
      </c>
      <c r="O108" s="14" t="n">
        <v>85.71</v>
      </c>
      <c r="P108" s="14" t="n">
        <v>0.61</v>
      </c>
      <c r="Q108" s="9"/>
      <c r="R108" s="14" t="n">
        <v>50.98</v>
      </c>
      <c r="S108" s="14" t="n">
        <v>98.01</v>
      </c>
      <c r="T108" s="14" t="n">
        <v>85.39</v>
      </c>
      <c r="U108" s="14" t="n">
        <v>0.61</v>
      </c>
      <c r="W108" s="0" t="n">
        <v>46.44</v>
      </c>
      <c r="X108" s="0" t="n">
        <v>98.39</v>
      </c>
      <c r="Y108" s="0" t="n">
        <v>84.45</v>
      </c>
      <c r="Z108" s="0" t="n">
        <v>0.58</v>
      </c>
      <c r="AB108" s="0" t="n">
        <v>39.02</v>
      </c>
      <c r="AC108" s="0" t="n">
        <v>98.78</v>
      </c>
      <c r="AD108" s="0" t="n">
        <v>82.75</v>
      </c>
      <c r="AE108" s="0" t="n">
        <v>0.53</v>
      </c>
      <c r="AG108" s="0" t="n">
        <v>65.65</v>
      </c>
      <c r="AH108" s="0" t="n">
        <v>96.78</v>
      </c>
      <c r="AI108" s="0" t="n">
        <v>88.43</v>
      </c>
      <c r="AJ108" s="0" t="n">
        <v>0.69</v>
      </c>
      <c r="AK108" s="9" t="n">
        <v>0.4</v>
      </c>
      <c r="AL108" s="10" t="n">
        <v>61.87</v>
      </c>
      <c r="AM108" s="10" t="n">
        <v>97.34</v>
      </c>
      <c r="AN108" s="10" t="n">
        <v>87.83</v>
      </c>
      <c r="AO108" s="10" t="n">
        <v>0.68</v>
      </c>
      <c r="AQ108" s="0" t="n">
        <v>56.43</v>
      </c>
      <c r="AR108" s="0" t="n">
        <v>97.73</v>
      </c>
      <c r="AS108" s="0" t="n">
        <v>86.65</v>
      </c>
      <c r="AT108" s="0" t="n">
        <v>0.64</v>
      </c>
      <c r="AV108" s="0" t="n">
        <v>53.86</v>
      </c>
      <c r="AW108" s="0" t="n">
        <v>98.06</v>
      </c>
      <c r="AX108" s="0" t="n">
        <v>86.2</v>
      </c>
      <c r="AY108" s="0" t="n">
        <v>0.63</v>
      </c>
      <c r="BA108" s="0" t="n">
        <v>50.52</v>
      </c>
      <c r="BB108" s="0" t="n">
        <v>98</v>
      </c>
      <c r="BC108" s="0" t="n">
        <v>85.27</v>
      </c>
      <c r="BD108" s="0" t="n">
        <v>0.6</v>
      </c>
      <c r="BF108" s="0" t="n">
        <v>59</v>
      </c>
      <c r="BG108" s="0" t="n">
        <v>96.56</v>
      </c>
      <c r="BH108" s="0" t="n">
        <v>86.49</v>
      </c>
      <c r="BI108" s="0" t="n">
        <v>0.64</v>
      </c>
    </row>
    <row r="109" customFormat="false" ht="15.75" hidden="false" customHeight="false" outlineLevel="0" collapsed="false">
      <c r="A109" s="9" t="n">
        <v>0.5</v>
      </c>
      <c r="B109" s="14"/>
      <c r="C109" s="14" t="n">
        <v>48.86</v>
      </c>
      <c r="D109" s="14" t="n">
        <v>87.63</v>
      </c>
      <c r="E109" s="14" t="n">
        <v>77.23</v>
      </c>
      <c r="F109" s="14" t="n">
        <v>0.39</v>
      </c>
      <c r="G109" s="9"/>
      <c r="H109" s="14" t="n">
        <v>67.48</v>
      </c>
      <c r="I109" s="14" t="n">
        <v>85.91</v>
      </c>
      <c r="J109" s="14" t="n">
        <v>80.97</v>
      </c>
      <c r="K109" s="14" t="n">
        <v>0.52</v>
      </c>
      <c r="L109" s="9"/>
      <c r="M109" s="14" t="n">
        <v>55.51</v>
      </c>
      <c r="N109" s="14" t="n">
        <v>96.62</v>
      </c>
      <c r="O109" s="14" t="n">
        <v>85.59</v>
      </c>
      <c r="P109" s="14" t="n">
        <v>0.61</v>
      </c>
      <c r="Q109" s="9"/>
      <c r="R109" s="14" t="n">
        <v>48.56</v>
      </c>
      <c r="S109" s="14" t="n">
        <v>98.11</v>
      </c>
      <c r="T109" s="14" t="n">
        <v>84.82</v>
      </c>
      <c r="U109" s="14" t="n">
        <v>0.59</v>
      </c>
      <c r="W109" s="0" t="n">
        <v>43.57</v>
      </c>
      <c r="X109" s="0" t="n">
        <v>98.45</v>
      </c>
      <c r="Y109" s="0" t="n">
        <v>83.72</v>
      </c>
      <c r="Z109" s="0" t="n">
        <v>0.56</v>
      </c>
      <c r="AB109" s="0" t="n">
        <v>34.49</v>
      </c>
      <c r="AC109" s="0" t="n">
        <v>98.89</v>
      </c>
      <c r="AD109" s="0" t="n">
        <v>81.62</v>
      </c>
      <c r="AE109" s="0" t="n">
        <v>0.49</v>
      </c>
      <c r="AG109" s="0" t="n">
        <v>60.2</v>
      </c>
      <c r="AH109" s="0" t="n">
        <v>97.34</v>
      </c>
      <c r="AI109" s="0" t="n">
        <v>87.38</v>
      </c>
      <c r="AJ109" s="0" t="n">
        <v>0.66</v>
      </c>
      <c r="AK109" s="9" t="n">
        <v>0.5</v>
      </c>
      <c r="AL109" s="10" t="n">
        <v>58.69</v>
      </c>
      <c r="AM109" s="10" t="n">
        <v>97.61</v>
      </c>
      <c r="AN109" s="10" t="n">
        <v>87.18</v>
      </c>
      <c r="AO109" s="10" t="n">
        <v>0.66</v>
      </c>
      <c r="AQ109" s="0" t="n">
        <v>51.13</v>
      </c>
      <c r="AR109" s="0" t="n">
        <v>98.39</v>
      </c>
      <c r="AS109" s="0" t="n">
        <v>85.71</v>
      </c>
      <c r="AT109" s="0" t="n">
        <v>0.62</v>
      </c>
      <c r="AV109" s="0" t="n">
        <v>49.77</v>
      </c>
      <c r="AW109" s="0" t="n">
        <v>98.39</v>
      </c>
      <c r="AX109" s="0" t="n">
        <v>85.35</v>
      </c>
      <c r="AY109" s="0" t="n">
        <v>0.6</v>
      </c>
      <c r="BA109" s="0" t="n">
        <v>44.32</v>
      </c>
      <c r="BB109" s="0" t="n">
        <v>98.73</v>
      </c>
      <c r="BC109" s="0" t="n">
        <v>84.13</v>
      </c>
      <c r="BD109" s="0" t="n">
        <v>0.57</v>
      </c>
      <c r="BF109" s="0" t="n">
        <v>55.07</v>
      </c>
      <c r="BG109" s="0" t="n">
        <v>97.28</v>
      </c>
      <c r="BH109" s="0" t="n">
        <v>85.96</v>
      </c>
      <c r="BI109" s="0" t="n">
        <v>0.62</v>
      </c>
    </row>
    <row r="110" customFormat="false" ht="15.75" hidden="false" customHeight="false" outlineLevel="0" collapsed="false">
      <c r="A110" s="9" t="n">
        <v>0.6</v>
      </c>
      <c r="B110" s="14"/>
      <c r="C110" s="14" t="n">
        <v>48.86</v>
      </c>
      <c r="D110" s="14" t="n">
        <v>87.63</v>
      </c>
      <c r="E110" s="14" t="n">
        <v>77.23</v>
      </c>
      <c r="F110" s="14" t="n">
        <v>0.39</v>
      </c>
      <c r="G110" s="9"/>
      <c r="H110" s="14" t="n">
        <v>67.48</v>
      </c>
      <c r="I110" s="14" t="n">
        <v>85.91</v>
      </c>
      <c r="J110" s="14" t="n">
        <v>80.97</v>
      </c>
      <c r="K110" s="14" t="n">
        <v>0.52</v>
      </c>
      <c r="L110" s="9"/>
      <c r="M110" s="14" t="n">
        <v>54.91</v>
      </c>
      <c r="N110" s="14" t="n">
        <v>97.06</v>
      </c>
      <c r="O110" s="14" t="n">
        <v>85.75</v>
      </c>
      <c r="P110" s="14" t="n">
        <v>0.61</v>
      </c>
      <c r="Q110" s="9"/>
      <c r="R110" s="14" t="n">
        <v>46.29</v>
      </c>
      <c r="S110" s="14" t="n">
        <v>98.45</v>
      </c>
      <c r="T110" s="14" t="n">
        <v>84.45</v>
      </c>
      <c r="U110" s="14" t="n">
        <v>0.58</v>
      </c>
      <c r="W110" s="0" t="n">
        <v>39.18</v>
      </c>
      <c r="X110" s="0" t="n">
        <v>98.56</v>
      </c>
      <c r="Y110" s="0" t="n">
        <v>82.63</v>
      </c>
      <c r="Z110" s="0" t="n">
        <v>0.52</v>
      </c>
      <c r="AB110" s="0" t="n">
        <v>29.34</v>
      </c>
      <c r="AC110" s="0" t="n">
        <v>99.17</v>
      </c>
      <c r="AD110" s="0" t="n">
        <v>80.44</v>
      </c>
      <c r="AE110" s="0" t="n">
        <v>0.45</v>
      </c>
      <c r="AG110" s="0" t="n">
        <v>56.57</v>
      </c>
      <c r="AH110" s="0" t="n">
        <v>97.73</v>
      </c>
      <c r="AI110" s="0" t="n">
        <v>86.69</v>
      </c>
      <c r="AJ110" s="0" t="n">
        <v>0.64</v>
      </c>
      <c r="AK110" s="9" t="n">
        <v>0.6</v>
      </c>
      <c r="AL110" s="10" t="n">
        <v>53.24</v>
      </c>
      <c r="AM110" s="10" t="n">
        <v>98.39</v>
      </c>
      <c r="AN110" s="10" t="n">
        <v>86.28</v>
      </c>
      <c r="AO110" s="10" t="n">
        <v>0.63</v>
      </c>
      <c r="AQ110" s="0" t="n">
        <v>47.8</v>
      </c>
      <c r="AR110" s="0" t="n">
        <v>98.61</v>
      </c>
      <c r="AS110" s="0" t="n">
        <v>84.98</v>
      </c>
      <c r="AT110" s="0" t="n">
        <v>0.6</v>
      </c>
      <c r="AV110" s="0" t="n">
        <v>44.63</v>
      </c>
      <c r="AW110" s="0" t="n">
        <v>98.95</v>
      </c>
      <c r="AX110" s="0" t="n">
        <v>84.37</v>
      </c>
      <c r="AY110" s="0" t="n">
        <v>0.58</v>
      </c>
      <c r="BA110" s="0" t="n">
        <v>39.03</v>
      </c>
      <c r="BB110" s="0" t="n">
        <v>98.89</v>
      </c>
      <c r="BC110" s="0" t="n">
        <v>82.83</v>
      </c>
      <c r="BD110" s="0" t="n">
        <v>0.53</v>
      </c>
      <c r="BF110" s="0" t="n">
        <v>48.25</v>
      </c>
      <c r="BG110" s="0" t="n">
        <v>97.78</v>
      </c>
      <c r="BH110" s="0" t="n">
        <v>84.5</v>
      </c>
      <c r="BI110" s="0" t="n">
        <v>0.58</v>
      </c>
    </row>
    <row r="111" customFormat="false" ht="15.75" hidden="false" customHeight="false" outlineLevel="0" collapsed="false">
      <c r="A111" s="9" t="n">
        <v>0.7</v>
      </c>
      <c r="B111" s="14"/>
      <c r="C111" s="14" t="n">
        <v>48.86</v>
      </c>
      <c r="D111" s="14" t="n">
        <v>87.63</v>
      </c>
      <c r="E111" s="14" t="n">
        <v>77.23</v>
      </c>
      <c r="F111" s="14" t="n">
        <v>0.39</v>
      </c>
      <c r="G111" s="9"/>
      <c r="H111" s="14" t="n">
        <v>67.48</v>
      </c>
      <c r="I111" s="14" t="n">
        <v>85.91</v>
      </c>
      <c r="J111" s="14" t="n">
        <v>80.97</v>
      </c>
      <c r="K111" s="14" t="n">
        <v>0.52</v>
      </c>
      <c r="L111" s="9"/>
      <c r="M111" s="14" t="n">
        <v>53.85</v>
      </c>
      <c r="N111" s="14" t="n">
        <v>97.11</v>
      </c>
      <c r="O111" s="14" t="n">
        <v>85.51</v>
      </c>
      <c r="P111" s="14" t="n">
        <v>0.61</v>
      </c>
      <c r="Q111" s="9"/>
      <c r="R111" s="14" t="n">
        <v>44.93</v>
      </c>
      <c r="S111" s="14" t="n">
        <v>98.5</v>
      </c>
      <c r="T111" s="14" t="n">
        <v>84.13</v>
      </c>
      <c r="U111" s="14" t="n">
        <v>0.57</v>
      </c>
      <c r="W111" s="0" t="n">
        <v>36</v>
      </c>
      <c r="X111" s="0" t="n">
        <v>98.67</v>
      </c>
      <c r="Y111" s="0" t="n">
        <v>81.86</v>
      </c>
      <c r="Z111" s="0" t="n">
        <v>0.5</v>
      </c>
      <c r="AB111" s="0" t="n">
        <v>25.71</v>
      </c>
      <c r="AC111" s="0" t="n">
        <v>99.33</v>
      </c>
      <c r="AD111" s="0" t="n">
        <v>79.59</v>
      </c>
      <c r="AE111" s="0" t="n">
        <v>0.42</v>
      </c>
      <c r="AG111" s="0" t="n">
        <v>51.74</v>
      </c>
      <c r="AH111" s="0" t="n">
        <v>98.06</v>
      </c>
      <c r="AI111" s="0" t="n">
        <v>85.63</v>
      </c>
      <c r="AJ111" s="0" t="n">
        <v>0.61</v>
      </c>
      <c r="AK111" s="9" t="n">
        <v>0.7</v>
      </c>
      <c r="AL111" s="10" t="n">
        <v>48.1</v>
      </c>
      <c r="AM111" s="10" t="n">
        <v>98.44</v>
      </c>
      <c r="AN111" s="10" t="n">
        <v>84.94</v>
      </c>
      <c r="AO111" s="10" t="n">
        <v>0.59</v>
      </c>
      <c r="AQ111" s="0" t="n">
        <v>42.96</v>
      </c>
      <c r="AR111" s="0" t="n">
        <v>98.84</v>
      </c>
      <c r="AS111" s="0" t="n">
        <v>83.85</v>
      </c>
      <c r="AT111" s="0" t="n">
        <v>0.56</v>
      </c>
      <c r="AV111" s="0" t="n">
        <v>38.43</v>
      </c>
      <c r="AW111" s="0" t="n">
        <v>99.22</v>
      </c>
      <c r="AX111" s="0" t="n">
        <v>82.91</v>
      </c>
      <c r="AY111" s="0" t="n">
        <v>0.54</v>
      </c>
      <c r="BA111" s="0" t="n">
        <v>32.52</v>
      </c>
      <c r="BB111" s="0" t="n">
        <v>99.22</v>
      </c>
      <c r="BC111" s="0" t="n">
        <v>81.33</v>
      </c>
      <c r="BD111" s="0" t="n">
        <v>0.48</v>
      </c>
      <c r="BF111" s="0" t="n">
        <v>42.96</v>
      </c>
      <c r="BG111" s="0" t="n">
        <v>98.28</v>
      </c>
      <c r="BH111" s="0" t="n">
        <v>83.44</v>
      </c>
      <c r="BI111" s="0" t="n">
        <v>0.55</v>
      </c>
    </row>
    <row r="112" customFormat="false" ht="15.75" hidden="false" customHeight="false" outlineLevel="0" collapsed="false">
      <c r="A112" s="9" t="n">
        <v>0.8</v>
      </c>
      <c r="B112" s="14"/>
      <c r="C112" s="14" t="n">
        <v>48.86</v>
      </c>
      <c r="D112" s="14" t="n">
        <v>87.63</v>
      </c>
      <c r="E112" s="14" t="n">
        <v>77.23</v>
      </c>
      <c r="F112" s="14" t="n">
        <v>0.39</v>
      </c>
      <c r="G112" s="9"/>
      <c r="H112" s="14" t="n">
        <v>67.48</v>
      </c>
      <c r="I112" s="14" t="n">
        <v>85.91</v>
      </c>
      <c r="J112" s="14" t="n">
        <v>80.97</v>
      </c>
      <c r="K112" s="14" t="n">
        <v>0.52</v>
      </c>
      <c r="L112" s="9"/>
      <c r="M112" s="14" t="n">
        <v>53.7</v>
      </c>
      <c r="N112" s="14" t="n">
        <v>97.23</v>
      </c>
      <c r="O112" s="14" t="n">
        <v>85.55</v>
      </c>
      <c r="P112" s="14" t="n">
        <v>0.61</v>
      </c>
      <c r="Q112" s="9"/>
      <c r="R112" s="14" t="n">
        <v>41.45</v>
      </c>
      <c r="S112" s="14" t="n">
        <v>98.56</v>
      </c>
      <c r="T112" s="14" t="n">
        <v>83.24</v>
      </c>
      <c r="U112" s="14" t="n">
        <v>0.54</v>
      </c>
      <c r="W112" s="0" t="n">
        <v>31.62</v>
      </c>
      <c r="X112" s="0" t="n">
        <v>98.67</v>
      </c>
      <c r="Y112" s="0" t="n">
        <v>80.68</v>
      </c>
      <c r="Z112" s="0" t="n">
        <v>0.46</v>
      </c>
      <c r="AB112" s="0" t="n">
        <v>22.53</v>
      </c>
      <c r="AC112" s="0" t="n">
        <v>99.33</v>
      </c>
      <c r="AD112" s="0" t="n">
        <v>78.73</v>
      </c>
      <c r="AE112" s="0" t="n">
        <v>0.39</v>
      </c>
      <c r="AG112" s="0" t="n">
        <v>47.49</v>
      </c>
      <c r="AH112" s="0" t="n">
        <v>98.44</v>
      </c>
      <c r="AI112" s="0" t="n">
        <v>84.78</v>
      </c>
      <c r="AJ112" s="0" t="n">
        <v>0.59</v>
      </c>
      <c r="AK112" s="9" t="n">
        <v>0.8</v>
      </c>
      <c r="AL112" s="10" t="n">
        <v>42.96</v>
      </c>
      <c r="AM112" s="10" t="n">
        <v>98.67</v>
      </c>
      <c r="AN112" s="10" t="n">
        <v>83.72</v>
      </c>
      <c r="AO112" s="10" t="n">
        <v>0.56</v>
      </c>
      <c r="AQ112" s="0" t="n">
        <v>37.51</v>
      </c>
      <c r="AR112" s="0" t="n">
        <v>99.05</v>
      </c>
      <c r="AS112" s="0" t="n">
        <v>82.55</v>
      </c>
      <c r="AT112" s="0" t="n">
        <v>0.52</v>
      </c>
      <c r="AV112" s="0" t="n">
        <v>32.98</v>
      </c>
      <c r="AW112" s="0" t="n">
        <v>99.5</v>
      </c>
      <c r="AX112" s="0" t="n">
        <v>81.66</v>
      </c>
      <c r="AY112" s="0" t="n">
        <v>0.5</v>
      </c>
      <c r="BA112" s="0" t="n">
        <v>28.44</v>
      </c>
      <c r="BB112" s="0" t="n">
        <v>99.5</v>
      </c>
      <c r="BC112" s="0" t="n">
        <v>80.44</v>
      </c>
      <c r="BD112" s="0" t="n">
        <v>0.46</v>
      </c>
      <c r="BF112" s="0" t="n">
        <v>37.82</v>
      </c>
      <c r="BG112" s="0" t="n">
        <v>98.61</v>
      </c>
      <c r="BH112" s="0" t="n">
        <v>82.3</v>
      </c>
      <c r="BI112" s="0" t="n">
        <v>0.51</v>
      </c>
    </row>
    <row r="113" customFormat="false" ht="15.75" hidden="false" customHeight="false" outlineLevel="0" collapsed="false">
      <c r="A113" s="9" t="n">
        <v>0.9</v>
      </c>
      <c r="B113" s="14"/>
      <c r="C113" s="14" t="n">
        <v>48.86</v>
      </c>
      <c r="D113" s="14" t="n">
        <v>87.63</v>
      </c>
      <c r="E113" s="14" t="n">
        <v>77.23</v>
      </c>
      <c r="F113" s="14" t="n">
        <v>0.39</v>
      </c>
      <c r="G113" s="9"/>
      <c r="H113" s="14" t="n">
        <v>67.48</v>
      </c>
      <c r="I113" s="14" t="n">
        <v>85.91</v>
      </c>
      <c r="J113" s="14" t="n">
        <v>80.97</v>
      </c>
      <c r="K113" s="14" t="n">
        <v>0.52</v>
      </c>
      <c r="L113" s="9"/>
      <c r="M113" s="14" t="n">
        <v>53.55</v>
      </c>
      <c r="N113" s="14" t="n">
        <v>97.23</v>
      </c>
      <c r="O113" s="14" t="n">
        <v>85.51</v>
      </c>
      <c r="P113" s="14" t="n">
        <v>0.61</v>
      </c>
      <c r="Q113" s="9"/>
      <c r="R113" s="14" t="n">
        <v>40.84</v>
      </c>
      <c r="S113" s="14" t="n">
        <v>98.78</v>
      </c>
      <c r="T113" s="14" t="n">
        <v>83.24</v>
      </c>
      <c r="U113" s="14" t="n">
        <v>0.54</v>
      </c>
      <c r="W113" s="0" t="n">
        <v>28.89</v>
      </c>
      <c r="X113" s="0" t="n">
        <v>98.67</v>
      </c>
      <c r="Y113" s="0" t="n">
        <v>79.95</v>
      </c>
      <c r="Z113" s="0" t="n">
        <v>0.43</v>
      </c>
      <c r="AB113" s="0" t="n">
        <v>20.11</v>
      </c>
      <c r="AC113" s="0" t="n">
        <v>99.33</v>
      </c>
      <c r="AD113" s="0" t="n">
        <v>78.08</v>
      </c>
      <c r="AE113" s="0" t="n">
        <v>0.37</v>
      </c>
      <c r="AG113" s="0" t="n">
        <v>42.96</v>
      </c>
      <c r="AH113" s="0" t="n">
        <v>98.61</v>
      </c>
      <c r="AI113" s="0" t="n">
        <v>83.69</v>
      </c>
      <c r="AJ113" s="0" t="n">
        <v>0.56</v>
      </c>
      <c r="AK113" s="9" t="n">
        <v>0.9</v>
      </c>
      <c r="AL113" s="10" t="n">
        <v>37.96</v>
      </c>
      <c r="AM113" s="10" t="n">
        <v>98.89</v>
      </c>
      <c r="AN113" s="10" t="n">
        <v>82.55</v>
      </c>
      <c r="AO113" s="10" t="n">
        <v>0.52</v>
      </c>
      <c r="AQ113" s="0" t="n">
        <v>30.71</v>
      </c>
      <c r="AR113" s="0" t="n">
        <v>99.39</v>
      </c>
      <c r="AS113" s="0" t="n">
        <v>80.96</v>
      </c>
      <c r="AT113" s="0" t="n">
        <v>0.47</v>
      </c>
      <c r="AV113" s="0" t="n">
        <v>25.87</v>
      </c>
      <c r="AW113" s="0" t="n">
        <v>99.61</v>
      </c>
      <c r="AX113" s="0" t="n">
        <v>79.83</v>
      </c>
      <c r="AY113" s="0" t="n">
        <v>0.44</v>
      </c>
      <c r="BA113" s="0" t="n">
        <v>21.48</v>
      </c>
      <c r="BB113" s="0" t="n">
        <v>99.72</v>
      </c>
      <c r="BC113" s="0" t="n">
        <v>78.73</v>
      </c>
      <c r="BD113" s="0" t="n">
        <v>0.4</v>
      </c>
      <c r="BF113" s="0" t="n">
        <v>31.47</v>
      </c>
      <c r="BG113" s="0" t="n">
        <v>98.95</v>
      </c>
      <c r="BH113" s="0" t="n">
        <v>80.84</v>
      </c>
      <c r="BI113" s="0" t="n">
        <v>0.47</v>
      </c>
    </row>
    <row r="114" customFormat="false" ht="15.75" hidden="false" customHeight="false" outlineLevel="0" collapsed="false">
      <c r="A114" s="9" t="n">
        <v>1</v>
      </c>
      <c r="B114" s="14"/>
      <c r="C114" s="14" t="n">
        <v>9.85</v>
      </c>
      <c r="D114" s="14" t="n">
        <v>97.45</v>
      </c>
      <c r="E114" s="14" t="n">
        <v>73.95</v>
      </c>
      <c r="F114" s="14" t="n">
        <v>0.1</v>
      </c>
      <c r="G114" s="9"/>
      <c r="H114" s="14" t="n">
        <v>35.41</v>
      </c>
      <c r="I114" s="14" t="n">
        <v>92.73</v>
      </c>
      <c r="J114" s="14" t="n">
        <v>77.35</v>
      </c>
      <c r="K114" s="14" t="n">
        <v>0.35</v>
      </c>
      <c r="L114" s="9"/>
      <c r="M114" s="14" t="n">
        <v>29.96</v>
      </c>
      <c r="N114" s="14" t="n">
        <v>98.89</v>
      </c>
      <c r="O114" s="14" t="n">
        <v>80.4</v>
      </c>
      <c r="P114" s="14" t="n">
        <v>0.44</v>
      </c>
      <c r="Q114" s="9"/>
      <c r="R114" s="14" t="n">
        <v>24.21</v>
      </c>
      <c r="S114" s="14" t="n">
        <v>99.61</v>
      </c>
      <c r="T114" s="14" t="n">
        <v>79.38</v>
      </c>
      <c r="U114" s="14" t="n">
        <v>0.42</v>
      </c>
      <c r="W114" s="0" t="n">
        <v>17.7</v>
      </c>
      <c r="X114" s="0" t="n">
        <v>99.17</v>
      </c>
      <c r="Y114" s="0" t="n">
        <v>77.31</v>
      </c>
      <c r="Z114" s="0" t="n">
        <v>0.33</v>
      </c>
      <c r="AB114" s="0" t="n">
        <v>13.3</v>
      </c>
      <c r="AC114" s="0" t="n">
        <v>99.56</v>
      </c>
      <c r="AD114" s="0" t="n">
        <v>76.42</v>
      </c>
      <c r="AE114" s="0" t="n">
        <v>0.29</v>
      </c>
      <c r="AG114" s="0" t="n">
        <v>36.61</v>
      </c>
      <c r="AH114" s="0" t="n">
        <v>98.95</v>
      </c>
      <c r="AI114" s="0" t="n">
        <v>82.23</v>
      </c>
      <c r="AJ114" s="0" t="n">
        <v>0.51</v>
      </c>
      <c r="AK114" s="9" t="n">
        <v>1</v>
      </c>
      <c r="AL114" s="10" t="n">
        <v>30.86</v>
      </c>
      <c r="AM114" s="10" t="n">
        <v>99.11</v>
      </c>
      <c r="AN114" s="10" t="n">
        <v>80.8</v>
      </c>
      <c r="AO114" s="10" t="n">
        <v>0.46</v>
      </c>
      <c r="AQ114" s="0" t="n">
        <v>23.6</v>
      </c>
      <c r="AR114" s="0" t="n">
        <v>99.72</v>
      </c>
      <c r="AS114" s="0" t="n">
        <v>79.3</v>
      </c>
      <c r="AT114" s="0" t="n">
        <v>0.42</v>
      </c>
      <c r="AV114" s="0" t="n">
        <v>19.37</v>
      </c>
      <c r="AW114" s="0" t="n">
        <v>99.78</v>
      </c>
      <c r="AX114" s="0" t="n">
        <v>78.21</v>
      </c>
      <c r="AY114" s="0" t="n">
        <v>0.38</v>
      </c>
      <c r="BA114" s="0" t="n">
        <v>13.31</v>
      </c>
      <c r="BB114" s="0" t="n">
        <v>99.78</v>
      </c>
      <c r="BC114" s="0" t="n">
        <v>76.58</v>
      </c>
      <c r="BD114" s="0" t="n">
        <v>0.31</v>
      </c>
      <c r="BF114" s="0" t="n">
        <v>23.91</v>
      </c>
      <c r="BG114" s="0" t="n">
        <v>99.44</v>
      </c>
      <c r="BH114" s="0" t="n">
        <v>79.18</v>
      </c>
      <c r="BI114" s="0" t="n">
        <v>0.41</v>
      </c>
    </row>
    <row r="116" customFormat="false" ht="18.75" hidden="false" customHeight="false" outlineLevel="0" collapsed="false">
      <c r="A116" s="7" t="s">
        <v>32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</row>
    <row r="117" customFormat="false" ht="18.75" hidden="false" customHeight="false" outlineLevel="0" collapsed="false">
      <c r="A117" s="7" t="s">
        <v>33</v>
      </c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</row>
    <row r="118" customFormat="false" ht="18.75" hidden="false" customHeight="false" outlineLevel="0" collapsed="false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</row>
    <row r="120" customFormat="false" ht="31.5" hidden="false" customHeight="false" outlineLevel="0" collapsed="false">
      <c r="A120" s="4" t="s">
        <v>69</v>
      </c>
    </row>
    <row r="121" customFormat="false" ht="26.25" hidden="false" customHeight="false" outlineLevel="0" collapsed="false">
      <c r="A121" s="5"/>
      <c r="B121" s="5"/>
      <c r="C121" s="5" t="s">
        <v>3</v>
      </c>
      <c r="D121" s="5"/>
      <c r="E121" s="5" t="s">
        <v>70</v>
      </c>
      <c r="F121" s="5"/>
      <c r="G121" s="5"/>
      <c r="H121" s="5" t="s">
        <v>5</v>
      </c>
      <c r="I121" s="5"/>
      <c r="J121" s="5" t="s">
        <v>71</v>
      </c>
      <c r="K121" s="5"/>
      <c r="L121" s="5"/>
      <c r="M121" s="5" t="s">
        <v>7</v>
      </c>
      <c r="N121" s="5"/>
      <c r="O121" s="5" t="s">
        <v>72</v>
      </c>
      <c r="P121" s="5"/>
      <c r="Q121" s="5"/>
      <c r="R121" s="5" t="s">
        <v>9</v>
      </c>
      <c r="S121" s="5"/>
      <c r="T121" s="5" t="s">
        <v>24</v>
      </c>
      <c r="U121" s="5"/>
      <c r="V121" s="5"/>
      <c r="W121" s="5" t="s">
        <v>11</v>
      </c>
      <c r="X121" s="5"/>
      <c r="Y121" s="5" t="s">
        <v>73</v>
      </c>
      <c r="Z121" s="5"/>
      <c r="AA121" s="5"/>
      <c r="AB121" s="5" t="s">
        <v>13</v>
      </c>
      <c r="AC121" s="5"/>
      <c r="AD121" s="5" t="s">
        <v>74</v>
      </c>
      <c r="AE121" s="5"/>
      <c r="AF121" s="5"/>
      <c r="AG121" s="5" t="s">
        <v>15</v>
      </c>
      <c r="AH121" s="5"/>
      <c r="AI121" s="5" t="s">
        <v>75</v>
      </c>
      <c r="AJ121" s="5"/>
      <c r="AK121" s="5"/>
      <c r="AL121" s="5" t="s">
        <v>17</v>
      </c>
      <c r="AM121" s="5"/>
      <c r="AN121" s="5" t="s">
        <v>76</v>
      </c>
      <c r="AO121" s="5"/>
      <c r="AP121" s="5"/>
      <c r="AQ121" s="5" t="s">
        <v>19</v>
      </c>
      <c r="AR121" s="5"/>
      <c r="AS121" s="5" t="s">
        <v>77</v>
      </c>
      <c r="AT121" s="5"/>
      <c r="AU121" s="5"/>
      <c r="AV121" s="5" t="s">
        <v>21</v>
      </c>
      <c r="AW121" s="5"/>
      <c r="AX121" s="5" t="s">
        <v>78</v>
      </c>
      <c r="AY121" s="5"/>
      <c r="AZ121" s="5"/>
      <c r="BA121" s="5" t="s">
        <v>23</v>
      </c>
      <c r="BB121" s="5"/>
      <c r="BC121" s="5" t="s">
        <v>79</v>
      </c>
      <c r="BD121" s="5"/>
      <c r="BE121" s="5"/>
      <c r="BF121" s="5" t="s">
        <v>25</v>
      </c>
      <c r="BG121" s="5"/>
      <c r="BH121" s="5" t="s">
        <v>80</v>
      </c>
      <c r="BI121" s="5"/>
    </row>
    <row r="122" customFormat="false" ht="18.75" hidden="false" customHeight="false" outlineLevel="0" collapsed="false">
      <c r="A122" s="7" t="s">
        <v>27</v>
      </c>
      <c r="B122" s="7"/>
      <c r="C122" s="7" t="s">
        <v>28</v>
      </c>
      <c r="D122" s="7" t="s">
        <v>29</v>
      </c>
      <c r="E122" s="7" t="s">
        <v>30</v>
      </c>
      <c r="F122" s="7" t="s">
        <v>31</v>
      </c>
      <c r="G122" s="7"/>
      <c r="H122" s="7" t="s">
        <v>28</v>
      </c>
      <c r="I122" s="7" t="s">
        <v>29</v>
      </c>
      <c r="J122" s="7" t="s">
        <v>30</v>
      </c>
      <c r="K122" s="7" t="s">
        <v>31</v>
      </c>
      <c r="L122" s="7"/>
      <c r="M122" s="7" t="s">
        <v>28</v>
      </c>
      <c r="N122" s="7" t="s">
        <v>29</v>
      </c>
      <c r="O122" s="7" t="s">
        <v>30</v>
      </c>
      <c r="P122" s="7" t="s">
        <v>31</v>
      </c>
      <c r="Q122" s="7"/>
      <c r="R122" s="7" t="s">
        <v>28</v>
      </c>
      <c r="S122" s="7" t="s">
        <v>29</v>
      </c>
      <c r="T122" s="7" t="s">
        <v>30</v>
      </c>
      <c r="U122" s="7" t="s">
        <v>31</v>
      </c>
      <c r="V122" s="7"/>
      <c r="W122" s="7" t="s">
        <v>28</v>
      </c>
      <c r="X122" s="7" t="s">
        <v>29</v>
      </c>
      <c r="Y122" s="7" t="s">
        <v>30</v>
      </c>
      <c r="Z122" s="7" t="s">
        <v>31</v>
      </c>
      <c r="AA122" s="7"/>
      <c r="AB122" s="7" t="s">
        <v>28</v>
      </c>
      <c r="AC122" s="7" t="s">
        <v>29</v>
      </c>
      <c r="AD122" s="7" t="s">
        <v>30</v>
      </c>
      <c r="AE122" s="7" t="s">
        <v>31</v>
      </c>
      <c r="AF122" s="7"/>
      <c r="AG122" s="7" t="s">
        <v>28</v>
      </c>
      <c r="AH122" s="7" t="s">
        <v>29</v>
      </c>
      <c r="AI122" s="7" t="s">
        <v>30</v>
      </c>
      <c r="AJ122" s="7" t="s">
        <v>31</v>
      </c>
      <c r="AK122" s="7"/>
      <c r="AL122" s="7" t="s">
        <v>28</v>
      </c>
      <c r="AM122" s="7" t="s">
        <v>29</v>
      </c>
      <c r="AN122" s="7" t="s">
        <v>30</v>
      </c>
      <c r="AO122" s="7" t="s">
        <v>31</v>
      </c>
      <c r="AP122" s="7"/>
      <c r="AQ122" s="7" t="s">
        <v>28</v>
      </c>
      <c r="AR122" s="7" t="s">
        <v>29</v>
      </c>
      <c r="AS122" s="7" t="s">
        <v>30</v>
      </c>
      <c r="AT122" s="7" t="s">
        <v>31</v>
      </c>
      <c r="AU122" s="7"/>
      <c r="AV122" s="7" t="s">
        <v>28</v>
      </c>
      <c r="AW122" s="7" t="s">
        <v>29</v>
      </c>
      <c r="AX122" s="7" t="s">
        <v>30</v>
      </c>
      <c r="AY122" s="7" t="s">
        <v>31</v>
      </c>
      <c r="AZ122" s="7"/>
      <c r="BA122" s="7" t="s">
        <v>28</v>
      </c>
      <c r="BB122" s="7" t="s">
        <v>29</v>
      </c>
      <c r="BC122" s="7" t="s">
        <v>30</v>
      </c>
      <c r="BD122" s="7" t="s">
        <v>31</v>
      </c>
      <c r="BE122" s="7"/>
      <c r="BF122" s="7" t="s">
        <v>28</v>
      </c>
      <c r="BG122" s="7" t="s">
        <v>29</v>
      </c>
      <c r="BH122" s="7" t="s">
        <v>30</v>
      </c>
      <c r="BI122" s="7" t="s">
        <v>31</v>
      </c>
    </row>
    <row r="123" customFormat="false" ht="15.75" hidden="false" customHeight="false" outlineLevel="0" collapsed="false">
      <c r="A123" s="9" t="n">
        <v>-1</v>
      </c>
      <c r="C123" s="0" t="n">
        <v>100</v>
      </c>
      <c r="D123" s="0" t="n">
        <v>0</v>
      </c>
      <c r="E123" s="0" t="n">
        <v>26.82</v>
      </c>
      <c r="F123" s="0" t="n">
        <v>0</v>
      </c>
      <c r="H123" s="0" t="n">
        <v>82.14</v>
      </c>
      <c r="I123" s="0" t="n">
        <v>33.94</v>
      </c>
      <c r="J123" s="0" t="n">
        <v>46.87</v>
      </c>
      <c r="K123" s="0" t="n">
        <v>0.15</v>
      </c>
      <c r="M123" s="0" t="n">
        <v>79.56</v>
      </c>
      <c r="N123" s="0" t="n">
        <v>37.99</v>
      </c>
      <c r="O123" s="0" t="n">
        <v>49.15</v>
      </c>
      <c r="P123" s="0" t="n">
        <v>0.17</v>
      </c>
      <c r="R123" s="11" t="n">
        <v>74.59</v>
      </c>
      <c r="S123" s="11" t="n">
        <v>43.05</v>
      </c>
      <c r="T123" s="11" t="n">
        <v>51.5</v>
      </c>
      <c r="U123" s="11" t="n">
        <v>0.16</v>
      </c>
      <c r="W123" s="0" t="n">
        <v>82.6</v>
      </c>
      <c r="X123" s="0" t="n">
        <v>38.1</v>
      </c>
      <c r="Y123" s="0" t="n">
        <v>50.04</v>
      </c>
      <c r="Z123" s="0" t="n">
        <v>0.19</v>
      </c>
      <c r="AB123" s="0" t="n">
        <v>85.93</v>
      </c>
      <c r="AC123" s="0" t="n">
        <v>35.77</v>
      </c>
      <c r="AD123" s="0" t="n">
        <v>49.23</v>
      </c>
      <c r="AE123" s="0" t="n">
        <v>0.21</v>
      </c>
      <c r="AG123" s="0" t="n">
        <v>88.8</v>
      </c>
      <c r="AH123" s="0" t="n">
        <v>33.17</v>
      </c>
      <c r="AI123" s="0" t="n">
        <v>48.09</v>
      </c>
      <c r="AJ123" s="0" t="n">
        <v>0.22</v>
      </c>
      <c r="AL123" s="0" t="n">
        <v>92.28</v>
      </c>
      <c r="AM123" s="0" t="n">
        <v>30.06</v>
      </c>
      <c r="AN123" s="0" t="n">
        <v>46.75</v>
      </c>
      <c r="AO123" s="0" t="n">
        <v>0.23</v>
      </c>
      <c r="AQ123" s="0" t="n">
        <v>95.16</v>
      </c>
      <c r="AR123" s="0" t="n">
        <v>23.9</v>
      </c>
      <c r="AS123" s="0" t="n">
        <v>43.02</v>
      </c>
      <c r="AT123" s="0" t="n">
        <v>0.21</v>
      </c>
      <c r="AV123" s="0" t="n">
        <v>86.68</v>
      </c>
      <c r="AW123" s="0" t="n">
        <v>51.74</v>
      </c>
      <c r="AX123" s="0" t="n">
        <v>61.12</v>
      </c>
      <c r="AY123" s="0" t="n">
        <v>0.35</v>
      </c>
      <c r="BA123" s="0" t="n">
        <v>88.95</v>
      </c>
      <c r="BB123" s="0" t="n">
        <v>50.92</v>
      </c>
      <c r="BC123" s="0" t="n">
        <v>61.12</v>
      </c>
      <c r="BD123" s="0" t="n">
        <v>0.36</v>
      </c>
      <c r="BF123" s="0" t="n">
        <v>94.4</v>
      </c>
      <c r="BG123" s="0" t="n">
        <v>43.81</v>
      </c>
      <c r="BH123" s="0" t="n">
        <v>57.38</v>
      </c>
      <c r="BI123" s="0" t="n">
        <v>0.36</v>
      </c>
    </row>
    <row r="124" customFormat="false" ht="15.75" hidden="false" customHeight="false" outlineLevel="0" collapsed="false">
      <c r="A124" s="9" t="n">
        <v>-0.9</v>
      </c>
      <c r="C124" s="0" t="n">
        <v>100</v>
      </c>
      <c r="D124" s="0" t="n">
        <v>0</v>
      </c>
      <c r="E124" s="0" t="n">
        <v>26.82</v>
      </c>
      <c r="F124" s="0" t="n">
        <v>0</v>
      </c>
      <c r="H124" s="11" t="n">
        <v>59.6</v>
      </c>
      <c r="I124" s="11" t="n">
        <v>71.38</v>
      </c>
      <c r="J124" s="11" t="n">
        <v>68.22</v>
      </c>
      <c r="K124" s="11" t="n">
        <v>0.29</v>
      </c>
      <c r="M124" s="11" t="n">
        <v>58.09</v>
      </c>
      <c r="N124" s="11" t="n">
        <v>71.99</v>
      </c>
      <c r="O124" s="11" t="n">
        <v>68.26</v>
      </c>
      <c r="P124" s="11" t="n">
        <v>0.28</v>
      </c>
      <c r="R124" s="0" t="n">
        <v>44.93</v>
      </c>
      <c r="S124" s="0" t="n">
        <v>81.75</v>
      </c>
      <c r="T124" s="0" t="n">
        <v>71.88</v>
      </c>
      <c r="U124" s="0" t="n">
        <v>0.27</v>
      </c>
      <c r="W124" s="0" t="n">
        <v>73.52</v>
      </c>
      <c r="X124" s="0" t="n">
        <v>58.51</v>
      </c>
      <c r="Y124" s="0" t="n">
        <v>62.54</v>
      </c>
      <c r="Z124" s="0" t="n">
        <v>0.28</v>
      </c>
      <c r="AB124" s="0" t="n">
        <v>70.34</v>
      </c>
      <c r="AC124" s="0" t="n">
        <v>63.28</v>
      </c>
      <c r="AD124" s="0" t="n">
        <v>65.18</v>
      </c>
      <c r="AE124" s="0" t="n">
        <v>0.3</v>
      </c>
      <c r="AG124" s="0" t="n">
        <v>78.52</v>
      </c>
      <c r="AH124" s="0" t="n">
        <v>54.91</v>
      </c>
      <c r="AI124" s="0" t="n">
        <v>61.24</v>
      </c>
      <c r="AJ124" s="0" t="n">
        <v>0.3</v>
      </c>
      <c r="AL124" s="0" t="n">
        <v>85.02</v>
      </c>
      <c r="AM124" s="0" t="n">
        <v>46.92</v>
      </c>
      <c r="AN124" s="0" t="n">
        <v>57.14</v>
      </c>
      <c r="AO124" s="0" t="n">
        <v>0.29</v>
      </c>
      <c r="AQ124" s="0" t="n">
        <v>92.74</v>
      </c>
      <c r="AR124" s="0" t="n">
        <v>36.55</v>
      </c>
      <c r="AS124" s="0" t="n">
        <v>51.62</v>
      </c>
      <c r="AT124" s="0" t="n">
        <v>0.29</v>
      </c>
      <c r="AV124" s="0" t="n">
        <v>79.88</v>
      </c>
      <c r="AW124" s="0" t="n">
        <v>63.95</v>
      </c>
      <c r="AX124" s="0" t="n">
        <v>68.22</v>
      </c>
      <c r="AY124" s="0" t="n">
        <v>0.39</v>
      </c>
      <c r="BA124" s="0" t="n">
        <v>84.26</v>
      </c>
      <c r="BB124" s="0" t="n">
        <v>61.28</v>
      </c>
      <c r="BC124" s="0" t="n">
        <v>67.45</v>
      </c>
      <c r="BD124" s="0" t="n">
        <v>0.4</v>
      </c>
      <c r="BF124" s="0" t="n">
        <v>91.83</v>
      </c>
      <c r="BG124" s="0" t="n">
        <v>54.02</v>
      </c>
      <c r="BH124" s="0" t="n">
        <v>64.16</v>
      </c>
      <c r="BI124" s="0" t="n">
        <v>0.41</v>
      </c>
    </row>
    <row r="125" customFormat="false" ht="15.75" hidden="false" customHeight="false" outlineLevel="0" collapsed="false">
      <c r="A125" s="9" t="n">
        <v>-0.8</v>
      </c>
      <c r="C125" s="0" t="n">
        <v>100</v>
      </c>
      <c r="D125" s="0" t="n">
        <v>0</v>
      </c>
      <c r="E125" s="0" t="n">
        <v>26.82</v>
      </c>
      <c r="F125" s="0" t="n">
        <v>0</v>
      </c>
      <c r="H125" s="0" t="n">
        <v>59.45</v>
      </c>
      <c r="I125" s="0" t="n">
        <v>71.77</v>
      </c>
      <c r="J125" s="0" t="n">
        <v>68.47</v>
      </c>
      <c r="K125" s="0" t="n">
        <v>0.29</v>
      </c>
      <c r="M125" s="0" t="n">
        <v>57.18</v>
      </c>
      <c r="N125" s="0" t="n">
        <v>73.15</v>
      </c>
      <c r="O125" s="0" t="n">
        <v>68.87</v>
      </c>
      <c r="P125" s="0" t="n">
        <v>0.28</v>
      </c>
      <c r="R125" s="0" t="n">
        <v>43.26</v>
      </c>
      <c r="S125" s="0" t="n">
        <v>83.31</v>
      </c>
      <c r="T125" s="0" t="n">
        <v>72.57</v>
      </c>
      <c r="U125" s="0" t="n">
        <v>0.28</v>
      </c>
      <c r="W125" s="0" t="n">
        <v>70.8</v>
      </c>
      <c r="X125" s="0" t="n">
        <v>61.68</v>
      </c>
      <c r="Y125" s="0" t="n">
        <v>64.12</v>
      </c>
      <c r="Z125" s="0" t="n">
        <v>0.29</v>
      </c>
      <c r="AB125" s="11" t="n">
        <v>63.83</v>
      </c>
      <c r="AC125" s="11" t="n">
        <v>70.21</v>
      </c>
      <c r="AD125" s="11" t="n">
        <v>68.51</v>
      </c>
      <c r="AE125" s="11" t="n">
        <v>0.31</v>
      </c>
      <c r="AG125" s="11" t="n">
        <v>70.65</v>
      </c>
      <c r="AH125" s="11" t="n">
        <v>64.12</v>
      </c>
      <c r="AI125" s="11" t="n">
        <v>65.87</v>
      </c>
      <c r="AJ125" s="11" t="n">
        <v>0.31</v>
      </c>
      <c r="AL125" s="0" t="n">
        <v>78.82</v>
      </c>
      <c r="AM125" s="0" t="n">
        <v>57.18</v>
      </c>
      <c r="AN125" s="0" t="n">
        <v>62.99</v>
      </c>
      <c r="AO125" s="0" t="n">
        <v>0.32</v>
      </c>
      <c r="AQ125" s="0" t="n">
        <v>91.53</v>
      </c>
      <c r="AR125" s="0" t="n">
        <v>40.71</v>
      </c>
      <c r="AS125" s="0" t="n">
        <v>54.34</v>
      </c>
      <c r="AT125" s="0" t="n">
        <v>0.31</v>
      </c>
      <c r="AV125" s="0" t="n">
        <v>75.19</v>
      </c>
      <c r="AW125" s="0" t="n">
        <v>68.61</v>
      </c>
      <c r="AX125" s="0" t="n">
        <v>70.38</v>
      </c>
      <c r="AY125" s="0" t="n">
        <v>0.39</v>
      </c>
      <c r="BA125" s="0" t="n">
        <v>80.63</v>
      </c>
      <c r="BB125" s="0" t="n">
        <v>67.5</v>
      </c>
      <c r="BC125" s="0" t="n">
        <v>71.02</v>
      </c>
      <c r="BD125" s="0" t="n">
        <v>0.43</v>
      </c>
      <c r="BF125" s="0" t="n">
        <v>88.95</v>
      </c>
      <c r="BG125" s="0" t="n">
        <v>59.12</v>
      </c>
      <c r="BH125" s="0" t="n">
        <v>67.13</v>
      </c>
      <c r="BI125" s="0" t="n">
        <v>0.43</v>
      </c>
    </row>
    <row r="126" customFormat="false" ht="15.75" hidden="false" customHeight="false" outlineLevel="0" collapsed="false">
      <c r="A126" s="9" t="n">
        <v>-0.7</v>
      </c>
      <c r="C126" s="0" t="n">
        <v>100</v>
      </c>
      <c r="D126" s="0" t="n">
        <v>0</v>
      </c>
      <c r="E126" s="0" t="n">
        <v>26.82</v>
      </c>
      <c r="F126" s="0" t="n">
        <v>0</v>
      </c>
      <c r="H126" s="0" t="n">
        <v>59</v>
      </c>
      <c r="I126" s="0" t="n">
        <v>72.88</v>
      </c>
      <c r="J126" s="0" t="n">
        <v>69.15</v>
      </c>
      <c r="K126" s="0" t="n">
        <v>0.29</v>
      </c>
      <c r="M126" s="0" t="n">
        <v>56.28</v>
      </c>
      <c r="N126" s="0" t="n">
        <v>74.15</v>
      </c>
      <c r="O126" s="0" t="n">
        <v>69.36</v>
      </c>
      <c r="P126" s="0" t="n">
        <v>0.28</v>
      </c>
      <c r="R126" s="0" t="n">
        <v>42.2</v>
      </c>
      <c r="S126" s="0" t="n">
        <v>84.92</v>
      </c>
      <c r="T126" s="0" t="n">
        <v>73.46</v>
      </c>
      <c r="U126" s="0" t="n">
        <v>0.29</v>
      </c>
      <c r="W126" s="0" t="n">
        <v>67.47</v>
      </c>
      <c r="X126" s="0" t="n">
        <v>64.39</v>
      </c>
      <c r="Y126" s="0" t="n">
        <v>65.22</v>
      </c>
      <c r="Z126" s="0" t="n">
        <v>0.28</v>
      </c>
      <c r="AB126" s="0" t="n">
        <v>57.93</v>
      </c>
      <c r="AC126" s="0" t="n">
        <v>76.98</v>
      </c>
      <c r="AD126" s="0" t="n">
        <v>71.88</v>
      </c>
      <c r="AE126" s="0" t="n">
        <v>0.33</v>
      </c>
      <c r="AG126" s="0" t="n">
        <v>60.21</v>
      </c>
      <c r="AH126" s="0" t="n">
        <v>73.43</v>
      </c>
      <c r="AI126" s="0" t="n">
        <v>69.89</v>
      </c>
      <c r="AJ126" s="0" t="n">
        <v>0.31</v>
      </c>
      <c r="AL126" s="11" t="n">
        <v>69.89</v>
      </c>
      <c r="AM126" s="11" t="n">
        <v>70.44</v>
      </c>
      <c r="AN126" s="11" t="n">
        <v>70.29</v>
      </c>
      <c r="AO126" s="11" t="n">
        <v>0.36</v>
      </c>
      <c r="AQ126" s="0" t="n">
        <v>89.86</v>
      </c>
      <c r="AR126" s="0" t="n">
        <v>48.53</v>
      </c>
      <c r="AS126" s="0" t="n">
        <v>59.62</v>
      </c>
      <c r="AT126" s="0" t="n">
        <v>0.35</v>
      </c>
      <c r="AV126" s="11" t="n">
        <v>70.05</v>
      </c>
      <c r="AW126" s="11" t="n">
        <v>73.77</v>
      </c>
      <c r="AX126" s="11" t="n">
        <v>72.77</v>
      </c>
      <c r="AY126" s="11" t="n">
        <v>0.4</v>
      </c>
      <c r="BA126" s="11" t="n">
        <v>75.34</v>
      </c>
      <c r="BB126" s="11" t="n">
        <v>72.1</v>
      </c>
      <c r="BC126" s="11" t="n">
        <v>72.97</v>
      </c>
      <c r="BD126" s="11" t="n">
        <v>0.43</v>
      </c>
      <c r="BF126" s="0" t="n">
        <v>87.44</v>
      </c>
      <c r="BG126" s="0" t="n">
        <v>63.78</v>
      </c>
      <c r="BH126" s="0" t="n">
        <v>70.13</v>
      </c>
      <c r="BI126" s="0" t="n">
        <v>0.46</v>
      </c>
    </row>
    <row r="127" customFormat="false" ht="15.75" hidden="false" customHeight="false" outlineLevel="0" collapsed="false">
      <c r="A127" s="9" t="n">
        <v>-0.6</v>
      </c>
      <c r="C127" s="0" t="n">
        <v>100</v>
      </c>
      <c r="D127" s="0" t="n">
        <v>0</v>
      </c>
      <c r="E127" s="0" t="n">
        <v>26.82</v>
      </c>
      <c r="F127" s="0" t="n">
        <v>0</v>
      </c>
      <c r="H127" s="0" t="n">
        <v>58.24</v>
      </c>
      <c r="I127" s="0" t="n">
        <v>73.32</v>
      </c>
      <c r="J127" s="0" t="n">
        <v>69.28</v>
      </c>
      <c r="K127" s="0" t="n">
        <v>0.29</v>
      </c>
      <c r="M127" s="0" t="n">
        <v>55.22</v>
      </c>
      <c r="N127" s="0" t="n">
        <v>75.1</v>
      </c>
      <c r="O127" s="0" t="n">
        <v>69.77</v>
      </c>
      <c r="P127" s="0" t="n">
        <v>0.29</v>
      </c>
      <c r="R127" s="0" t="n">
        <v>40.38</v>
      </c>
      <c r="S127" s="0" t="n">
        <v>86.64</v>
      </c>
      <c r="T127" s="0" t="n">
        <v>74.23</v>
      </c>
      <c r="U127" s="0" t="n">
        <v>0.3</v>
      </c>
      <c r="W127" s="11" t="n">
        <v>64.9</v>
      </c>
      <c r="X127" s="11" t="n">
        <v>67.17</v>
      </c>
      <c r="Y127" s="11" t="n">
        <v>66.56</v>
      </c>
      <c r="Z127" s="11" t="n">
        <v>0.29</v>
      </c>
      <c r="AB127" s="0" t="n">
        <v>52.19</v>
      </c>
      <c r="AC127" s="0" t="n">
        <v>81.42</v>
      </c>
      <c r="AD127" s="0" t="n">
        <v>73.58</v>
      </c>
      <c r="AE127" s="0" t="n">
        <v>0.33</v>
      </c>
      <c r="AG127" s="0" t="n">
        <v>52.65</v>
      </c>
      <c r="AH127" s="0" t="n">
        <v>81.42</v>
      </c>
      <c r="AI127" s="0" t="n">
        <v>73.7</v>
      </c>
      <c r="AJ127" s="0" t="n">
        <v>0.34</v>
      </c>
      <c r="AL127" s="0" t="n">
        <v>56.13</v>
      </c>
      <c r="AM127" s="0" t="n">
        <v>81.42</v>
      </c>
      <c r="AN127" s="0" t="n">
        <v>74.64</v>
      </c>
      <c r="AO127" s="0" t="n">
        <v>0.37</v>
      </c>
      <c r="AQ127" s="0" t="n">
        <v>84.26</v>
      </c>
      <c r="AR127" s="0" t="n">
        <v>57.29</v>
      </c>
      <c r="AS127" s="0" t="n">
        <v>64.53</v>
      </c>
      <c r="AT127" s="0" t="n">
        <v>0.37</v>
      </c>
      <c r="AV127" s="0" t="n">
        <v>66.87</v>
      </c>
      <c r="AW127" s="0" t="n">
        <v>77.98</v>
      </c>
      <c r="AX127" s="0" t="n">
        <v>75</v>
      </c>
      <c r="AY127" s="0" t="n">
        <v>0.42</v>
      </c>
      <c r="BA127" s="0" t="n">
        <v>70.95</v>
      </c>
      <c r="BB127" s="0" t="n">
        <v>76.59</v>
      </c>
      <c r="BC127" s="0" t="n">
        <v>75.08</v>
      </c>
      <c r="BD127" s="0" t="n">
        <v>0.44</v>
      </c>
      <c r="BF127" s="0" t="n">
        <v>85.93</v>
      </c>
      <c r="BG127" s="0" t="n">
        <v>68.28</v>
      </c>
      <c r="BH127" s="0" t="n">
        <v>73.01</v>
      </c>
      <c r="BI127" s="0" t="n">
        <v>0.48</v>
      </c>
    </row>
    <row r="128" customFormat="false" ht="15.75" hidden="false" customHeight="false" outlineLevel="0" collapsed="false">
      <c r="A128" s="9" t="n">
        <v>-0.5</v>
      </c>
      <c r="C128" s="0" t="n">
        <v>100</v>
      </c>
      <c r="D128" s="0" t="n">
        <v>0</v>
      </c>
      <c r="E128" s="0" t="n">
        <v>26.82</v>
      </c>
      <c r="F128" s="0" t="n">
        <v>0</v>
      </c>
      <c r="H128" s="0" t="n">
        <v>58.09</v>
      </c>
      <c r="I128" s="0" t="n">
        <v>73.99</v>
      </c>
      <c r="J128" s="0" t="n">
        <v>69.72</v>
      </c>
      <c r="K128" s="0" t="n">
        <v>0.3</v>
      </c>
      <c r="M128" s="0" t="n">
        <v>55.22</v>
      </c>
      <c r="N128" s="0" t="n">
        <v>75.59</v>
      </c>
      <c r="O128" s="0" t="n">
        <v>70.13</v>
      </c>
      <c r="P128" s="0" t="n">
        <v>0.29</v>
      </c>
      <c r="R128" s="0" t="n">
        <v>39.33</v>
      </c>
      <c r="S128" s="0" t="n">
        <v>87.91</v>
      </c>
      <c r="T128" s="0" t="n">
        <v>74.88</v>
      </c>
      <c r="U128" s="0" t="n">
        <v>0.31</v>
      </c>
      <c r="W128" s="0" t="n">
        <v>62.03</v>
      </c>
      <c r="X128" s="0" t="n">
        <v>69.44</v>
      </c>
      <c r="Y128" s="0" t="n">
        <v>67.45</v>
      </c>
      <c r="Z128" s="0" t="n">
        <v>0.29</v>
      </c>
      <c r="AB128" s="0" t="n">
        <v>48.11</v>
      </c>
      <c r="AC128" s="0" t="n">
        <v>84.86</v>
      </c>
      <c r="AD128" s="0" t="n">
        <v>75</v>
      </c>
      <c r="AE128" s="0" t="n">
        <v>0.34</v>
      </c>
      <c r="AG128" s="0" t="n">
        <v>48.11</v>
      </c>
      <c r="AH128" s="0" t="n">
        <v>86.14</v>
      </c>
      <c r="AI128" s="0" t="n">
        <v>75.93</v>
      </c>
      <c r="AJ128" s="0" t="n">
        <v>0.36</v>
      </c>
      <c r="AL128" s="0" t="n">
        <v>49.17</v>
      </c>
      <c r="AM128" s="0" t="n">
        <v>87.63</v>
      </c>
      <c r="AN128" s="0" t="n">
        <v>77.31</v>
      </c>
      <c r="AO128" s="0" t="n">
        <v>0.39</v>
      </c>
      <c r="AQ128" s="11" t="n">
        <v>74.58</v>
      </c>
      <c r="AR128" s="11" t="n">
        <v>68.88</v>
      </c>
      <c r="AS128" s="11" t="n">
        <v>70.42</v>
      </c>
      <c r="AT128" s="11" t="n">
        <v>0.39</v>
      </c>
      <c r="AV128" s="0" t="n">
        <v>62.78</v>
      </c>
      <c r="AW128" s="0" t="n">
        <v>82.14</v>
      </c>
      <c r="AX128" s="0" t="n">
        <v>76.95</v>
      </c>
      <c r="AY128" s="0" t="n">
        <v>0.44</v>
      </c>
      <c r="BA128" s="0" t="n">
        <v>65.66</v>
      </c>
      <c r="BB128" s="0" t="n">
        <v>79.98</v>
      </c>
      <c r="BC128" s="0" t="n">
        <v>76.14</v>
      </c>
      <c r="BD128" s="0" t="n">
        <v>0.43</v>
      </c>
      <c r="BF128" s="0" t="n">
        <v>82.15</v>
      </c>
      <c r="BG128" s="0" t="n">
        <v>72.44</v>
      </c>
      <c r="BH128" s="0" t="n">
        <v>75.04</v>
      </c>
      <c r="BI128" s="0" t="n">
        <v>0.49</v>
      </c>
    </row>
    <row r="129" customFormat="false" ht="15.75" hidden="false" customHeight="false" outlineLevel="0" collapsed="false">
      <c r="A129" s="9" t="n">
        <v>-0.4</v>
      </c>
      <c r="C129" s="0" t="n">
        <v>100</v>
      </c>
      <c r="D129" s="0" t="n">
        <v>0</v>
      </c>
      <c r="E129" s="0" t="n">
        <v>26.82</v>
      </c>
      <c r="F129" s="0" t="n">
        <v>0</v>
      </c>
      <c r="H129" s="0" t="n">
        <v>57.64</v>
      </c>
      <c r="I129" s="0" t="n">
        <v>74.54</v>
      </c>
      <c r="J129" s="0" t="n">
        <v>70.01</v>
      </c>
      <c r="K129" s="0" t="n">
        <v>0.3</v>
      </c>
      <c r="M129" s="0" t="n">
        <v>55.07</v>
      </c>
      <c r="N129" s="0" t="n">
        <v>76.1</v>
      </c>
      <c r="O129" s="0" t="n">
        <v>70.46</v>
      </c>
      <c r="P129" s="0" t="n">
        <v>0.3</v>
      </c>
      <c r="R129" s="0" t="n">
        <v>38.72</v>
      </c>
      <c r="S129" s="0" t="n">
        <v>88.96</v>
      </c>
      <c r="T129" s="0" t="n">
        <v>75.49</v>
      </c>
      <c r="U129" s="0" t="n">
        <v>0.32</v>
      </c>
      <c r="W129" s="0" t="n">
        <v>60.36</v>
      </c>
      <c r="X129" s="0" t="n">
        <v>71.82</v>
      </c>
      <c r="Y129" s="0" t="n">
        <v>68.75</v>
      </c>
      <c r="Z129" s="0" t="n">
        <v>0.3</v>
      </c>
      <c r="AB129" s="0" t="n">
        <v>44.93</v>
      </c>
      <c r="AC129" s="0" t="n">
        <v>86.8</v>
      </c>
      <c r="AD129" s="0" t="n">
        <v>75.57</v>
      </c>
      <c r="AE129" s="0" t="n">
        <v>0.34</v>
      </c>
      <c r="AG129" s="0" t="n">
        <v>46.14</v>
      </c>
      <c r="AH129" s="0" t="n">
        <v>88.85</v>
      </c>
      <c r="AI129" s="0" t="n">
        <v>77.4</v>
      </c>
      <c r="AJ129" s="0" t="n">
        <v>0.38</v>
      </c>
      <c r="AL129" s="0" t="n">
        <v>45.08</v>
      </c>
      <c r="AM129" s="0" t="n">
        <v>90.13</v>
      </c>
      <c r="AN129" s="0" t="n">
        <v>78.04</v>
      </c>
      <c r="AO129" s="0" t="n">
        <v>0.4</v>
      </c>
      <c r="AQ129" s="0" t="n">
        <v>60.52</v>
      </c>
      <c r="AR129" s="0" t="n">
        <v>80.92</v>
      </c>
      <c r="AS129" s="0" t="n">
        <v>75.45</v>
      </c>
      <c r="AT129" s="0" t="n">
        <v>0.4</v>
      </c>
      <c r="AV129" s="0" t="n">
        <v>59.3</v>
      </c>
      <c r="AW129" s="0" t="n">
        <v>84.53</v>
      </c>
      <c r="AX129" s="0" t="n">
        <v>77.76</v>
      </c>
      <c r="AY129" s="0" t="n">
        <v>0.44</v>
      </c>
      <c r="BA129" s="0" t="n">
        <v>62.03</v>
      </c>
      <c r="BB129" s="0" t="n">
        <v>82.64</v>
      </c>
      <c r="BC129" s="0" t="n">
        <v>77.11</v>
      </c>
      <c r="BD129" s="0" t="n">
        <v>0.44</v>
      </c>
      <c r="BF129" s="11" t="n">
        <v>78.21</v>
      </c>
      <c r="BG129" s="11" t="n">
        <v>76.32</v>
      </c>
      <c r="BH129" s="11" t="n">
        <v>76.83</v>
      </c>
      <c r="BI129" s="11" t="n">
        <v>0.5</v>
      </c>
    </row>
    <row r="130" customFormat="false" ht="15.75" hidden="false" customHeight="false" outlineLevel="0" collapsed="false">
      <c r="A130" s="9" t="n">
        <v>-0.3</v>
      </c>
      <c r="C130" s="0" t="n">
        <v>100</v>
      </c>
      <c r="D130" s="0" t="n">
        <v>0</v>
      </c>
      <c r="E130" s="0" t="n">
        <v>26.82</v>
      </c>
      <c r="F130" s="0" t="n">
        <v>0</v>
      </c>
      <c r="H130" s="0" t="n">
        <v>57.64</v>
      </c>
      <c r="I130" s="0" t="n">
        <v>74.54</v>
      </c>
      <c r="J130" s="0" t="n">
        <v>70.01</v>
      </c>
      <c r="K130" s="0" t="n">
        <v>0.3</v>
      </c>
      <c r="M130" s="0" t="n">
        <v>54.92</v>
      </c>
      <c r="N130" s="0" t="n">
        <v>76.37</v>
      </c>
      <c r="O130" s="0" t="n">
        <v>70.62</v>
      </c>
      <c r="P130" s="0" t="n">
        <v>0.3</v>
      </c>
      <c r="R130" s="0" t="n">
        <v>38.42</v>
      </c>
      <c r="S130" s="0" t="n">
        <v>89.3</v>
      </c>
      <c r="T130" s="0" t="n">
        <v>75.65</v>
      </c>
      <c r="U130" s="0" t="n">
        <v>0.32</v>
      </c>
      <c r="W130" s="0" t="n">
        <v>59.16</v>
      </c>
      <c r="X130" s="0" t="n">
        <v>73.49</v>
      </c>
      <c r="Y130" s="0" t="n">
        <v>69.64</v>
      </c>
      <c r="Z130" s="0" t="n">
        <v>0.3</v>
      </c>
      <c r="AB130" s="0" t="n">
        <v>42.66</v>
      </c>
      <c r="AC130" s="0" t="n">
        <v>88.46</v>
      </c>
      <c r="AD130" s="0" t="n">
        <v>76.18</v>
      </c>
      <c r="AE130" s="0" t="n">
        <v>0.35</v>
      </c>
      <c r="AG130" s="0" t="n">
        <v>44.33</v>
      </c>
      <c r="AH130" s="0" t="n">
        <v>90.13</v>
      </c>
      <c r="AI130" s="0" t="n">
        <v>77.84</v>
      </c>
      <c r="AJ130" s="0" t="n">
        <v>0.39</v>
      </c>
      <c r="AL130" s="0" t="n">
        <v>41.91</v>
      </c>
      <c r="AM130" s="0" t="n">
        <v>91.68</v>
      </c>
      <c r="AN130" s="0" t="n">
        <v>78.33</v>
      </c>
      <c r="AO130" s="0" t="n">
        <v>0.39</v>
      </c>
      <c r="AQ130" s="0" t="n">
        <v>53.25</v>
      </c>
      <c r="AR130" s="0" t="n">
        <v>86.19</v>
      </c>
      <c r="AS130" s="0" t="n">
        <v>77.35</v>
      </c>
      <c r="AT130" s="0" t="n">
        <v>0.4</v>
      </c>
      <c r="AV130" s="0" t="n">
        <v>55.52</v>
      </c>
      <c r="AW130" s="0" t="n">
        <v>86.58</v>
      </c>
      <c r="AX130" s="0" t="n">
        <v>78.25</v>
      </c>
      <c r="AY130" s="0" t="n">
        <v>0.43</v>
      </c>
      <c r="BA130" s="0" t="n">
        <v>59.45</v>
      </c>
      <c r="BB130" s="0" t="n">
        <v>85.58</v>
      </c>
      <c r="BC130" s="0" t="n">
        <v>78.57</v>
      </c>
      <c r="BD130" s="0" t="n">
        <v>0.45</v>
      </c>
      <c r="BF130" s="0" t="n">
        <v>75.64</v>
      </c>
      <c r="BG130" s="0" t="n">
        <v>78.48</v>
      </c>
      <c r="BH130" s="0" t="n">
        <v>77.72</v>
      </c>
      <c r="BI130" s="0" t="n">
        <v>0.5</v>
      </c>
    </row>
    <row r="131" customFormat="false" ht="15.75" hidden="false" customHeight="false" outlineLevel="0" collapsed="false">
      <c r="A131" s="9" t="n">
        <v>-0.2</v>
      </c>
      <c r="C131" s="0" t="n">
        <v>100</v>
      </c>
      <c r="D131" s="0" t="n">
        <v>0</v>
      </c>
      <c r="E131" s="0" t="n">
        <v>26.82</v>
      </c>
      <c r="F131" s="0" t="n">
        <v>0</v>
      </c>
      <c r="H131" s="0" t="n">
        <v>57.03</v>
      </c>
      <c r="I131" s="0" t="n">
        <v>74.93</v>
      </c>
      <c r="J131" s="0" t="n">
        <v>70.13</v>
      </c>
      <c r="K131" s="0" t="n">
        <v>0.3</v>
      </c>
      <c r="M131" s="0" t="n">
        <v>54.61</v>
      </c>
      <c r="N131" s="0" t="n">
        <v>76.98</v>
      </c>
      <c r="O131" s="0" t="n">
        <v>70.98</v>
      </c>
      <c r="P131" s="0" t="n">
        <v>0.3</v>
      </c>
      <c r="R131" s="0" t="n">
        <v>38.27</v>
      </c>
      <c r="S131" s="0" t="n">
        <v>89.74</v>
      </c>
      <c r="T131" s="0" t="n">
        <v>75.93</v>
      </c>
      <c r="U131" s="0" t="n">
        <v>0.32</v>
      </c>
      <c r="W131" s="0" t="n">
        <v>57.49</v>
      </c>
      <c r="X131" s="0" t="n">
        <v>75.32</v>
      </c>
      <c r="Y131" s="0" t="n">
        <v>70.54</v>
      </c>
      <c r="Z131" s="0" t="n">
        <v>0.31</v>
      </c>
      <c r="AB131" s="0" t="n">
        <v>41.45</v>
      </c>
      <c r="AC131" s="0" t="n">
        <v>89.58</v>
      </c>
      <c r="AD131" s="0" t="n">
        <v>76.66</v>
      </c>
      <c r="AE131" s="0" t="n">
        <v>0.35</v>
      </c>
      <c r="AG131" s="0" t="n">
        <v>42.81</v>
      </c>
      <c r="AH131" s="0" t="n">
        <v>91.3</v>
      </c>
      <c r="AI131" s="0" t="n">
        <v>78.29</v>
      </c>
      <c r="AJ131" s="0" t="n">
        <v>0.39</v>
      </c>
      <c r="AL131" s="0" t="n">
        <v>39.94</v>
      </c>
      <c r="AM131" s="0" t="n">
        <v>93.01</v>
      </c>
      <c r="AN131" s="0" t="n">
        <v>78.77</v>
      </c>
      <c r="AO131" s="0" t="n">
        <v>0.4</v>
      </c>
      <c r="AQ131" s="0" t="n">
        <v>49.32</v>
      </c>
      <c r="AR131" s="0" t="n">
        <v>89.13</v>
      </c>
      <c r="AS131" s="0" t="n">
        <v>78.45</v>
      </c>
      <c r="AT131" s="0" t="n">
        <v>0.42</v>
      </c>
      <c r="AV131" s="9" t="n">
        <v>53.86</v>
      </c>
      <c r="AW131" s="9" t="n">
        <v>89.02</v>
      </c>
      <c r="AX131" s="9" t="n">
        <v>79.59</v>
      </c>
      <c r="AY131" s="9" t="n">
        <v>0.46</v>
      </c>
      <c r="BA131" s="0" t="n">
        <v>55.67</v>
      </c>
      <c r="BB131" s="0" t="n">
        <v>87.41</v>
      </c>
      <c r="BC131" s="0" t="n">
        <v>78.89</v>
      </c>
      <c r="BD131" s="0" t="n">
        <v>0.45</v>
      </c>
      <c r="BF131" s="9" t="n">
        <v>70.8</v>
      </c>
      <c r="BG131" s="9" t="n">
        <v>81.48</v>
      </c>
      <c r="BH131" s="9" t="n">
        <v>78.61</v>
      </c>
      <c r="BI131" s="9" t="n">
        <v>0.5</v>
      </c>
    </row>
    <row r="132" customFormat="false" ht="15.75" hidden="false" customHeight="false" outlineLevel="0" collapsed="false">
      <c r="A132" s="9" t="n">
        <v>-0.1</v>
      </c>
      <c r="C132" s="0" t="n">
        <v>100</v>
      </c>
      <c r="D132" s="0" t="n">
        <v>0</v>
      </c>
      <c r="E132" s="0" t="n">
        <v>26.82</v>
      </c>
      <c r="F132" s="0" t="n">
        <v>0</v>
      </c>
      <c r="H132" s="0" t="n">
        <v>56.58</v>
      </c>
      <c r="I132" s="0" t="n">
        <v>75.32</v>
      </c>
      <c r="J132" s="0" t="n">
        <v>70.29</v>
      </c>
      <c r="K132" s="0" t="n">
        <v>0.3</v>
      </c>
      <c r="M132" s="0" t="n">
        <v>54.46</v>
      </c>
      <c r="N132" s="0" t="n">
        <v>77.26</v>
      </c>
      <c r="O132" s="0" t="n">
        <v>71.14</v>
      </c>
      <c r="P132" s="0" t="n">
        <v>0.3</v>
      </c>
      <c r="R132" s="0" t="n">
        <v>37.82</v>
      </c>
      <c r="S132" s="0" t="n">
        <v>89.91</v>
      </c>
      <c r="T132" s="0" t="n">
        <v>75.93</v>
      </c>
      <c r="U132" s="0" t="n">
        <v>0.32</v>
      </c>
      <c r="W132" s="0" t="n">
        <v>56.73</v>
      </c>
      <c r="X132" s="0" t="n">
        <v>76.98</v>
      </c>
      <c r="Y132" s="0" t="n">
        <v>71.55</v>
      </c>
      <c r="Z132" s="0" t="n">
        <v>0.32</v>
      </c>
      <c r="AB132" s="0" t="n">
        <v>41.15</v>
      </c>
      <c r="AC132" s="0" t="n">
        <v>90.46</v>
      </c>
      <c r="AD132" s="0" t="n">
        <v>77.23</v>
      </c>
      <c r="AE132" s="0" t="n">
        <v>0.37</v>
      </c>
      <c r="AG132" s="0" t="n">
        <v>41.3</v>
      </c>
      <c r="AH132" s="0" t="n">
        <v>92.18</v>
      </c>
      <c r="AI132" s="0" t="n">
        <v>78.53</v>
      </c>
      <c r="AJ132" s="0" t="n">
        <v>0.4</v>
      </c>
      <c r="AL132" s="0" t="n">
        <v>38.12</v>
      </c>
      <c r="AM132" s="0" t="n">
        <v>94.29</v>
      </c>
      <c r="AN132" s="0" t="n">
        <v>79.22</v>
      </c>
      <c r="AO132" s="0" t="n">
        <v>0.41</v>
      </c>
      <c r="AQ132" s="0" t="n">
        <v>46.45</v>
      </c>
      <c r="AR132" s="0" t="n">
        <v>91.02</v>
      </c>
      <c r="AS132" s="0" t="n">
        <v>79.06</v>
      </c>
      <c r="AT132" s="0" t="n">
        <v>0.42</v>
      </c>
      <c r="AV132" s="0" t="n">
        <v>50.68</v>
      </c>
      <c r="AW132" s="0" t="n">
        <v>90.07</v>
      </c>
      <c r="AX132" s="0" t="n">
        <v>79.51</v>
      </c>
      <c r="AY132" s="0" t="n">
        <v>0.44</v>
      </c>
      <c r="BA132" s="0" t="n">
        <v>51.59</v>
      </c>
      <c r="BB132" s="0" t="n">
        <v>89.52</v>
      </c>
      <c r="BC132" s="0" t="n">
        <v>79.34</v>
      </c>
      <c r="BD132" s="0" t="n">
        <v>0.44</v>
      </c>
      <c r="BF132" s="0" t="n">
        <v>66.71</v>
      </c>
      <c r="BG132" s="0" t="n">
        <v>83.58</v>
      </c>
      <c r="BH132" s="0" t="n">
        <v>79.06</v>
      </c>
      <c r="BI132" s="0" t="n">
        <v>0.49</v>
      </c>
    </row>
    <row r="133" customFormat="false" ht="15.75" hidden="false" customHeight="false" outlineLevel="0" collapsed="false">
      <c r="A133" s="9" t="n">
        <v>0</v>
      </c>
      <c r="C133" s="0" t="n">
        <v>100</v>
      </c>
      <c r="D133" s="0" t="n">
        <v>0</v>
      </c>
      <c r="E133" s="0" t="n">
        <v>26.82</v>
      </c>
      <c r="F133" s="0" t="n">
        <v>0</v>
      </c>
      <c r="H133" s="9" t="n">
        <v>56.42</v>
      </c>
      <c r="I133" s="9" t="n">
        <v>75.32</v>
      </c>
      <c r="J133" s="9" t="n">
        <v>70.25</v>
      </c>
      <c r="K133" s="9" t="n">
        <v>0.3</v>
      </c>
      <c r="M133" s="9" t="n">
        <v>54.16</v>
      </c>
      <c r="N133" s="9" t="n">
        <v>77.76</v>
      </c>
      <c r="O133" s="9" t="n">
        <v>71.43</v>
      </c>
      <c r="P133" s="9" t="n">
        <v>0.31</v>
      </c>
      <c r="R133" s="9" t="n">
        <v>37.37</v>
      </c>
      <c r="S133" s="9" t="n">
        <v>90.13</v>
      </c>
      <c r="T133" s="9" t="n">
        <v>75.97</v>
      </c>
      <c r="U133" s="9" t="n">
        <v>0.33</v>
      </c>
      <c r="W133" s="0" t="n">
        <v>54.62</v>
      </c>
      <c r="X133" s="0" t="n">
        <v>78.93</v>
      </c>
      <c r="Y133" s="0" t="n">
        <v>72.4</v>
      </c>
      <c r="Z133" s="0" t="n">
        <v>0.32</v>
      </c>
      <c r="AB133" s="0" t="n">
        <v>39.18</v>
      </c>
      <c r="AC133" s="0" t="n">
        <v>90.96</v>
      </c>
      <c r="AD133" s="0" t="n">
        <v>77.07</v>
      </c>
      <c r="AE133" s="0" t="n">
        <v>0.36</v>
      </c>
      <c r="AG133" s="0" t="n">
        <v>40.7</v>
      </c>
      <c r="AH133" s="0" t="n">
        <v>92.63</v>
      </c>
      <c r="AI133" s="0" t="n">
        <v>78.7</v>
      </c>
      <c r="AJ133" s="0" t="n">
        <v>0.4</v>
      </c>
      <c r="AL133" s="0" t="n">
        <v>37.52</v>
      </c>
      <c r="AM133" s="0" t="n">
        <v>94.73</v>
      </c>
      <c r="AN133" s="0" t="n">
        <v>79.38</v>
      </c>
      <c r="AO133" s="0" t="n">
        <v>0.41</v>
      </c>
      <c r="AQ133" s="0" t="n">
        <v>42.81</v>
      </c>
      <c r="AR133" s="0" t="n">
        <v>92.12</v>
      </c>
      <c r="AS133" s="0" t="n">
        <v>78.9</v>
      </c>
      <c r="AT133" s="0" t="n">
        <v>0.41</v>
      </c>
      <c r="AV133" s="0" t="n">
        <v>46.75</v>
      </c>
      <c r="AW133" s="0" t="n">
        <v>91.4</v>
      </c>
      <c r="AX133" s="0" t="n">
        <v>79.42</v>
      </c>
      <c r="AY133" s="0" t="n">
        <v>0.43</v>
      </c>
      <c r="BA133" s="0" t="n">
        <v>48.71</v>
      </c>
      <c r="BB133" s="0" t="n">
        <v>91.57</v>
      </c>
      <c r="BC133" s="0" t="n">
        <v>80.07</v>
      </c>
      <c r="BD133" s="0" t="n">
        <v>0.45</v>
      </c>
      <c r="BF133" s="0" t="n">
        <v>63.53</v>
      </c>
      <c r="BG133" s="0" t="n">
        <v>86.19</v>
      </c>
      <c r="BH133" s="0" t="n">
        <v>80.12</v>
      </c>
      <c r="BI133" s="0" t="n">
        <v>0.49</v>
      </c>
    </row>
    <row r="134" customFormat="false" ht="15.75" hidden="false" customHeight="false" outlineLevel="0" collapsed="false">
      <c r="A134" s="9" t="n">
        <v>0.1</v>
      </c>
      <c r="C134" s="0" t="n">
        <v>100</v>
      </c>
      <c r="D134" s="0" t="n">
        <v>0</v>
      </c>
      <c r="E134" s="0" t="n">
        <v>26.82</v>
      </c>
      <c r="F134" s="0" t="n">
        <v>0</v>
      </c>
      <c r="H134" s="0" t="n">
        <v>56.12</v>
      </c>
      <c r="I134" s="0" t="n">
        <v>75.43</v>
      </c>
      <c r="J134" s="0" t="n">
        <v>70.25</v>
      </c>
      <c r="K134" s="0" t="n">
        <v>0.3</v>
      </c>
      <c r="M134" s="0" t="n">
        <v>53.25</v>
      </c>
      <c r="N134" s="0" t="n">
        <v>78.26</v>
      </c>
      <c r="O134" s="0" t="n">
        <v>71.55</v>
      </c>
      <c r="P134" s="0" t="n">
        <v>0.31</v>
      </c>
      <c r="R134" s="0" t="n">
        <v>35.55</v>
      </c>
      <c r="S134" s="0" t="n">
        <v>90.63</v>
      </c>
      <c r="T134" s="0" t="n">
        <v>75.86</v>
      </c>
      <c r="U134" s="0" t="n">
        <v>0.32</v>
      </c>
      <c r="W134" s="0" t="n">
        <v>53.71</v>
      </c>
      <c r="X134" s="0" t="n">
        <v>80.64</v>
      </c>
      <c r="Y134" s="0" t="n">
        <v>73.42</v>
      </c>
      <c r="Z134" s="0" t="n">
        <v>0.34</v>
      </c>
      <c r="AB134" s="0" t="n">
        <v>38.43</v>
      </c>
      <c r="AC134" s="0" t="n">
        <v>92.18</v>
      </c>
      <c r="AD134" s="0" t="n">
        <v>77.76</v>
      </c>
      <c r="AE134" s="0" t="n">
        <v>0.37</v>
      </c>
      <c r="AG134" s="0" t="n">
        <v>39.64</v>
      </c>
      <c r="AH134" s="0" t="n">
        <v>92.79</v>
      </c>
      <c r="AI134" s="0" t="n">
        <v>78.53</v>
      </c>
      <c r="AJ134" s="0" t="n">
        <v>0.39</v>
      </c>
      <c r="AL134" s="0" t="n">
        <v>35.71</v>
      </c>
      <c r="AM134" s="0" t="n">
        <v>95.23</v>
      </c>
      <c r="AN134" s="0" t="n">
        <v>79.26</v>
      </c>
      <c r="AO134" s="0" t="n">
        <v>0.41</v>
      </c>
      <c r="AQ134" s="0" t="n">
        <v>41.45</v>
      </c>
      <c r="AR134" s="0" t="n">
        <v>93.57</v>
      </c>
      <c r="AS134" s="0" t="n">
        <v>79.59</v>
      </c>
      <c r="AT134" s="0" t="n">
        <v>0.42</v>
      </c>
      <c r="AV134" s="0" t="n">
        <v>44.63</v>
      </c>
      <c r="AW134" s="0" t="n">
        <v>92.68</v>
      </c>
      <c r="AX134" s="0" t="n">
        <v>79.79</v>
      </c>
      <c r="AY134" s="0" t="n">
        <v>0.43</v>
      </c>
      <c r="BA134" s="9" t="n">
        <v>45.38</v>
      </c>
      <c r="BB134" s="9" t="n">
        <v>93.34</v>
      </c>
      <c r="BC134" s="9" t="n">
        <v>80.48</v>
      </c>
      <c r="BD134" s="9" t="n">
        <v>0.46</v>
      </c>
      <c r="BF134" s="0" t="n">
        <v>59.3</v>
      </c>
      <c r="BG134" s="0" t="n">
        <v>88.35</v>
      </c>
      <c r="BH134" s="0" t="n">
        <v>80.56</v>
      </c>
      <c r="BI134" s="0" t="n">
        <v>0.49</v>
      </c>
    </row>
    <row r="135" customFormat="false" ht="15.75" hidden="false" customHeight="false" outlineLevel="0" collapsed="false">
      <c r="A135" s="9" t="n">
        <v>0.2</v>
      </c>
      <c r="C135" s="0" t="n">
        <v>100</v>
      </c>
      <c r="D135" s="0" t="n">
        <v>0</v>
      </c>
      <c r="E135" s="0" t="n">
        <v>26.82</v>
      </c>
      <c r="F135" s="0" t="n">
        <v>0</v>
      </c>
      <c r="H135" s="0" t="n">
        <v>55.97</v>
      </c>
      <c r="I135" s="0" t="n">
        <v>75.6</v>
      </c>
      <c r="J135" s="0" t="n">
        <v>70.33</v>
      </c>
      <c r="K135" s="0" t="n">
        <v>0.3</v>
      </c>
      <c r="M135" s="0" t="n">
        <v>53.1</v>
      </c>
      <c r="N135" s="0" t="n">
        <v>78.53</v>
      </c>
      <c r="O135" s="0" t="n">
        <v>71.71</v>
      </c>
      <c r="P135" s="0" t="n">
        <v>0.31</v>
      </c>
      <c r="R135" s="0" t="n">
        <v>35.55</v>
      </c>
      <c r="S135" s="0" t="n">
        <v>90.68</v>
      </c>
      <c r="T135" s="0" t="n">
        <v>75.9</v>
      </c>
      <c r="U135" s="0" t="n">
        <v>0.32</v>
      </c>
      <c r="W135" s="0" t="n">
        <v>53.11</v>
      </c>
      <c r="X135" s="0" t="n">
        <v>81.92</v>
      </c>
      <c r="Y135" s="0" t="n">
        <v>74.19</v>
      </c>
      <c r="Z135" s="0" t="n">
        <v>0.35</v>
      </c>
      <c r="AB135" s="0" t="n">
        <v>38.13</v>
      </c>
      <c r="AC135" s="0" t="n">
        <v>92.35</v>
      </c>
      <c r="AD135" s="0" t="n">
        <v>77.8</v>
      </c>
      <c r="AE135" s="0" t="n">
        <v>0.37</v>
      </c>
      <c r="AG135" s="0" t="n">
        <v>39.04</v>
      </c>
      <c r="AH135" s="0" t="n">
        <v>93.9</v>
      </c>
      <c r="AI135" s="0" t="n">
        <v>79.18</v>
      </c>
      <c r="AJ135" s="0" t="n">
        <v>0.41</v>
      </c>
      <c r="AL135" s="0" t="n">
        <v>35.4</v>
      </c>
      <c r="AM135" s="0" t="n">
        <v>95.56</v>
      </c>
      <c r="AN135" s="0" t="n">
        <v>79.43</v>
      </c>
      <c r="AO135" s="0" t="n">
        <v>0.41</v>
      </c>
      <c r="AQ135" s="9" t="n">
        <v>40.39</v>
      </c>
      <c r="AR135" s="9" t="n">
        <v>94.4</v>
      </c>
      <c r="AS135" s="9" t="n">
        <v>79.91</v>
      </c>
      <c r="AT135" s="9" t="n">
        <v>0.43</v>
      </c>
      <c r="AV135" s="0" t="n">
        <v>42.81</v>
      </c>
      <c r="AW135" s="0" t="n">
        <v>93.84</v>
      </c>
      <c r="AX135" s="0" t="n">
        <v>80.15</v>
      </c>
      <c r="AY135" s="0" t="n">
        <v>0.44</v>
      </c>
      <c r="BA135" s="0" t="n">
        <v>41.9</v>
      </c>
      <c r="BB135" s="0" t="n">
        <v>94.73</v>
      </c>
      <c r="BC135" s="0" t="n">
        <v>80.56</v>
      </c>
      <c r="BD135" s="0" t="n">
        <v>0.45</v>
      </c>
      <c r="BF135" s="0" t="n">
        <v>56.28</v>
      </c>
      <c r="BG135" s="0" t="n">
        <v>89.52</v>
      </c>
      <c r="BH135" s="0" t="n">
        <v>80.6</v>
      </c>
      <c r="BI135" s="0" t="n">
        <v>0.48</v>
      </c>
    </row>
    <row r="136" customFormat="false" ht="15.75" hidden="false" customHeight="false" outlineLevel="0" collapsed="false">
      <c r="A136" s="9" t="n">
        <v>0.3</v>
      </c>
      <c r="C136" s="0" t="n">
        <v>100</v>
      </c>
      <c r="D136" s="0" t="n">
        <v>0</v>
      </c>
      <c r="E136" s="0" t="n">
        <v>26.82</v>
      </c>
      <c r="F136" s="0" t="n">
        <v>0</v>
      </c>
      <c r="H136" s="0" t="n">
        <v>55.82</v>
      </c>
      <c r="I136" s="0" t="n">
        <v>75.76</v>
      </c>
      <c r="J136" s="0" t="n">
        <v>70.41</v>
      </c>
      <c r="K136" s="0" t="n">
        <v>0.3</v>
      </c>
      <c r="M136" s="0" t="n">
        <v>52.95</v>
      </c>
      <c r="N136" s="0" t="n">
        <v>78.7</v>
      </c>
      <c r="O136" s="0" t="n">
        <v>71.79</v>
      </c>
      <c r="P136" s="0" t="n">
        <v>0.31</v>
      </c>
      <c r="R136" s="0" t="n">
        <v>34.65</v>
      </c>
      <c r="S136" s="0" t="n">
        <v>91.19</v>
      </c>
      <c r="T136" s="0" t="n">
        <v>76.02</v>
      </c>
      <c r="U136" s="0" t="n">
        <v>0.32</v>
      </c>
      <c r="W136" s="0" t="n">
        <v>52.04</v>
      </c>
      <c r="X136" s="0" t="n">
        <v>83.09</v>
      </c>
      <c r="Y136" s="0" t="n">
        <v>74.76</v>
      </c>
      <c r="Z136" s="0" t="n">
        <v>0.35</v>
      </c>
      <c r="AB136" s="9" t="n">
        <v>37.97</v>
      </c>
      <c r="AC136" s="9" t="n">
        <v>92.79</v>
      </c>
      <c r="AD136" s="9" t="n">
        <v>78.09</v>
      </c>
      <c r="AE136" s="9" t="n">
        <v>0.38</v>
      </c>
      <c r="AG136" s="0" t="n">
        <v>37.37</v>
      </c>
      <c r="AH136" s="0" t="n">
        <v>94.84</v>
      </c>
      <c r="AI136" s="0" t="n">
        <v>79.43</v>
      </c>
      <c r="AJ136" s="0" t="n">
        <v>0.41</v>
      </c>
      <c r="AL136" s="0" t="n">
        <v>34.5</v>
      </c>
      <c r="AM136" s="0" t="n">
        <v>96.06</v>
      </c>
      <c r="AN136" s="0" t="n">
        <v>79.55</v>
      </c>
      <c r="AO136" s="0" t="n">
        <v>0.42</v>
      </c>
      <c r="AQ136" s="0" t="n">
        <v>38.58</v>
      </c>
      <c r="AR136" s="0" t="n">
        <v>94.68</v>
      </c>
      <c r="AS136" s="0" t="n">
        <v>79.63</v>
      </c>
      <c r="AT136" s="0" t="n">
        <v>0.42</v>
      </c>
      <c r="AV136" s="0" t="n">
        <v>39.94</v>
      </c>
      <c r="AW136" s="0" t="n">
        <v>95.01</v>
      </c>
      <c r="AX136" s="0" t="n">
        <v>80.24</v>
      </c>
      <c r="AY136" s="0" t="n">
        <v>0.44</v>
      </c>
      <c r="BA136" s="0" t="n">
        <v>38.72</v>
      </c>
      <c r="BB136" s="0" t="n">
        <v>95.78</v>
      </c>
      <c r="BC136" s="0" t="n">
        <v>80.48</v>
      </c>
      <c r="BD136" s="0" t="n">
        <v>0.45</v>
      </c>
      <c r="BF136" s="0" t="n">
        <v>53.1</v>
      </c>
      <c r="BG136" s="0" t="n">
        <v>91.18</v>
      </c>
      <c r="BH136" s="0" t="n">
        <v>80.97</v>
      </c>
      <c r="BI136" s="0" t="n">
        <v>0.49</v>
      </c>
    </row>
    <row r="137" customFormat="false" ht="15.75" hidden="false" customHeight="false" outlineLevel="0" collapsed="false">
      <c r="A137" s="9" t="n">
        <v>0.4</v>
      </c>
      <c r="C137" s="0" t="n">
        <v>100</v>
      </c>
      <c r="D137" s="0" t="n">
        <v>0</v>
      </c>
      <c r="E137" s="0" t="n">
        <v>26.82</v>
      </c>
      <c r="F137" s="0" t="n">
        <v>0</v>
      </c>
      <c r="H137" s="0" t="n">
        <v>55.37</v>
      </c>
      <c r="I137" s="0" t="n">
        <v>76.37</v>
      </c>
      <c r="J137" s="0" t="n">
        <v>70.74</v>
      </c>
      <c r="K137" s="0" t="n">
        <v>0.3</v>
      </c>
      <c r="M137" s="0" t="n">
        <v>51.13</v>
      </c>
      <c r="N137" s="0" t="n">
        <v>79.64</v>
      </c>
      <c r="O137" s="0" t="n">
        <v>72</v>
      </c>
      <c r="P137" s="0" t="n">
        <v>0.3</v>
      </c>
      <c r="R137" s="0" t="n">
        <v>34.65</v>
      </c>
      <c r="S137" s="0" t="n">
        <v>91.19</v>
      </c>
      <c r="T137" s="0" t="n">
        <v>76.02</v>
      </c>
      <c r="U137" s="0" t="n">
        <v>0.32</v>
      </c>
      <c r="W137" s="9" t="n">
        <v>51.59</v>
      </c>
      <c r="X137" s="9" t="n">
        <v>83.53</v>
      </c>
      <c r="Y137" s="9" t="n">
        <v>74.96</v>
      </c>
      <c r="Z137" s="9" t="n">
        <v>0.36</v>
      </c>
      <c r="AB137" s="0" t="n">
        <v>37.82</v>
      </c>
      <c r="AC137" s="0" t="n">
        <v>93.12</v>
      </c>
      <c r="AD137" s="0" t="n">
        <v>78.29</v>
      </c>
      <c r="AE137" s="0" t="n">
        <v>0.38</v>
      </c>
      <c r="AG137" s="9" t="n">
        <v>36.76</v>
      </c>
      <c r="AH137" s="9" t="n">
        <v>95.18</v>
      </c>
      <c r="AI137" s="9" t="n">
        <v>79.51</v>
      </c>
      <c r="AJ137" s="9" t="n">
        <v>0.42</v>
      </c>
      <c r="AL137" s="9" t="n">
        <v>33.74</v>
      </c>
      <c r="AM137" s="9" t="n">
        <v>96.89</v>
      </c>
      <c r="AN137" s="9" t="n">
        <v>79.95</v>
      </c>
      <c r="AO137" s="9" t="n">
        <v>0.43</v>
      </c>
      <c r="AQ137" s="0" t="n">
        <v>37.52</v>
      </c>
      <c r="AR137" s="0" t="n">
        <v>95.12</v>
      </c>
      <c r="AS137" s="0" t="n">
        <v>79.67</v>
      </c>
      <c r="AT137" s="0" t="n">
        <v>0.42</v>
      </c>
      <c r="AV137" s="0" t="n">
        <v>37.97</v>
      </c>
      <c r="AW137" s="0" t="n">
        <v>95.84</v>
      </c>
      <c r="AX137" s="0" t="n">
        <v>80.32</v>
      </c>
      <c r="AY137" s="0" t="n">
        <v>0.44</v>
      </c>
      <c r="BA137" s="0" t="n">
        <v>36.46</v>
      </c>
      <c r="BB137" s="0" t="n">
        <v>96.5</v>
      </c>
      <c r="BC137" s="0" t="n">
        <v>80.4</v>
      </c>
      <c r="BD137" s="0" t="n">
        <v>0.44</v>
      </c>
      <c r="BF137" s="0" t="n">
        <v>49.16</v>
      </c>
      <c r="BG137" s="0" t="n">
        <v>92.51</v>
      </c>
      <c r="BH137" s="0" t="n">
        <v>80.88</v>
      </c>
      <c r="BI137" s="0" t="n">
        <v>0.47</v>
      </c>
    </row>
    <row r="138" customFormat="false" ht="15.75" hidden="false" customHeight="false" outlineLevel="0" collapsed="false">
      <c r="A138" s="9" t="n">
        <v>0.5</v>
      </c>
      <c r="C138" s="0" t="n">
        <v>100</v>
      </c>
      <c r="D138" s="0" t="n">
        <v>0</v>
      </c>
      <c r="E138" s="0" t="n">
        <v>26.82</v>
      </c>
      <c r="F138" s="0" t="n">
        <v>0</v>
      </c>
      <c r="H138" s="0" t="n">
        <v>54.01</v>
      </c>
      <c r="I138" s="0" t="n">
        <v>76.71</v>
      </c>
      <c r="J138" s="0" t="n">
        <v>70.62</v>
      </c>
      <c r="K138" s="0" t="n">
        <v>0.29</v>
      </c>
      <c r="M138" s="0" t="n">
        <v>50.83</v>
      </c>
      <c r="N138" s="0" t="n">
        <v>79.87</v>
      </c>
      <c r="O138" s="0" t="n">
        <v>72.08</v>
      </c>
      <c r="P138" s="0" t="n">
        <v>0.3</v>
      </c>
      <c r="R138" s="0" t="n">
        <v>34.49</v>
      </c>
      <c r="S138" s="0" t="n">
        <v>91.35</v>
      </c>
      <c r="T138" s="0" t="n">
        <v>76.1</v>
      </c>
      <c r="U138" s="0" t="n">
        <v>0.32</v>
      </c>
      <c r="W138" s="0" t="n">
        <v>50.53</v>
      </c>
      <c r="X138" s="0" t="n">
        <v>84.64</v>
      </c>
      <c r="Y138" s="0" t="n">
        <v>75.49</v>
      </c>
      <c r="Z138" s="0" t="n">
        <v>0.36</v>
      </c>
      <c r="AB138" s="0" t="n">
        <v>37.52</v>
      </c>
      <c r="AC138" s="0" t="n">
        <v>93.12</v>
      </c>
      <c r="AD138" s="0" t="n">
        <v>78.21</v>
      </c>
      <c r="AE138" s="0" t="n">
        <v>0.38</v>
      </c>
      <c r="AG138" s="0" t="n">
        <v>36.76</v>
      </c>
      <c r="AH138" s="0" t="n">
        <v>95.34</v>
      </c>
      <c r="AI138" s="0" t="n">
        <v>79.63</v>
      </c>
      <c r="AJ138" s="0" t="n">
        <v>0.42</v>
      </c>
      <c r="AL138" s="0" t="n">
        <v>32.84</v>
      </c>
      <c r="AM138" s="0" t="n">
        <v>96.95</v>
      </c>
      <c r="AN138" s="0" t="n">
        <v>79.75</v>
      </c>
      <c r="AO138" s="0" t="n">
        <v>0.42</v>
      </c>
      <c r="AQ138" s="0" t="n">
        <v>36.01</v>
      </c>
      <c r="AR138" s="0" t="n">
        <v>95.12</v>
      </c>
      <c r="AS138" s="0" t="n">
        <v>79.26</v>
      </c>
      <c r="AT138" s="0" t="n">
        <v>0.41</v>
      </c>
      <c r="AV138" s="0" t="n">
        <v>36.31</v>
      </c>
      <c r="AW138" s="0" t="n">
        <v>96.39</v>
      </c>
      <c r="AX138" s="0" t="n">
        <v>80.28</v>
      </c>
      <c r="AY138" s="0" t="n">
        <v>0.44</v>
      </c>
      <c r="BA138" s="0" t="n">
        <v>35.25</v>
      </c>
      <c r="BB138" s="0" t="n">
        <v>97.12</v>
      </c>
      <c r="BC138" s="0" t="n">
        <v>80.52</v>
      </c>
      <c r="BD138" s="0" t="n">
        <v>0.45</v>
      </c>
      <c r="BF138" s="0" t="n">
        <v>45.23</v>
      </c>
      <c r="BG138" s="0" t="n">
        <v>93.96</v>
      </c>
      <c r="BH138" s="0" t="n">
        <v>80.88</v>
      </c>
      <c r="BI138" s="0" t="n">
        <v>0.47</v>
      </c>
    </row>
    <row r="139" customFormat="false" ht="15.75" hidden="false" customHeight="false" outlineLevel="0" collapsed="false">
      <c r="A139" s="9" t="n">
        <v>0.6</v>
      </c>
      <c r="C139" s="0" t="n">
        <v>100</v>
      </c>
      <c r="D139" s="0" t="n">
        <v>0</v>
      </c>
      <c r="E139" s="0" t="n">
        <v>26.82</v>
      </c>
      <c r="F139" s="0" t="n">
        <v>0</v>
      </c>
      <c r="H139" s="0" t="n">
        <v>54.01</v>
      </c>
      <c r="I139" s="0" t="n">
        <v>76.87</v>
      </c>
      <c r="J139" s="0" t="n">
        <v>70.74</v>
      </c>
      <c r="K139" s="0" t="n">
        <v>0.29</v>
      </c>
      <c r="M139" s="0" t="n">
        <v>50.38</v>
      </c>
      <c r="N139" s="0" t="n">
        <v>80.09</v>
      </c>
      <c r="O139" s="0" t="n">
        <v>72.12</v>
      </c>
      <c r="P139" s="0" t="n">
        <v>0.3</v>
      </c>
      <c r="R139" s="0" t="n">
        <v>34.49</v>
      </c>
      <c r="S139" s="0" t="n">
        <v>91.35</v>
      </c>
      <c r="T139" s="0" t="n">
        <v>76.1</v>
      </c>
      <c r="U139" s="0" t="n">
        <v>0.32</v>
      </c>
      <c r="W139" s="0" t="n">
        <v>50.23</v>
      </c>
      <c r="X139" s="0" t="n">
        <v>85.03</v>
      </c>
      <c r="Y139" s="0" t="n">
        <v>75.69</v>
      </c>
      <c r="Z139" s="0" t="n">
        <v>0.36</v>
      </c>
      <c r="AB139" s="0" t="n">
        <v>37.52</v>
      </c>
      <c r="AC139" s="0" t="n">
        <v>93.18</v>
      </c>
      <c r="AD139" s="0" t="n">
        <v>78.25</v>
      </c>
      <c r="AE139" s="0" t="n">
        <v>0.38</v>
      </c>
      <c r="AG139" s="0" t="n">
        <v>35.7</v>
      </c>
      <c r="AH139" s="0" t="n">
        <v>95.62</v>
      </c>
      <c r="AI139" s="0" t="n">
        <v>79.55</v>
      </c>
      <c r="AJ139" s="0" t="n">
        <v>0.41</v>
      </c>
      <c r="AL139" s="0" t="n">
        <v>32.08</v>
      </c>
      <c r="AM139" s="0" t="n">
        <v>97.12</v>
      </c>
      <c r="AN139" s="0" t="n">
        <v>79.67</v>
      </c>
      <c r="AO139" s="0" t="n">
        <v>0.42</v>
      </c>
      <c r="AQ139" s="0" t="n">
        <v>35.25</v>
      </c>
      <c r="AR139" s="0" t="n">
        <v>95.4</v>
      </c>
      <c r="AS139" s="0" t="n">
        <v>79.26</v>
      </c>
      <c r="AT139" s="0" t="n">
        <v>0.41</v>
      </c>
      <c r="AV139" s="0" t="n">
        <v>34.49</v>
      </c>
      <c r="AW139" s="0" t="n">
        <v>96.95</v>
      </c>
      <c r="AX139" s="0" t="n">
        <v>80.19</v>
      </c>
      <c r="AY139" s="0" t="n">
        <v>0.44</v>
      </c>
      <c r="BA139" s="0" t="n">
        <v>33.43</v>
      </c>
      <c r="BB139" s="0" t="n">
        <v>97.56</v>
      </c>
      <c r="BC139" s="0" t="n">
        <v>80.36</v>
      </c>
      <c r="BD139" s="0" t="n">
        <v>0.44</v>
      </c>
      <c r="BF139" s="0" t="n">
        <v>42.21</v>
      </c>
      <c r="BG139" s="0" t="n">
        <v>94.96</v>
      </c>
      <c r="BH139" s="0" t="n">
        <v>80.8</v>
      </c>
      <c r="BI139" s="0" t="n">
        <v>0.46</v>
      </c>
    </row>
    <row r="140" customFormat="false" ht="15.75" hidden="false" customHeight="false" outlineLevel="0" collapsed="false">
      <c r="A140" s="9" t="n">
        <v>0.7</v>
      </c>
      <c r="C140" s="0" t="n">
        <v>100</v>
      </c>
      <c r="D140" s="0" t="n">
        <v>0</v>
      </c>
      <c r="E140" s="0" t="n">
        <v>26.82</v>
      </c>
      <c r="F140" s="0" t="n">
        <v>0</v>
      </c>
      <c r="H140" s="0" t="n">
        <v>54.01</v>
      </c>
      <c r="I140" s="0" t="n">
        <v>76.87</v>
      </c>
      <c r="J140" s="0" t="n">
        <v>70.74</v>
      </c>
      <c r="K140" s="0" t="n">
        <v>0.29</v>
      </c>
      <c r="M140" s="0" t="n">
        <v>50.08</v>
      </c>
      <c r="N140" s="0" t="n">
        <v>80.2</v>
      </c>
      <c r="O140" s="0" t="n">
        <v>72.12</v>
      </c>
      <c r="P140" s="0" t="n">
        <v>0.3</v>
      </c>
      <c r="R140" s="0" t="n">
        <v>33.89</v>
      </c>
      <c r="S140" s="0" t="n">
        <v>91.63</v>
      </c>
      <c r="T140" s="0" t="n">
        <v>76.14</v>
      </c>
      <c r="U140" s="0" t="n">
        <v>0.32</v>
      </c>
      <c r="W140" s="0" t="n">
        <v>48.71</v>
      </c>
      <c r="X140" s="0" t="n">
        <v>85.69</v>
      </c>
      <c r="Y140" s="0" t="n">
        <v>75.77</v>
      </c>
      <c r="Z140" s="0" t="n">
        <v>0.36</v>
      </c>
      <c r="AB140" s="0" t="n">
        <v>37.07</v>
      </c>
      <c r="AC140" s="0" t="n">
        <v>93.29</v>
      </c>
      <c r="AD140" s="0" t="n">
        <v>78.21</v>
      </c>
      <c r="AE140" s="0" t="n">
        <v>0.38</v>
      </c>
      <c r="AG140" s="0" t="n">
        <v>34.95</v>
      </c>
      <c r="AH140" s="0" t="n">
        <v>95.79</v>
      </c>
      <c r="AI140" s="0" t="n">
        <v>79.47</v>
      </c>
      <c r="AJ140" s="0" t="n">
        <v>0.41</v>
      </c>
      <c r="AL140" s="0" t="n">
        <v>31.32</v>
      </c>
      <c r="AM140" s="0" t="n">
        <v>97.34</v>
      </c>
      <c r="AN140" s="0" t="n">
        <v>79.63</v>
      </c>
      <c r="AO140" s="0" t="n">
        <v>0.42</v>
      </c>
      <c r="AQ140" s="0" t="n">
        <v>34.34</v>
      </c>
      <c r="AR140" s="0" t="n">
        <v>95.56</v>
      </c>
      <c r="AS140" s="0" t="n">
        <v>79.14</v>
      </c>
      <c r="AT140" s="0" t="n">
        <v>0.4</v>
      </c>
      <c r="AV140" s="0" t="n">
        <v>32.83</v>
      </c>
      <c r="AW140" s="0" t="n">
        <v>97.17</v>
      </c>
      <c r="AX140" s="0" t="n">
        <v>79.91</v>
      </c>
      <c r="AY140" s="0" t="n">
        <v>0.43</v>
      </c>
      <c r="BA140" s="0" t="n">
        <v>31.16</v>
      </c>
      <c r="BB140" s="0" t="n">
        <v>98.11</v>
      </c>
      <c r="BC140" s="0" t="n">
        <v>80.15</v>
      </c>
      <c r="BD140" s="0" t="n">
        <v>0.44</v>
      </c>
      <c r="BF140" s="0" t="n">
        <v>38.57</v>
      </c>
      <c r="BG140" s="0" t="n">
        <v>95.67</v>
      </c>
      <c r="BH140" s="0" t="n">
        <v>80.36</v>
      </c>
      <c r="BI140" s="0" t="n">
        <v>0.44</v>
      </c>
    </row>
    <row r="141" customFormat="false" ht="15.75" hidden="false" customHeight="false" outlineLevel="0" collapsed="false">
      <c r="A141" s="9" t="n">
        <v>0.8</v>
      </c>
      <c r="C141" s="0" t="n">
        <v>95.45</v>
      </c>
      <c r="D141" s="0" t="n">
        <v>8.92</v>
      </c>
      <c r="E141" s="0" t="n">
        <v>32.14</v>
      </c>
      <c r="F141" s="0" t="n">
        <v>0.05</v>
      </c>
      <c r="H141" s="0" t="n">
        <v>54.01</v>
      </c>
      <c r="I141" s="0" t="n">
        <v>76.93</v>
      </c>
      <c r="J141" s="0" t="n">
        <v>70.78</v>
      </c>
      <c r="K141" s="0" t="n">
        <v>0.29</v>
      </c>
      <c r="M141" s="0" t="n">
        <v>50.08</v>
      </c>
      <c r="N141" s="0" t="n">
        <v>80.31</v>
      </c>
      <c r="O141" s="0" t="n">
        <v>72.2</v>
      </c>
      <c r="P141" s="0" t="n">
        <v>0.3</v>
      </c>
      <c r="R141" s="0" t="n">
        <v>33.89</v>
      </c>
      <c r="S141" s="0" t="n">
        <v>91.63</v>
      </c>
      <c r="T141" s="0" t="n">
        <v>76.14</v>
      </c>
      <c r="U141" s="0" t="n">
        <v>0.32</v>
      </c>
      <c r="W141" s="0" t="n">
        <v>47.81</v>
      </c>
      <c r="X141" s="0" t="n">
        <v>86.41</v>
      </c>
      <c r="Y141" s="0" t="n">
        <v>76.06</v>
      </c>
      <c r="Z141" s="0" t="n">
        <v>0.36</v>
      </c>
      <c r="AB141" s="0" t="n">
        <v>35.71</v>
      </c>
      <c r="AC141" s="0" t="n">
        <v>93.73</v>
      </c>
      <c r="AD141" s="0" t="n">
        <v>78.17</v>
      </c>
      <c r="AE141" s="0" t="n">
        <v>0.37</v>
      </c>
      <c r="AG141" s="0" t="n">
        <v>34.95</v>
      </c>
      <c r="AH141" s="0" t="n">
        <v>95.84</v>
      </c>
      <c r="AI141" s="0" t="n">
        <v>79.51</v>
      </c>
      <c r="AJ141" s="0" t="n">
        <v>0.41</v>
      </c>
      <c r="AL141" s="0" t="n">
        <v>31.02</v>
      </c>
      <c r="AM141" s="0" t="n">
        <v>97.34</v>
      </c>
      <c r="AN141" s="0" t="n">
        <v>79.54</v>
      </c>
      <c r="AO141" s="0" t="n">
        <v>0.41</v>
      </c>
      <c r="AQ141" s="0" t="n">
        <v>33.59</v>
      </c>
      <c r="AR141" s="0" t="n">
        <v>95.67</v>
      </c>
      <c r="AS141" s="0" t="n">
        <v>79.02</v>
      </c>
      <c r="AT141" s="0" t="n">
        <v>0.4</v>
      </c>
      <c r="AV141" s="0" t="n">
        <v>31.02</v>
      </c>
      <c r="AW141" s="0" t="n">
        <v>97.56</v>
      </c>
      <c r="AX141" s="0" t="n">
        <v>79.71</v>
      </c>
      <c r="AY141" s="0" t="n">
        <v>0.42</v>
      </c>
      <c r="BA141" s="0" t="n">
        <v>29.35</v>
      </c>
      <c r="BB141" s="0" t="n">
        <v>98.28</v>
      </c>
      <c r="BC141" s="0" t="n">
        <v>79.79</v>
      </c>
      <c r="BD141" s="0" t="n">
        <v>0.43</v>
      </c>
      <c r="BF141" s="0" t="n">
        <v>35.7</v>
      </c>
      <c r="BG141" s="0" t="n">
        <v>97.06</v>
      </c>
      <c r="BH141" s="0" t="n">
        <v>80.6</v>
      </c>
      <c r="BI141" s="0" t="n">
        <v>0.45</v>
      </c>
    </row>
    <row r="142" customFormat="false" ht="15.75" hidden="false" customHeight="false" outlineLevel="0" collapsed="false">
      <c r="A142" s="9" t="n">
        <v>0.9</v>
      </c>
      <c r="C142" s="9" t="n">
        <v>65.96</v>
      </c>
      <c r="D142" s="9" t="n">
        <v>54.02</v>
      </c>
      <c r="E142" s="9" t="n">
        <v>57.23</v>
      </c>
      <c r="F142" s="9" t="n">
        <v>0.18</v>
      </c>
      <c r="H142" s="0" t="n">
        <v>52.94</v>
      </c>
      <c r="I142" s="0" t="n">
        <v>77.26</v>
      </c>
      <c r="J142" s="0" t="n">
        <v>70.74</v>
      </c>
      <c r="K142" s="0" t="n">
        <v>0.29</v>
      </c>
      <c r="M142" s="0" t="n">
        <v>50.08</v>
      </c>
      <c r="N142" s="0" t="n">
        <v>80.48</v>
      </c>
      <c r="O142" s="0" t="n">
        <v>72.32</v>
      </c>
      <c r="P142" s="0" t="n">
        <v>0.3</v>
      </c>
      <c r="R142" s="0" t="n">
        <v>33.89</v>
      </c>
      <c r="S142" s="0" t="n">
        <v>91.74</v>
      </c>
      <c r="T142" s="0" t="n">
        <v>76.22</v>
      </c>
      <c r="U142" s="0" t="n">
        <v>0.32</v>
      </c>
      <c r="W142" s="0" t="n">
        <v>46.74</v>
      </c>
      <c r="X142" s="0" t="n">
        <v>86.97</v>
      </c>
      <c r="Y142" s="0" t="n">
        <v>76.18</v>
      </c>
      <c r="Z142" s="0" t="n">
        <v>0.36</v>
      </c>
      <c r="AB142" s="0" t="n">
        <v>35.55</v>
      </c>
      <c r="AC142" s="0" t="n">
        <v>93.85</v>
      </c>
      <c r="AD142" s="0" t="n">
        <v>78.21</v>
      </c>
      <c r="AE142" s="0" t="n">
        <v>0.38</v>
      </c>
      <c r="AG142" s="0" t="n">
        <v>34.49</v>
      </c>
      <c r="AH142" s="0" t="n">
        <v>95.84</v>
      </c>
      <c r="AI142" s="0" t="n">
        <v>79.38</v>
      </c>
      <c r="AJ142" s="0" t="n">
        <v>0.41</v>
      </c>
      <c r="AL142" s="0" t="n">
        <v>30.87</v>
      </c>
      <c r="AM142" s="0" t="n">
        <v>97.4</v>
      </c>
      <c r="AN142" s="0" t="n">
        <v>79.55</v>
      </c>
      <c r="AO142" s="0" t="n">
        <v>0.41</v>
      </c>
      <c r="AQ142" s="0" t="n">
        <v>33.13</v>
      </c>
      <c r="AR142" s="0" t="n">
        <v>96.01</v>
      </c>
      <c r="AS142" s="0" t="n">
        <v>79.14</v>
      </c>
      <c r="AT142" s="0" t="n">
        <v>0.4</v>
      </c>
      <c r="AV142" s="0" t="n">
        <v>29.35</v>
      </c>
      <c r="AW142" s="0" t="n">
        <v>97.84</v>
      </c>
      <c r="AX142" s="0" t="n">
        <v>79.47</v>
      </c>
      <c r="AY142" s="0" t="n">
        <v>0.41</v>
      </c>
      <c r="BA142" s="0" t="n">
        <v>26.47</v>
      </c>
      <c r="BB142" s="0" t="n">
        <v>98.61</v>
      </c>
      <c r="BC142" s="0" t="n">
        <v>79.26</v>
      </c>
      <c r="BD142" s="0" t="n">
        <v>0.41</v>
      </c>
      <c r="BF142" s="0" t="n">
        <v>32.98</v>
      </c>
      <c r="BG142" s="0" t="n">
        <v>98</v>
      </c>
      <c r="BH142" s="0" t="n">
        <v>80.56</v>
      </c>
      <c r="BI142" s="0" t="n">
        <v>0.45</v>
      </c>
    </row>
    <row r="143" customFormat="false" ht="15.75" hidden="false" customHeight="false" outlineLevel="0" collapsed="false">
      <c r="A143" s="9" t="n">
        <v>1</v>
      </c>
      <c r="C143" s="0" t="n">
        <v>0</v>
      </c>
      <c r="D143" s="0" t="n">
        <v>100</v>
      </c>
      <c r="E143" s="0" t="n">
        <v>73.18</v>
      </c>
      <c r="F143" s="0" t="n">
        <v>0</v>
      </c>
      <c r="H143" s="0" t="n">
        <v>19.22</v>
      </c>
      <c r="I143" s="0" t="n">
        <v>92.35</v>
      </c>
      <c r="J143" s="0" t="n">
        <v>72.73</v>
      </c>
      <c r="K143" s="0" t="n">
        <v>0.17</v>
      </c>
      <c r="M143" s="0" t="n">
        <v>21.92</v>
      </c>
      <c r="N143" s="0" t="n">
        <v>93.01</v>
      </c>
      <c r="O143" s="0" t="n">
        <v>73.95</v>
      </c>
      <c r="P143" s="0" t="n">
        <v>0.2</v>
      </c>
      <c r="R143" s="0" t="n">
        <v>17.12</v>
      </c>
      <c r="S143" s="0" t="n">
        <v>95.62</v>
      </c>
      <c r="T143" s="0" t="n">
        <v>74.55</v>
      </c>
      <c r="U143" s="0" t="n">
        <v>0.18</v>
      </c>
      <c r="W143" s="0" t="n">
        <v>23.9</v>
      </c>
      <c r="X143" s="0" t="n">
        <v>93.4</v>
      </c>
      <c r="Y143" s="0" t="n">
        <v>74.76</v>
      </c>
      <c r="Z143" s="0" t="n">
        <v>0.24</v>
      </c>
      <c r="AB143" s="0" t="n">
        <v>17.11</v>
      </c>
      <c r="AC143" s="0" t="n">
        <v>98.17</v>
      </c>
      <c r="AD143" s="0" t="n">
        <v>76.42</v>
      </c>
      <c r="AE143" s="0" t="n">
        <v>0.28</v>
      </c>
      <c r="AG143" s="0" t="n">
        <v>14.98</v>
      </c>
      <c r="AH143" s="0" t="n">
        <v>97.61</v>
      </c>
      <c r="AI143" s="0" t="n">
        <v>75.45</v>
      </c>
      <c r="AJ143" s="0" t="n">
        <v>0.23</v>
      </c>
      <c r="AL143" s="0" t="n">
        <v>17.4</v>
      </c>
      <c r="AM143" s="0" t="n">
        <v>98.61</v>
      </c>
      <c r="AN143" s="0" t="n">
        <v>76.83</v>
      </c>
      <c r="AO143" s="0" t="n">
        <v>0.31</v>
      </c>
      <c r="AQ143" s="0" t="n">
        <v>17.71</v>
      </c>
      <c r="AR143" s="0" t="n">
        <v>98.39</v>
      </c>
      <c r="AS143" s="0" t="n">
        <v>76.74</v>
      </c>
      <c r="AT143" s="0" t="n">
        <v>0.3</v>
      </c>
      <c r="AV143" s="0" t="n">
        <v>18.31</v>
      </c>
      <c r="AW143" s="0" t="n">
        <v>98.84</v>
      </c>
      <c r="AX143" s="0" t="n">
        <v>77.23</v>
      </c>
      <c r="AY143" s="0" t="n">
        <v>0.33</v>
      </c>
      <c r="BA143" s="0" t="n">
        <v>21.63</v>
      </c>
      <c r="BB143" s="0" t="n">
        <v>99.22</v>
      </c>
      <c r="BC143" s="0" t="n">
        <v>78.41</v>
      </c>
      <c r="BD143" s="0" t="n">
        <v>0.38</v>
      </c>
      <c r="BF143" s="0" t="n">
        <v>26.92</v>
      </c>
      <c r="BG143" s="0" t="n">
        <v>98.72</v>
      </c>
      <c r="BH143" s="0" t="n">
        <v>79.46</v>
      </c>
      <c r="BI143" s="0" t="n">
        <v>0.42</v>
      </c>
    </row>
    <row r="145" customFormat="false" ht="18.75" hidden="false" customHeight="false" outlineLevel="0" collapsed="false">
      <c r="A145" s="7" t="s">
        <v>32</v>
      </c>
      <c r="B145" s="7"/>
      <c r="C145" s="7"/>
      <c r="D145" s="7"/>
      <c r="E145" s="7"/>
      <c r="F145" s="7"/>
      <c r="G145" s="7"/>
      <c r="H145" s="7"/>
      <c r="I145" s="7"/>
    </row>
    <row r="146" customFormat="false" ht="18.75" hidden="false" customHeight="false" outlineLevel="0" collapsed="false">
      <c r="A146" s="7" t="s">
        <v>33</v>
      </c>
      <c r="B146" s="7"/>
      <c r="C146" s="7"/>
      <c r="D146" s="7"/>
      <c r="E146" s="7"/>
      <c r="F146" s="7"/>
      <c r="G146" s="7"/>
      <c r="H146" s="7"/>
      <c r="I146" s="7"/>
    </row>
    <row r="147" customFormat="false" ht="18.75" hidden="false" customHeight="false" outlineLevel="0" collapsed="false">
      <c r="A147" s="7"/>
      <c r="B147" s="7"/>
      <c r="C147" s="7"/>
      <c r="D147" s="7"/>
      <c r="E147" s="7"/>
      <c r="F147" s="7"/>
      <c r="G147" s="7"/>
      <c r="H147" s="7"/>
      <c r="I147" s="7"/>
    </row>
    <row r="149" customFormat="false" ht="31.5" hidden="false" customHeight="false" outlineLevel="0" collapsed="false">
      <c r="A149" s="4" t="s">
        <v>81</v>
      </c>
    </row>
    <row r="150" customFormat="false" ht="26.25" hidden="false" customHeight="false" outlineLevel="0" collapsed="false">
      <c r="A150" s="5"/>
      <c r="B150" s="5"/>
      <c r="C150" s="5" t="s">
        <v>3</v>
      </c>
      <c r="D150" s="5"/>
      <c r="E150" s="5" t="s">
        <v>82</v>
      </c>
      <c r="F150" s="5"/>
      <c r="G150" s="5"/>
      <c r="H150" s="5" t="s">
        <v>5</v>
      </c>
      <c r="I150" s="5"/>
      <c r="J150" s="5" t="s">
        <v>83</v>
      </c>
      <c r="K150" s="5"/>
      <c r="L150" s="5"/>
      <c r="M150" s="5" t="s">
        <v>7</v>
      </c>
      <c r="N150" s="5"/>
      <c r="O150" s="5" t="s">
        <v>75</v>
      </c>
      <c r="P150" s="5"/>
      <c r="Q150" s="5"/>
      <c r="R150" s="5" t="s">
        <v>9</v>
      </c>
      <c r="S150" s="5"/>
      <c r="T150" s="5" t="s">
        <v>84</v>
      </c>
      <c r="U150" s="5"/>
      <c r="V150" s="5"/>
      <c r="W150" s="5" t="s">
        <v>11</v>
      </c>
      <c r="X150" s="5"/>
      <c r="Y150" s="5" t="s">
        <v>85</v>
      </c>
      <c r="Z150" s="5"/>
      <c r="AA150" s="5"/>
      <c r="AB150" s="5" t="s">
        <v>13</v>
      </c>
      <c r="AC150" s="5"/>
      <c r="AD150" s="5" t="s">
        <v>86</v>
      </c>
      <c r="AE150" s="5"/>
      <c r="AF150" s="5"/>
      <c r="AG150" s="5" t="s">
        <v>15</v>
      </c>
      <c r="AH150" s="5"/>
      <c r="AI150" s="5" t="s">
        <v>87</v>
      </c>
      <c r="AJ150" s="5"/>
      <c r="AK150" s="5"/>
      <c r="AL150" s="5" t="s">
        <v>17</v>
      </c>
      <c r="AM150" s="5"/>
      <c r="AN150" s="5" t="s">
        <v>88</v>
      </c>
      <c r="AO150" s="5"/>
      <c r="AP150" s="5"/>
      <c r="AQ150" s="5" t="s">
        <v>19</v>
      </c>
      <c r="AR150" s="5"/>
      <c r="AS150" s="5" t="s">
        <v>89</v>
      </c>
      <c r="AT150" s="5"/>
      <c r="AU150" s="5"/>
      <c r="AV150" s="5" t="s">
        <v>21</v>
      </c>
      <c r="AW150" s="5"/>
      <c r="AX150" s="5" t="s">
        <v>90</v>
      </c>
      <c r="AY150" s="5"/>
      <c r="AZ150" s="5"/>
      <c r="BA150" s="5" t="s">
        <v>23</v>
      </c>
      <c r="BB150" s="5"/>
      <c r="BC150" s="5" t="s">
        <v>91</v>
      </c>
      <c r="BD150" s="5"/>
      <c r="BE150" s="5"/>
      <c r="BF150" s="5" t="s">
        <v>25</v>
      </c>
      <c r="BG150" s="5"/>
      <c r="BH150" s="5" t="s">
        <v>92</v>
      </c>
      <c r="BI150" s="5"/>
    </row>
    <row r="151" customFormat="false" ht="18.75" hidden="false" customHeight="false" outlineLevel="0" collapsed="false">
      <c r="A151" s="7" t="s">
        <v>27</v>
      </c>
      <c r="B151" s="7"/>
      <c r="C151" s="7" t="s">
        <v>28</v>
      </c>
      <c r="D151" s="7" t="s">
        <v>29</v>
      </c>
      <c r="E151" s="7" t="s">
        <v>30</v>
      </c>
      <c r="F151" s="7" t="s">
        <v>31</v>
      </c>
      <c r="G151" s="7"/>
      <c r="H151" s="7" t="s">
        <v>28</v>
      </c>
      <c r="I151" s="7" t="s">
        <v>29</v>
      </c>
      <c r="J151" s="7" t="s">
        <v>30</v>
      </c>
      <c r="K151" s="7" t="s">
        <v>31</v>
      </c>
      <c r="L151" s="7"/>
      <c r="M151" s="7" t="s">
        <v>28</v>
      </c>
      <c r="N151" s="7" t="s">
        <v>29</v>
      </c>
      <c r="O151" s="7" t="s">
        <v>30</v>
      </c>
      <c r="P151" s="7" t="s">
        <v>31</v>
      </c>
      <c r="Q151" s="7"/>
      <c r="R151" s="7" t="s">
        <v>28</v>
      </c>
      <c r="S151" s="7" t="s">
        <v>29</v>
      </c>
      <c r="T151" s="7" t="s">
        <v>30</v>
      </c>
      <c r="U151" s="7" t="s">
        <v>31</v>
      </c>
      <c r="V151" s="7"/>
      <c r="W151" s="7" t="s">
        <v>28</v>
      </c>
      <c r="X151" s="7" t="s">
        <v>29</v>
      </c>
      <c r="Y151" s="7" t="s">
        <v>30</v>
      </c>
      <c r="Z151" s="7" t="s">
        <v>31</v>
      </c>
      <c r="AA151" s="7"/>
      <c r="AB151" s="7" t="s">
        <v>28</v>
      </c>
      <c r="AC151" s="7" t="s">
        <v>29</v>
      </c>
      <c r="AD151" s="7" t="s">
        <v>30</v>
      </c>
      <c r="AE151" s="7" t="s">
        <v>31</v>
      </c>
      <c r="AF151" s="7"/>
      <c r="AG151" s="7" t="s">
        <v>28</v>
      </c>
      <c r="AH151" s="7" t="s">
        <v>29</v>
      </c>
      <c r="AI151" s="7" t="s">
        <v>30</v>
      </c>
      <c r="AJ151" s="7" t="s">
        <v>31</v>
      </c>
      <c r="AK151" s="7"/>
      <c r="AL151" s="7" t="s">
        <v>28</v>
      </c>
      <c r="AM151" s="7" t="s">
        <v>29</v>
      </c>
      <c r="AN151" s="7" t="s">
        <v>30</v>
      </c>
      <c r="AO151" s="7" t="s">
        <v>31</v>
      </c>
      <c r="AP151" s="7"/>
      <c r="AQ151" s="7" t="s">
        <v>28</v>
      </c>
      <c r="AR151" s="7" t="s">
        <v>29</v>
      </c>
      <c r="AS151" s="7" t="s">
        <v>30</v>
      </c>
      <c r="AT151" s="7" t="s">
        <v>31</v>
      </c>
      <c r="AU151" s="7"/>
      <c r="AV151" s="7" t="s">
        <v>28</v>
      </c>
      <c r="AW151" s="7" t="s">
        <v>29</v>
      </c>
      <c r="AX151" s="7" t="s">
        <v>30</v>
      </c>
      <c r="AY151" s="7" t="s">
        <v>31</v>
      </c>
      <c r="AZ151" s="7"/>
      <c r="BA151" s="7" t="s">
        <v>28</v>
      </c>
      <c r="BB151" s="7" t="s">
        <v>29</v>
      </c>
      <c r="BC151" s="7" t="s">
        <v>30</v>
      </c>
      <c r="BD151" s="7" t="s">
        <v>31</v>
      </c>
      <c r="BE151" s="7"/>
      <c r="BF151" s="7" t="s">
        <v>28</v>
      </c>
      <c r="BG151" s="7" t="s">
        <v>29</v>
      </c>
      <c r="BH151" s="7" t="s">
        <v>30</v>
      </c>
      <c r="BI151" s="7" t="s">
        <v>31</v>
      </c>
    </row>
    <row r="152" customFormat="false" ht="15.75" hidden="false" customHeight="false" outlineLevel="0" collapsed="false">
      <c r="A152" s="9" t="n">
        <v>-1</v>
      </c>
      <c r="C152" s="0" t="n">
        <v>100</v>
      </c>
      <c r="D152" s="0" t="n">
        <v>0</v>
      </c>
      <c r="E152" s="0" t="n">
        <v>26.82</v>
      </c>
      <c r="F152" s="0" t="n">
        <v>0</v>
      </c>
      <c r="H152" s="0" t="n">
        <v>89.86</v>
      </c>
      <c r="I152" s="0" t="n">
        <v>31.23</v>
      </c>
      <c r="J152" s="0" t="n">
        <v>46.96</v>
      </c>
      <c r="K152" s="0" t="n">
        <v>0.21</v>
      </c>
      <c r="M152" s="0" t="n">
        <v>90.32</v>
      </c>
      <c r="N152" s="0" t="n">
        <v>33.39</v>
      </c>
      <c r="O152" s="0" t="n">
        <v>48.66</v>
      </c>
      <c r="P152" s="0" t="n">
        <v>0.24</v>
      </c>
      <c r="R152" s="0" t="n">
        <v>91.38</v>
      </c>
      <c r="S152" s="0" t="n">
        <v>34.72</v>
      </c>
      <c r="T152" s="0" t="n">
        <v>49.92</v>
      </c>
      <c r="U152" s="0" t="n">
        <v>0.26</v>
      </c>
      <c r="W152" s="0" t="n">
        <v>90.17</v>
      </c>
      <c r="X152" s="0" t="n">
        <v>44.37</v>
      </c>
      <c r="Y152" s="0" t="n">
        <v>56.66</v>
      </c>
      <c r="Z152" s="0" t="n">
        <v>0.32</v>
      </c>
      <c r="AB152" s="0" t="n">
        <v>86.39</v>
      </c>
      <c r="AC152" s="0" t="n">
        <v>54.52</v>
      </c>
      <c r="AD152" s="0" t="n">
        <v>63.07</v>
      </c>
      <c r="AE152" s="0" t="n">
        <v>0.37</v>
      </c>
      <c r="AG152" s="0" t="n">
        <v>91.07</v>
      </c>
      <c r="AH152" s="0" t="n">
        <v>48.03</v>
      </c>
      <c r="AI152" s="0" t="n">
        <v>59.58</v>
      </c>
      <c r="AJ152" s="0" t="n">
        <v>0.36</v>
      </c>
      <c r="AL152" s="0" t="n">
        <v>91.83</v>
      </c>
      <c r="AM152" s="0" t="n">
        <v>51.42</v>
      </c>
      <c r="AN152" s="0" t="n">
        <v>62.26</v>
      </c>
      <c r="AO152" s="0" t="n">
        <v>0.39</v>
      </c>
      <c r="AQ152" s="0" t="n">
        <v>94.71</v>
      </c>
      <c r="AR152" s="0" t="n">
        <v>48.09</v>
      </c>
      <c r="AS152" s="0" t="n">
        <v>60.59</v>
      </c>
      <c r="AT152" s="0" t="n">
        <v>0.39</v>
      </c>
      <c r="AV152" s="0" t="n">
        <v>94.4</v>
      </c>
      <c r="AW152" s="0" t="n">
        <v>48.81</v>
      </c>
      <c r="AX152" s="0" t="n">
        <v>61.04</v>
      </c>
      <c r="AY152" s="0" t="n">
        <v>0.4</v>
      </c>
      <c r="BA152" s="0" t="n">
        <v>95.01</v>
      </c>
      <c r="BB152" s="0" t="n">
        <v>48.37</v>
      </c>
      <c r="BC152" s="0" t="n">
        <v>60.88</v>
      </c>
      <c r="BD152" s="0" t="n">
        <v>0.4</v>
      </c>
      <c r="BF152" s="0" t="n">
        <v>93.8</v>
      </c>
      <c r="BG152" s="0" t="n">
        <v>53.24</v>
      </c>
      <c r="BH152" s="0" t="n">
        <v>64.13</v>
      </c>
      <c r="BI152" s="0" t="n">
        <v>0.42</v>
      </c>
    </row>
    <row r="153" customFormat="false" ht="15.75" hidden="false" customHeight="false" outlineLevel="0" collapsed="false">
      <c r="A153" s="9" t="n">
        <v>-0.9</v>
      </c>
      <c r="C153" s="0" t="n">
        <v>100</v>
      </c>
      <c r="D153" s="0" t="n">
        <v>0</v>
      </c>
      <c r="E153" s="0" t="n">
        <v>26.82</v>
      </c>
      <c r="F153" s="0" t="n">
        <v>0</v>
      </c>
      <c r="H153" s="0" t="n">
        <v>76.7</v>
      </c>
      <c r="I153" s="0" t="n">
        <v>64.34</v>
      </c>
      <c r="J153" s="0" t="n">
        <v>67.66</v>
      </c>
      <c r="K153" s="0" t="n">
        <v>0.37</v>
      </c>
      <c r="M153" s="0" t="n">
        <v>78.07</v>
      </c>
      <c r="N153" s="0" t="n">
        <v>63.73</v>
      </c>
      <c r="O153" s="0" t="n">
        <v>67.58</v>
      </c>
      <c r="P153" s="0" t="n">
        <v>0.37</v>
      </c>
      <c r="R153" s="0" t="n">
        <v>80.79</v>
      </c>
      <c r="S153" s="0" t="n">
        <v>62.78</v>
      </c>
      <c r="T153" s="0" t="n">
        <v>67.61</v>
      </c>
      <c r="U153" s="0" t="n">
        <v>0.39</v>
      </c>
      <c r="W153" s="0" t="n">
        <v>85.63</v>
      </c>
      <c r="X153" s="0" t="n">
        <v>62.9</v>
      </c>
      <c r="Y153" s="0" t="n">
        <v>68.99</v>
      </c>
      <c r="Z153" s="0" t="n">
        <v>0.43</v>
      </c>
      <c r="AB153" s="0" t="n">
        <v>76.55</v>
      </c>
      <c r="AC153" s="0" t="n">
        <v>72.93</v>
      </c>
      <c r="AD153" s="0" t="n">
        <v>73.9</v>
      </c>
      <c r="AE153" s="0" t="n">
        <v>0.45</v>
      </c>
      <c r="AG153" s="0" t="n">
        <v>86.39</v>
      </c>
      <c r="AH153" s="0" t="n">
        <v>63.78</v>
      </c>
      <c r="AI153" s="0" t="n">
        <v>69.85</v>
      </c>
      <c r="AJ153" s="0" t="n">
        <v>0.45</v>
      </c>
      <c r="AL153" s="0" t="n">
        <v>88.8</v>
      </c>
      <c r="AM153" s="0" t="n">
        <v>62.73</v>
      </c>
      <c r="AN153" s="0" t="n">
        <v>69.72</v>
      </c>
      <c r="AO153" s="0" t="n">
        <v>0.46</v>
      </c>
      <c r="AQ153" s="0" t="n">
        <v>91.98</v>
      </c>
      <c r="AR153" s="0" t="n">
        <v>59.12</v>
      </c>
      <c r="AS153" s="0" t="n">
        <v>67.94</v>
      </c>
      <c r="AT153" s="0" t="n">
        <v>0.46</v>
      </c>
      <c r="AV153" s="0" t="n">
        <v>90.92</v>
      </c>
      <c r="AW153" s="0" t="n">
        <v>60.45</v>
      </c>
      <c r="AX153" s="0" t="n">
        <v>68.63</v>
      </c>
      <c r="AY153" s="0" t="n">
        <v>0.46</v>
      </c>
      <c r="BA153" s="0" t="n">
        <v>91.68</v>
      </c>
      <c r="BB153" s="0" t="n">
        <v>60.45</v>
      </c>
      <c r="BC153" s="0" t="n">
        <v>68.83</v>
      </c>
      <c r="BD153" s="0" t="n">
        <v>0.46</v>
      </c>
      <c r="BF153" s="0" t="n">
        <v>91.98</v>
      </c>
      <c r="BG153" s="0" t="n">
        <v>61.95</v>
      </c>
      <c r="BH153" s="0" t="n">
        <v>70.01</v>
      </c>
      <c r="BI153" s="0" t="n">
        <v>0.48</v>
      </c>
    </row>
    <row r="154" customFormat="false" ht="15.75" hidden="false" customHeight="false" outlineLevel="0" collapsed="false">
      <c r="A154" s="9" t="n">
        <v>-0.8</v>
      </c>
      <c r="C154" s="0" t="n">
        <v>100</v>
      </c>
      <c r="D154" s="0" t="n">
        <v>0</v>
      </c>
      <c r="E154" s="0" t="n">
        <v>26.82</v>
      </c>
      <c r="F154" s="0" t="n">
        <v>0</v>
      </c>
      <c r="H154" s="0" t="n">
        <v>76.24</v>
      </c>
      <c r="I154" s="0" t="n">
        <v>65.5</v>
      </c>
      <c r="J154" s="0" t="n">
        <v>68.39</v>
      </c>
      <c r="K154" s="0" t="n">
        <v>0.37</v>
      </c>
      <c r="M154" s="0" t="n">
        <v>77.46</v>
      </c>
      <c r="N154" s="0" t="n">
        <v>64.95</v>
      </c>
      <c r="O154" s="0" t="n">
        <v>68.3</v>
      </c>
      <c r="P154" s="0" t="n">
        <v>0.38</v>
      </c>
      <c r="R154" s="0" t="n">
        <v>78.67</v>
      </c>
      <c r="S154" s="0" t="n">
        <v>66.22</v>
      </c>
      <c r="T154" s="0" t="n">
        <v>69.56</v>
      </c>
      <c r="U154" s="0" t="n">
        <v>0.4</v>
      </c>
      <c r="W154" s="0" t="n">
        <v>84.57</v>
      </c>
      <c r="X154" s="0" t="n">
        <v>65.23</v>
      </c>
      <c r="Y154" s="0" t="n">
        <v>70.41</v>
      </c>
      <c r="Z154" s="0" t="n">
        <v>0.44</v>
      </c>
      <c r="AB154" s="11" t="n">
        <v>74.73</v>
      </c>
      <c r="AC154" s="11" t="n">
        <v>75.1</v>
      </c>
      <c r="AD154" s="11" t="n">
        <v>75</v>
      </c>
      <c r="AE154" s="11" t="n">
        <v>0.46</v>
      </c>
      <c r="AG154" s="0" t="n">
        <v>84.57</v>
      </c>
      <c r="AH154" s="0" t="n">
        <v>66.83</v>
      </c>
      <c r="AI154" s="0" t="n">
        <v>71.59</v>
      </c>
      <c r="AJ154" s="0" t="n">
        <v>0.46</v>
      </c>
      <c r="AL154" s="0" t="n">
        <v>87.44</v>
      </c>
      <c r="AM154" s="0" t="n">
        <v>65.28</v>
      </c>
      <c r="AN154" s="0" t="n">
        <v>71.23</v>
      </c>
      <c r="AO154" s="0" t="n">
        <v>0.47</v>
      </c>
      <c r="AQ154" s="0" t="n">
        <v>90.31</v>
      </c>
      <c r="AR154" s="0" t="n">
        <v>63.84</v>
      </c>
      <c r="AS154" s="0" t="n">
        <v>70.94</v>
      </c>
      <c r="AT154" s="0" t="n">
        <v>0.48</v>
      </c>
      <c r="AV154" s="0" t="n">
        <v>88.95</v>
      </c>
      <c r="AW154" s="0" t="n">
        <v>64.5</v>
      </c>
      <c r="AX154" s="0" t="n">
        <v>71.06</v>
      </c>
      <c r="AY154" s="0" t="n">
        <v>0.47</v>
      </c>
      <c r="BA154" s="0" t="n">
        <v>90.62</v>
      </c>
      <c r="BB154" s="0" t="n">
        <v>65.22</v>
      </c>
      <c r="BC154" s="0" t="n">
        <v>72.04</v>
      </c>
      <c r="BD154" s="0" t="n">
        <v>0.5</v>
      </c>
      <c r="BF154" s="0" t="n">
        <v>89.86</v>
      </c>
      <c r="BG154" s="0" t="n">
        <v>66.89</v>
      </c>
      <c r="BH154" s="0" t="n">
        <v>73.05</v>
      </c>
      <c r="BI154" s="0" t="n">
        <v>0.5</v>
      </c>
    </row>
    <row r="155" customFormat="false" ht="15.75" hidden="false" customHeight="false" outlineLevel="0" collapsed="false">
      <c r="A155" s="9" t="n">
        <v>-0.7</v>
      </c>
      <c r="C155" s="0" t="n">
        <v>100</v>
      </c>
      <c r="D155" s="0" t="n">
        <v>0</v>
      </c>
      <c r="E155" s="0" t="n">
        <v>26.82</v>
      </c>
      <c r="F155" s="0" t="n">
        <v>0</v>
      </c>
      <c r="H155" s="0" t="n">
        <v>76.24</v>
      </c>
      <c r="I155" s="0" t="n">
        <v>66.22</v>
      </c>
      <c r="J155" s="0" t="n">
        <v>68.91</v>
      </c>
      <c r="K155" s="0" t="n">
        <v>0.38</v>
      </c>
      <c r="M155" s="0" t="n">
        <v>76.1</v>
      </c>
      <c r="N155" s="0" t="n">
        <v>67.5</v>
      </c>
      <c r="O155" s="0" t="n">
        <v>69.81</v>
      </c>
      <c r="P155" s="0" t="n">
        <v>0.39</v>
      </c>
      <c r="R155" s="0" t="n">
        <v>77.76</v>
      </c>
      <c r="S155" s="0" t="n">
        <v>68.39</v>
      </c>
      <c r="T155" s="0" t="n">
        <v>70.9</v>
      </c>
      <c r="U155" s="0" t="n">
        <v>0.41</v>
      </c>
      <c r="W155" s="0" t="n">
        <v>83.06</v>
      </c>
      <c r="X155" s="0" t="n">
        <v>66.94</v>
      </c>
      <c r="Y155" s="0" t="n">
        <v>71.27</v>
      </c>
      <c r="Z155" s="0" t="n">
        <v>0.45</v>
      </c>
      <c r="AB155" s="0" t="n">
        <v>73.52</v>
      </c>
      <c r="AC155" s="0" t="n">
        <v>77.31</v>
      </c>
      <c r="AD155" s="0" t="n">
        <v>76.3</v>
      </c>
      <c r="AE155" s="0" t="n">
        <v>0.47</v>
      </c>
      <c r="AG155" s="0" t="n">
        <v>83.82</v>
      </c>
      <c r="AH155" s="0" t="n">
        <v>69</v>
      </c>
      <c r="AI155" s="0" t="n">
        <v>72.97</v>
      </c>
      <c r="AJ155" s="0" t="n">
        <v>0.47</v>
      </c>
      <c r="AL155" s="0" t="n">
        <v>85.47</v>
      </c>
      <c r="AM155" s="0" t="n">
        <v>68.77</v>
      </c>
      <c r="AN155" s="0" t="n">
        <v>73.26</v>
      </c>
      <c r="AO155" s="0" t="n">
        <v>0.48</v>
      </c>
      <c r="AQ155" s="0" t="n">
        <v>88.2</v>
      </c>
      <c r="AR155" s="0" t="n">
        <v>67.39</v>
      </c>
      <c r="AS155" s="0" t="n">
        <v>72.97</v>
      </c>
      <c r="AT155" s="0" t="n">
        <v>0.49</v>
      </c>
      <c r="AV155" s="0" t="n">
        <v>88.5</v>
      </c>
      <c r="AW155" s="0" t="n">
        <v>67.72</v>
      </c>
      <c r="AX155" s="0" t="n">
        <v>73.3</v>
      </c>
      <c r="AY155" s="0" t="n">
        <v>0.5</v>
      </c>
      <c r="BA155" s="0" t="n">
        <v>88.35</v>
      </c>
      <c r="BB155" s="0" t="n">
        <v>68.83</v>
      </c>
      <c r="BC155" s="0" t="n">
        <v>74.07</v>
      </c>
      <c r="BD155" s="0" t="n">
        <v>0.51</v>
      </c>
      <c r="BF155" s="0" t="n">
        <v>88.5</v>
      </c>
      <c r="BG155" s="0" t="n">
        <v>70.94</v>
      </c>
      <c r="BH155" s="0" t="n">
        <v>75.65</v>
      </c>
      <c r="BI155" s="0" t="n">
        <v>0.53</v>
      </c>
    </row>
    <row r="156" customFormat="false" ht="15.75" hidden="false" customHeight="false" outlineLevel="0" collapsed="false">
      <c r="A156" s="9" t="n">
        <v>-0.6</v>
      </c>
      <c r="C156" s="0" t="n">
        <v>100</v>
      </c>
      <c r="D156" s="0" t="n">
        <v>0</v>
      </c>
      <c r="E156" s="0" t="n">
        <v>26.82</v>
      </c>
      <c r="F156" s="0" t="n">
        <v>0</v>
      </c>
      <c r="H156" s="0" t="n">
        <v>75.64</v>
      </c>
      <c r="I156" s="0" t="n">
        <v>67.28</v>
      </c>
      <c r="J156" s="0" t="n">
        <v>69.52</v>
      </c>
      <c r="K156" s="0" t="n">
        <v>0.38</v>
      </c>
      <c r="M156" s="0" t="n">
        <v>75.04</v>
      </c>
      <c r="N156" s="0" t="n">
        <v>68.72</v>
      </c>
      <c r="O156" s="0" t="n">
        <v>70.42</v>
      </c>
      <c r="P156" s="0" t="n">
        <v>0.39</v>
      </c>
      <c r="R156" s="0" t="n">
        <v>76.1</v>
      </c>
      <c r="S156" s="0" t="n">
        <v>70.33</v>
      </c>
      <c r="T156" s="0" t="n">
        <v>71.87</v>
      </c>
      <c r="U156" s="0" t="n">
        <v>0.42</v>
      </c>
      <c r="W156" s="0" t="n">
        <v>81.84</v>
      </c>
      <c r="X156" s="0" t="n">
        <v>68.83</v>
      </c>
      <c r="Y156" s="0" t="n">
        <v>72.32</v>
      </c>
      <c r="Z156" s="0" t="n">
        <v>0.45</v>
      </c>
      <c r="AB156" s="0" t="n">
        <v>71.7</v>
      </c>
      <c r="AC156" s="0" t="n">
        <v>79.81</v>
      </c>
      <c r="AD156" s="0" t="n">
        <v>77.63</v>
      </c>
      <c r="AE156" s="0" t="n">
        <v>0.48</v>
      </c>
      <c r="AG156" s="0" t="n">
        <v>82.91</v>
      </c>
      <c r="AH156" s="0" t="n">
        <v>71.11</v>
      </c>
      <c r="AI156" s="0" t="n">
        <v>74.27</v>
      </c>
      <c r="AJ156" s="0" t="n">
        <v>0.48</v>
      </c>
      <c r="AL156" s="0" t="n">
        <v>83.66</v>
      </c>
      <c r="AM156" s="0" t="n">
        <v>71.44</v>
      </c>
      <c r="AN156" s="0" t="n">
        <v>74.72</v>
      </c>
      <c r="AO156" s="0" t="n">
        <v>0.49</v>
      </c>
      <c r="AQ156" s="0" t="n">
        <v>86.83</v>
      </c>
      <c r="AR156" s="0" t="n">
        <v>70.72</v>
      </c>
      <c r="AS156" s="0" t="n">
        <v>75.04</v>
      </c>
      <c r="AT156" s="0" t="n">
        <v>0.51</v>
      </c>
      <c r="AV156" s="0" t="n">
        <v>86.84</v>
      </c>
      <c r="AW156" s="0" t="n">
        <v>71.38</v>
      </c>
      <c r="AX156" s="0" t="n">
        <v>75.53</v>
      </c>
      <c r="AY156" s="0" t="n">
        <v>0.52</v>
      </c>
      <c r="BA156" s="0" t="n">
        <v>86.69</v>
      </c>
      <c r="BB156" s="0" t="n">
        <v>72.32</v>
      </c>
      <c r="BC156" s="0" t="n">
        <v>76.17</v>
      </c>
      <c r="BD156" s="0" t="n">
        <v>0.53</v>
      </c>
      <c r="BF156" s="0" t="n">
        <v>86.53</v>
      </c>
      <c r="BG156" s="0" t="n">
        <v>74.82</v>
      </c>
      <c r="BH156" s="0" t="n">
        <v>77.96</v>
      </c>
      <c r="BI156" s="0" t="n">
        <v>0.55</v>
      </c>
    </row>
    <row r="157" customFormat="false" ht="15.75" hidden="false" customHeight="false" outlineLevel="0" collapsed="false">
      <c r="A157" s="9" t="n">
        <v>-0.5</v>
      </c>
      <c r="C157" s="0" t="n">
        <v>100</v>
      </c>
      <c r="D157" s="0" t="n">
        <v>0</v>
      </c>
      <c r="E157" s="0" t="n">
        <v>26.82</v>
      </c>
      <c r="F157" s="0" t="n">
        <v>0</v>
      </c>
      <c r="H157" s="0" t="n">
        <v>75.49</v>
      </c>
      <c r="I157" s="0" t="n">
        <v>67.78</v>
      </c>
      <c r="J157" s="0" t="n">
        <v>69.85</v>
      </c>
      <c r="K157" s="0" t="n">
        <v>0.39</v>
      </c>
      <c r="M157" s="0" t="n">
        <v>74.43</v>
      </c>
      <c r="N157" s="0" t="n">
        <v>69.72</v>
      </c>
      <c r="O157" s="0" t="n">
        <v>70.98</v>
      </c>
      <c r="P157" s="0" t="n">
        <v>0.4</v>
      </c>
      <c r="R157" s="0" t="n">
        <v>74.43</v>
      </c>
      <c r="S157" s="0" t="n">
        <v>72.16</v>
      </c>
      <c r="T157" s="0" t="n">
        <v>72.77</v>
      </c>
      <c r="U157" s="0" t="n">
        <v>0.42</v>
      </c>
      <c r="W157" s="0" t="n">
        <v>80.63</v>
      </c>
      <c r="X157" s="0" t="n">
        <v>70.66</v>
      </c>
      <c r="Y157" s="0" t="n">
        <v>73.34</v>
      </c>
      <c r="Z157" s="0" t="n">
        <v>0.46</v>
      </c>
      <c r="AB157" s="0" t="n">
        <v>70.34</v>
      </c>
      <c r="AC157" s="0" t="n">
        <v>81.97</v>
      </c>
      <c r="AD157" s="0" t="n">
        <v>78.86</v>
      </c>
      <c r="AE157" s="0" t="n">
        <v>0.5</v>
      </c>
      <c r="AG157" s="0" t="n">
        <v>80.94</v>
      </c>
      <c r="AH157" s="0" t="n">
        <v>74.1</v>
      </c>
      <c r="AI157" s="0" t="n">
        <v>75.93</v>
      </c>
      <c r="AJ157" s="0" t="n">
        <v>0.5</v>
      </c>
      <c r="AL157" s="0" t="n">
        <v>81.99</v>
      </c>
      <c r="AM157" s="0" t="n">
        <v>74.43</v>
      </c>
      <c r="AN157" s="0" t="n">
        <v>76.46</v>
      </c>
      <c r="AO157" s="0" t="n">
        <v>0.51</v>
      </c>
      <c r="AQ157" s="0" t="n">
        <v>85.48</v>
      </c>
      <c r="AR157" s="0" t="n">
        <v>74.04</v>
      </c>
      <c r="AS157" s="0" t="n">
        <v>77.11</v>
      </c>
      <c r="AT157" s="0" t="n">
        <v>0.54</v>
      </c>
      <c r="AV157" s="0" t="n">
        <v>84.87</v>
      </c>
      <c r="AW157" s="0" t="n">
        <v>75.1</v>
      </c>
      <c r="AX157" s="0" t="n">
        <v>77.72</v>
      </c>
      <c r="AY157" s="0" t="n">
        <v>0.54</v>
      </c>
      <c r="BA157" s="0" t="n">
        <v>85.17</v>
      </c>
      <c r="BB157" s="0" t="n">
        <v>75.76</v>
      </c>
      <c r="BC157" s="0" t="n">
        <v>78.29</v>
      </c>
      <c r="BD157" s="0" t="n">
        <v>0.55</v>
      </c>
      <c r="BF157" s="0" t="n">
        <v>84.42</v>
      </c>
      <c r="BG157" s="0" t="n">
        <v>78.26</v>
      </c>
      <c r="BH157" s="0" t="n">
        <v>79.91</v>
      </c>
      <c r="BI157" s="0" t="n">
        <v>0.57</v>
      </c>
    </row>
    <row r="158" customFormat="false" ht="15.75" hidden="false" customHeight="false" outlineLevel="0" collapsed="false">
      <c r="A158" s="9" t="n">
        <v>-0.4</v>
      </c>
      <c r="C158" s="0" t="n">
        <v>100</v>
      </c>
      <c r="D158" s="0" t="n">
        <v>0</v>
      </c>
      <c r="E158" s="0" t="n">
        <v>26.82</v>
      </c>
      <c r="F158" s="0" t="n">
        <v>0</v>
      </c>
      <c r="H158" s="9" t="n">
        <v>75.18</v>
      </c>
      <c r="I158" s="9" t="n">
        <v>68.06</v>
      </c>
      <c r="J158" s="9" t="n">
        <v>69.97</v>
      </c>
      <c r="K158" s="9" t="n">
        <v>0.39</v>
      </c>
      <c r="M158" s="0" t="n">
        <v>74.13</v>
      </c>
      <c r="N158" s="0" t="n">
        <v>70.99</v>
      </c>
      <c r="O158" s="0" t="n">
        <v>71.83</v>
      </c>
      <c r="P158" s="0" t="n">
        <v>0.41</v>
      </c>
      <c r="R158" s="11" t="n">
        <v>73.37</v>
      </c>
      <c r="S158" s="11" t="n">
        <v>73.77</v>
      </c>
      <c r="T158" s="11" t="n">
        <v>73.66</v>
      </c>
      <c r="U158" s="11" t="n">
        <v>0.43</v>
      </c>
      <c r="W158" s="0" t="n">
        <v>78.97</v>
      </c>
      <c r="X158" s="0" t="n">
        <v>72.94</v>
      </c>
      <c r="Y158" s="0" t="n">
        <v>74.55</v>
      </c>
      <c r="Z158" s="0" t="n">
        <v>0.47</v>
      </c>
      <c r="AB158" s="0" t="n">
        <v>67.32</v>
      </c>
      <c r="AC158" s="0" t="n">
        <v>83.19</v>
      </c>
      <c r="AD158" s="0" t="n">
        <v>78.93</v>
      </c>
      <c r="AE158" s="0" t="n">
        <v>0.49</v>
      </c>
      <c r="AG158" s="0" t="n">
        <v>78.97</v>
      </c>
      <c r="AH158" s="0" t="n">
        <v>75.65</v>
      </c>
      <c r="AI158" s="0" t="n">
        <v>76.54</v>
      </c>
      <c r="AJ158" s="0" t="n">
        <v>0.5</v>
      </c>
      <c r="AL158" s="0" t="n">
        <v>79.73</v>
      </c>
      <c r="AM158" s="0" t="n">
        <v>77.15</v>
      </c>
      <c r="AN158" s="0" t="n">
        <v>77.84</v>
      </c>
      <c r="AO158" s="0" t="n">
        <v>0.52</v>
      </c>
      <c r="AQ158" s="0" t="n">
        <v>82.45</v>
      </c>
      <c r="AR158" s="0" t="n">
        <v>76.7</v>
      </c>
      <c r="AS158" s="0" t="n">
        <v>78.25</v>
      </c>
      <c r="AT158" s="0" t="n">
        <v>0.54</v>
      </c>
      <c r="AV158" s="0" t="n">
        <v>82.75</v>
      </c>
      <c r="AW158" s="0" t="n">
        <v>78.37</v>
      </c>
      <c r="AX158" s="0" t="n">
        <v>79.54</v>
      </c>
      <c r="AY158" s="0" t="n">
        <v>0.56</v>
      </c>
      <c r="BA158" s="0" t="n">
        <v>81.84</v>
      </c>
      <c r="BB158" s="0" t="n">
        <v>78.82</v>
      </c>
      <c r="BC158" s="0" t="n">
        <v>79.63</v>
      </c>
      <c r="BD158" s="0" t="n">
        <v>0.55</v>
      </c>
      <c r="BF158" s="11" t="n">
        <v>82.75</v>
      </c>
      <c r="BG158" s="11" t="n">
        <v>81.42</v>
      </c>
      <c r="BH158" s="11" t="n">
        <v>81.78</v>
      </c>
      <c r="BI158" s="11" t="n">
        <v>0.59</v>
      </c>
    </row>
    <row r="159" customFormat="false" ht="15.75" hidden="false" customHeight="false" outlineLevel="0" collapsed="false">
      <c r="A159" s="9" t="n">
        <v>-0.3</v>
      </c>
      <c r="C159" s="0" t="n">
        <v>100</v>
      </c>
      <c r="D159" s="0" t="n">
        <v>0</v>
      </c>
      <c r="E159" s="0" t="n">
        <v>26.82</v>
      </c>
      <c r="F159" s="0" t="n">
        <v>0</v>
      </c>
      <c r="H159" s="0" t="n">
        <v>74.58</v>
      </c>
      <c r="I159" s="0" t="n">
        <v>68.39</v>
      </c>
      <c r="J159" s="0" t="n">
        <v>70.05</v>
      </c>
      <c r="K159" s="0" t="n">
        <v>0.38</v>
      </c>
      <c r="M159" s="11" t="n">
        <v>73.52</v>
      </c>
      <c r="N159" s="11" t="n">
        <v>72.05</v>
      </c>
      <c r="O159" s="11" t="n">
        <v>72.44</v>
      </c>
      <c r="P159" s="11" t="n">
        <v>0.42</v>
      </c>
      <c r="R159" s="0" t="n">
        <v>72.62</v>
      </c>
      <c r="S159" s="0" t="n">
        <v>74.82</v>
      </c>
      <c r="T159" s="0" t="n">
        <v>74.23</v>
      </c>
      <c r="U159" s="0" t="n">
        <v>0.43</v>
      </c>
      <c r="W159" s="0" t="n">
        <v>78.37</v>
      </c>
      <c r="X159" s="0" t="n">
        <v>73.99</v>
      </c>
      <c r="Y159" s="0" t="n">
        <v>75.16</v>
      </c>
      <c r="Z159" s="0" t="n">
        <v>0.47</v>
      </c>
      <c r="AB159" s="0" t="n">
        <v>65.66</v>
      </c>
      <c r="AC159" s="0" t="n">
        <v>84.8</v>
      </c>
      <c r="AD159" s="0" t="n">
        <v>79.67</v>
      </c>
      <c r="AE159" s="0" t="n">
        <v>0.5</v>
      </c>
      <c r="AG159" s="11" t="n">
        <v>76.4</v>
      </c>
      <c r="AH159" s="11" t="n">
        <v>77.65</v>
      </c>
      <c r="AI159" s="11" t="n">
        <v>77.31</v>
      </c>
      <c r="AJ159" s="11" t="n">
        <v>0.5</v>
      </c>
      <c r="AL159" s="11" t="n">
        <v>78.21</v>
      </c>
      <c r="AM159" s="11" t="n">
        <v>78.93</v>
      </c>
      <c r="AN159" s="11" t="n">
        <v>78.73</v>
      </c>
      <c r="AO159" s="11" t="n">
        <v>0.52</v>
      </c>
      <c r="AQ159" s="11" t="n">
        <v>80.34</v>
      </c>
      <c r="AR159" s="11" t="n">
        <v>80.14</v>
      </c>
      <c r="AS159" s="11" t="n">
        <v>80.19</v>
      </c>
      <c r="AT159" s="11" t="n">
        <v>0.56</v>
      </c>
      <c r="AV159" s="11" t="n">
        <v>79.88</v>
      </c>
      <c r="AW159" s="11" t="n">
        <v>80.81</v>
      </c>
      <c r="AX159" s="11" t="n">
        <v>80.56</v>
      </c>
      <c r="AY159" s="11" t="n">
        <v>0.56</v>
      </c>
      <c r="BA159" s="11" t="n">
        <v>79.12</v>
      </c>
      <c r="BB159" s="11" t="n">
        <v>81.53</v>
      </c>
      <c r="BC159" s="11" t="n">
        <v>80.88</v>
      </c>
      <c r="BD159" s="11" t="n">
        <v>0.57</v>
      </c>
      <c r="BF159" s="0" t="n">
        <v>80.93</v>
      </c>
      <c r="BG159" s="0" t="n">
        <v>83.08</v>
      </c>
      <c r="BH159" s="0" t="n">
        <v>82.51</v>
      </c>
      <c r="BI159" s="0" t="n">
        <v>0.6</v>
      </c>
    </row>
    <row r="160" customFormat="false" ht="15.75" hidden="false" customHeight="false" outlineLevel="0" collapsed="false">
      <c r="A160" s="9" t="n">
        <v>-0.2</v>
      </c>
      <c r="C160" s="0" t="n">
        <v>100</v>
      </c>
      <c r="D160" s="0" t="n">
        <v>0</v>
      </c>
      <c r="E160" s="0" t="n">
        <v>26.82</v>
      </c>
      <c r="F160" s="0" t="n">
        <v>0</v>
      </c>
      <c r="H160" s="0" t="n">
        <v>74.43</v>
      </c>
      <c r="I160" s="0" t="n">
        <v>68.5</v>
      </c>
      <c r="J160" s="0" t="n">
        <v>70.09</v>
      </c>
      <c r="K160" s="0" t="n">
        <v>0.38</v>
      </c>
      <c r="M160" s="0" t="n">
        <v>73.22</v>
      </c>
      <c r="N160" s="0" t="n">
        <v>72.55</v>
      </c>
      <c r="O160" s="0" t="n">
        <v>72.73</v>
      </c>
      <c r="P160" s="0" t="n">
        <v>0.41</v>
      </c>
      <c r="R160" s="0" t="n">
        <v>72.16</v>
      </c>
      <c r="S160" s="0" t="n">
        <v>75.71</v>
      </c>
      <c r="T160" s="0" t="n">
        <v>74.76</v>
      </c>
      <c r="U160" s="0" t="n">
        <v>0.44</v>
      </c>
      <c r="W160" s="0" t="n">
        <v>77.31</v>
      </c>
      <c r="X160" s="0" t="n">
        <v>75.1</v>
      </c>
      <c r="Y160" s="0" t="n">
        <v>75.69</v>
      </c>
      <c r="Z160" s="0" t="n">
        <v>0.48</v>
      </c>
      <c r="AB160" s="9" t="n">
        <v>64.29</v>
      </c>
      <c r="AC160" s="9" t="n">
        <v>85.86</v>
      </c>
      <c r="AD160" s="9" t="n">
        <v>80.07</v>
      </c>
      <c r="AE160" s="9" t="n">
        <v>0.5</v>
      </c>
      <c r="AG160" s="9" t="n">
        <v>74.13</v>
      </c>
      <c r="AH160" s="9" t="n">
        <v>80.09</v>
      </c>
      <c r="AI160" s="9" t="n">
        <v>78.49</v>
      </c>
      <c r="AJ160" s="9" t="n">
        <v>0.51</v>
      </c>
      <c r="AL160" s="0" t="n">
        <v>76.7</v>
      </c>
      <c r="AM160" s="0" t="n">
        <v>80.7</v>
      </c>
      <c r="AN160" s="0" t="n">
        <v>79.63</v>
      </c>
      <c r="AO160" s="0" t="n">
        <v>0.54</v>
      </c>
      <c r="AQ160" s="0" t="n">
        <v>78.07</v>
      </c>
      <c r="AR160" s="0" t="n">
        <v>81.75</v>
      </c>
      <c r="AS160" s="0" t="n">
        <v>80.76</v>
      </c>
      <c r="AT160" s="0" t="n">
        <v>0.56</v>
      </c>
      <c r="AV160" s="0" t="n">
        <v>76.4</v>
      </c>
      <c r="AW160" s="0" t="n">
        <v>83.09</v>
      </c>
      <c r="AX160" s="0" t="n">
        <v>81.29</v>
      </c>
      <c r="AY160" s="0" t="n">
        <v>0.56</v>
      </c>
      <c r="BA160" s="0" t="n">
        <v>76.1</v>
      </c>
      <c r="BB160" s="0" t="n">
        <v>83.7</v>
      </c>
      <c r="BC160" s="0" t="n">
        <v>81.66</v>
      </c>
      <c r="BD160" s="0" t="n">
        <v>0.57</v>
      </c>
      <c r="BF160" s="0" t="n">
        <v>79.11</v>
      </c>
      <c r="BG160" s="0" t="n">
        <v>85.08</v>
      </c>
      <c r="BH160" s="0" t="n">
        <v>83.48</v>
      </c>
      <c r="BI160" s="0" t="n">
        <v>0.61</v>
      </c>
    </row>
    <row r="161" customFormat="false" ht="15.75" hidden="false" customHeight="false" outlineLevel="0" collapsed="false">
      <c r="A161" s="9" t="n">
        <v>-0.1</v>
      </c>
      <c r="C161" s="0" t="n">
        <v>100</v>
      </c>
      <c r="D161" s="0" t="n">
        <v>0</v>
      </c>
      <c r="E161" s="0" t="n">
        <v>26.82</v>
      </c>
      <c r="F161" s="0" t="n">
        <v>0</v>
      </c>
      <c r="H161" s="0" t="n">
        <v>73.68</v>
      </c>
      <c r="I161" s="0" t="n">
        <v>68.78</v>
      </c>
      <c r="J161" s="0" t="n">
        <v>70.09</v>
      </c>
      <c r="K161" s="0" t="n">
        <v>0.38</v>
      </c>
      <c r="M161" s="0" t="n">
        <v>72.77</v>
      </c>
      <c r="N161" s="0" t="n">
        <v>73.22</v>
      </c>
      <c r="O161" s="0" t="n">
        <v>73.09</v>
      </c>
      <c r="P161" s="0" t="n">
        <v>0.42</v>
      </c>
      <c r="R161" s="0" t="n">
        <v>71.4</v>
      </c>
      <c r="S161" s="0" t="n">
        <v>76.37</v>
      </c>
      <c r="T161" s="0" t="n">
        <v>75.04</v>
      </c>
      <c r="U161" s="0" t="n">
        <v>0.44</v>
      </c>
      <c r="W161" s="11" t="n">
        <v>74.89</v>
      </c>
      <c r="X161" s="11" t="n">
        <v>76.6</v>
      </c>
      <c r="Y161" s="11" t="n">
        <v>76.14</v>
      </c>
      <c r="Z161" s="11" t="n">
        <v>0.47</v>
      </c>
      <c r="AB161" s="0" t="n">
        <v>62.33</v>
      </c>
      <c r="AC161" s="0" t="n">
        <v>86.74</v>
      </c>
      <c r="AD161" s="0" t="n">
        <v>80.19</v>
      </c>
      <c r="AE161" s="0" t="n">
        <v>0.49</v>
      </c>
      <c r="AG161" s="0" t="n">
        <v>71.55</v>
      </c>
      <c r="AH161" s="0" t="n">
        <v>81.7</v>
      </c>
      <c r="AI161" s="0" t="n">
        <v>78.98</v>
      </c>
      <c r="AJ161" s="0" t="n">
        <v>0.5</v>
      </c>
      <c r="AL161" s="0" t="n">
        <v>75.64</v>
      </c>
      <c r="AM161" s="0" t="n">
        <v>82.42</v>
      </c>
      <c r="AN161" s="0" t="n">
        <v>80.6</v>
      </c>
      <c r="AO161" s="0" t="n">
        <v>0.55</v>
      </c>
      <c r="AQ161" s="0" t="n">
        <v>75.34</v>
      </c>
      <c r="AR161" s="0" t="n">
        <v>83.75</v>
      </c>
      <c r="AS161" s="0" t="n">
        <v>81.49</v>
      </c>
      <c r="AT161" s="0" t="n">
        <v>0.56</v>
      </c>
      <c r="AV161" s="9" t="n">
        <v>72.92</v>
      </c>
      <c r="AW161" s="9" t="n">
        <v>84.8</v>
      </c>
      <c r="AX161" s="9" t="n">
        <v>81.62</v>
      </c>
      <c r="AY161" s="9" t="n">
        <v>0.56</v>
      </c>
      <c r="BA161" s="9" t="n">
        <v>72.46</v>
      </c>
      <c r="BB161" s="9" t="n">
        <v>86.02</v>
      </c>
      <c r="BC161" s="9" t="n">
        <v>82.39</v>
      </c>
      <c r="BD161" s="9" t="n">
        <v>0.57</v>
      </c>
      <c r="BF161" s="9" t="n">
        <v>75.94</v>
      </c>
      <c r="BG161" s="9" t="n">
        <v>87.13</v>
      </c>
      <c r="BH161" s="9" t="n">
        <v>84.13</v>
      </c>
      <c r="BI161" s="9" t="n">
        <v>0.61</v>
      </c>
    </row>
    <row r="162" customFormat="false" ht="15.75" hidden="false" customHeight="false" outlineLevel="0" collapsed="false">
      <c r="A162" s="9" t="n">
        <v>0</v>
      </c>
      <c r="C162" s="0" t="n">
        <v>100</v>
      </c>
      <c r="D162" s="0" t="n">
        <v>0</v>
      </c>
      <c r="E162" s="0" t="n">
        <v>26.82</v>
      </c>
      <c r="F162" s="0" t="n">
        <v>0</v>
      </c>
      <c r="H162" s="0" t="n">
        <v>72.92</v>
      </c>
      <c r="I162" s="0" t="n">
        <v>69.11</v>
      </c>
      <c r="J162" s="0" t="n">
        <v>70.13</v>
      </c>
      <c r="K162" s="0" t="n">
        <v>0.38</v>
      </c>
      <c r="M162" s="9" t="n">
        <v>72.16</v>
      </c>
      <c r="N162" s="9" t="n">
        <v>73.6</v>
      </c>
      <c r="O162" s="9" t="n">
        <v>73.22</v>
      </c>
      <c r="P162" s="9" t="n">
        <v>0.42</v>
      </c>
      <c r="R162" s="9" t="n">
        <v>70.95</v>
      </c>
      <c r="S162" s="9" t="n">
        <v>76.82</v>
      </c>
      <c r="T162" s="9" t="n">
        <v>75.24</v>
      </c>
      <c r="U162" s="9" t="n">
        <v>0.44</v>
      </c>
      <c r="W162" s="9" t="n">
        <v>73.83</v>
      </c>
      <c r="X162" s="9" t="n">
        <v>77.93</v>
      </c>
      <c r="Y162" s="9" t="n">
        <v>76.82</v>
      </c>
      <c r="Z162" s="9" t="n">
        <v>0.48</v>
      </c>
      <c r="AB162" s="0" t="n">
        <v>58.85</v>
      </c>
      <c r="AC162" s="0" t="n">
        <v>87.63</v>
      </c>
      <c r="AD162" s="0" t="n">
        <v>79.91</v>
      </c>
      <c r="AE162" s="0" t="n">
        <v>0.48</v>
      </c>
      <c r="AG162" s="0" t="n">
        <v>68.07</v>
      </c>
      <c r="AH162" s="0" t="n">
        <v>83.58</v>
      </c>
      <c r="AI162" s="0" t="n">
        <v>79.42</v>
      </c>
      <c r="AJ162" s="0" t="n">
        <v>0.5</v>
      </c>
      <c r="AL162" s="9" t="n">
        <v>73.07</v>
      </c>
      <c r="AM162" s="9" t="n">
        <v>84.25</v>
      </c>
      <c r="AN162" s="9" t="n">
        <v>81.25</v>
      </c>
      <c r="AO162" s="9" t="n">
        <v>0.55</v>
      </c>
      <c r="AQ162" s="9" t="n">
        <v>72.47</v>
      </c>
      <c r="AR162" s="9" t="n">
        <v>85.25</v>
      </c>
      <c r="AS162" s="9" t="n">
        <v>81.82</v>
      </c>
      <c r="AT162" s="9" t="n">
        <v>0.56</v>
      </c>
      <c r="AV162" s="0" t="n">
        <v>69.59</v>
      </c>
      <c r="AW162" s="0" t="n">
        <v>86.3</v>
      </c>
      <c r="AX162" s="0" t="n">
        <v>81.82</v>
      </c>
      <c r="AY162" s="0" t="n">
        <v>0.55</v>
      </c>
      <c r="BA162" s="0" t="n">
        <v>69.58</v>
      </c>
      <c r="BB162" s="0" t="n">
        <v>86.91</v>
      </c>
      <c r="BC162" s="0" t="n">
        <v>82.26</v>
      </c>
      <c r="BD162" s="0" t="n">
        <v>0.56</v>
      </c>
      <c r="BF162" s="0" t="n">
        <v>73.36</v>
      </c>
      <c r="BG162" s="0" t="n">
        <v>88.02</v>
      </c>
      <c r="BH162" s="0" t="n">
        <v>84.09</v>
      </c>
      <c r="BI162" s="0" t="n">
        <v>0.6</v>
      </c>
    </row>
    <row r="163" customFormat="false" ht="15.75" hidden="false" customHeight="false" outlineLevel="0" collapsed="false">
      <c r="A163" s="9" t="n">
        <v>0.1</v>
      </c>
      <c r="C163" s="0" t="n">
        <v>100</v>
      </c>
      <c r="D163" s="0" t="n">
        <v>0</v>
      </c>
      <c r="E163" s="0" t="n">
        <v>26.82</v>
      </c>
      <c r="F163" s="0" t="n">
        <v>0</v>
      </c>
      <c r="H163" s="0" t="n">
        <v>72.61</v>
      </c>
      <c r="I163" s="0" t="n">
        <v>69.72</v>
      </c>
      <c r="J163" s="0" t="n">
        <v>70.5</v>
      </c>
      <c r="K163" s="0" t="n">
        <v>0.38</v>
      </c>
      <c r="M163" s="0" t="n">
        <v>70.95</v>
      </c>
      <c r="N163" s="0" t="n">
        <v>74.38</v>
      </c>
      <c r="O163" s="0" t="n">
        <v>73.46</v>
      </c>
      <c r="P163" s="0" t="n">
        <v>0.42</v>
      </c>
      <c r="R163" s="0" t="n">
        <v>69.59</v>
      </c>
      <c r="S163" s="0" t="n">
        <v>77.65</v>
      </c>
      <c r="T163" s="0" t="n">
        <v>75.49</v>
      </c>
      <c r="U163" s="0" t="n">
        <v>0.44</v>
      </c>
      <c r="W163" s="0" t="n">
        <v>72.32</v>
      </c>
      <c r="X163" s="0" t="n">
        <v>78.93</v>
      </c>
      <c r="Y163" s="0" t="n">
        <v>77.15</v>
      </c>
      <c r="Z163" s="0" t="n">
        <v>0.48</v>
      </c>
      <c r="AB163" s="0" t="n">
        <v>57.79</v>
      </c>
      <c r="AC163" s="0" t="n">
        <v>88.47</v>
      </c>
      <c r="AD163" s="0" t="n">
        <v>80.23</v>
      </c>
      <c r="AE163" s="0" t="n">
        <v>0.48</v>
      </c>
      <c r="AG163" s="0" t="n">
        <v>65.95</v>
      </c>
      <c r="AH163" s="0" t="n">
        <v>84.58</v>
      </c>
      <c r="AI163" s="0" t="n">
        <v>79.58</v>
      </c>
      <c r="AJ163" s="0" t="n">
        <v>0.49</v>
      </c>
      <c r="AL163" s="0" t="n">
        <v>71.1</v>
      </c>
      <c r="AM163" s="0" t="n">
        <v>85.08</v>
      </c>
      <c r="AN163" s="0" t="n">
        <v>81.33</v>
      </c>
      <c r="AO163" s="0" t="n">
        <v>0.54</v>
      </c>
      <c r="AQ163" s="0" t="n">
        <v>68.38</v>
      </c>
      <c r="AR163" s="0" t="n">
        <v>86.47</v>
      </c>
      <c r="AS163" s="0" t="n">
        <v>81.62</v>
      </c>
      <c r="AT163" s="0" t="n">
        <v>0.54</v>
      </c>
      <c r="AV163" s="0" t="n">
        <v>65.66</v>
      </c>
      <c r="AW163" s="0" t="n">
        <v>87.41</v>
      </c>
      <c r="AX163" s="0" t="n">
        <v>81.58</v>
      </c>
      <c r="AY163" s="0" t="n">
        <v>0.53</v>
      </c>
      <c r="BA163" s="0" t="n">
        <v>65.95</v>
      </c>
      <c r="BB163" s="0" t="n">
        <v>88.35</v>
      </c>
      <c r="BC163" s="0" t="n">
        <v>82.35</v>
      </c>
      <c r="BD163" s="0" t="n">
        <v>0.55</v>
      </c>
      <c r="BF163" s="0" t="n">
        <v>70.49</v>
      </c>
      <c r="BG163" s="0" t="n">
        <v>89.96</v>
      </c>
      <c r="BH163" s="0" t="n">
        <v>84.74</v>
      </c>
      <c r="BI163" s="0" t="n">
        <v>0.61</v>
      </c>
    </row>
    <row r="164" customFormat="false" ht="15.75" hidden="false" customHeight="false" outlineLevel="0" collapsed="false">
      <c r="A164" s="9" t="n">
        <v>0.2</v>
      </c>
      <c r="C164" s="0" t="n">
        <v>100</v>
      </c>
      <c r="D164" s="0" t="n">
        <v>0</v>
      </c>
      <c r="E164" s="0" t="n">
        <v>26.82</v>
      </c>
      <c r="F164" s="0" t="n">
        <v>0</v>
      </c>
      <c r="H164" s="0" t="n">
        <v>72.46</v>
      </c>
      <c r="I164" s="0" t="n">
        <v>69.94</v>
      </c>
      <c r="J164" s="0" t="n">
        <v>70.62</v>
      </c>
      <c r="K164" s="0" t="n">
        <v>0.38</v>
      </c>
      <c r="M164" s="0" t="n">
        <v>70.04</v>
      </c>
      <c r="N164" s="0" t="n">
        <v>74.88</v>
      </c>
      <c r="O164" s="0" t="n">
        <v>73.58</v>
      </c>
      <c r="P164" s="0" t="n">
        <v>0.41</v>
      </c>
      <c r="R164" s="0" t="n">
        <v>68.83</v>
      </c>
      <c r="S164" s="0" t="n">
        <v>78.15</v>
      </c>
      <c r="T164" s="0" t="n">
        <v>75.65</v>
      </c>
      <c r="U164" s="0" t="n">
        <v>0.44</v>
      </c>
      <c r="W164" s="0" t="n">
        <v>71.26</v>
      </c>
      <c r="X164" s="0" t="n">
        <v>80.04</v>
      </c>
      <c r="Y164" s="0" t="n">
        <v>77.68</v>
      </c>
      <c r="Z164" s="0" t="n">
        <v>0.48</v>
      </c>
      <c r="AB164" s="0" t="n">
        <v>56.12</v>
      </c>
      <c r="AC164" s="0" t="n">
        <v>89.19</v>
      </c>
      <c r="AD164" s="0" t="n">
        <v>80.32</v>
      </c>
      <c r="AE164" s="0" t="n">
        <v>0.48</v>
      </c>
      <c r="AG164" s="0" t="n">
        <v>63.84</v>
      </c>
      <c r="AH164" s="0" t="n">
        <v>85.25</v>
      </c>
      <c r="AI164" s="0" t="n">
        <v>79.5</v>
      </c>
      <c r="AJ164" s="0" t="n">
        <v>0.48</v>
      </c>
      <c r="AL164" s="0" t="n">
        <v>67.02</v>
      </c>
      <c r="AM164" s="0" t="n">
        <v>86.24</v>
      </c>
      <c r="AN164" s="0" t="n">
        <v>81.09</v>
      </c>
      <c r="AO164" s="0" t="n">
        <v>0.53</v>
      </c>
      <c r="AQ164" s="0" t="n">
        <v>63.55</v>
      </c>
      <c r="AR164" s="0" t="n">
        <v>88.24</v>
      </c>
      <c r="AS164" s="0" t="n">
        <v>81.62</v>
      </c>
      <c r="AT164" s="0" t="n">
        <v>0.53</v>
      </c>
      <c r="AV164" s="0" t="n">
        <v>62.79</v>
      </c>
      <c r="AW164" s="0" t="n">
        <v>88.8</v>
      </c>
      <c r="AX164" s="0" t="n">
        <v>81.82</v>
      </c>
      <c r="AY164" s="0" t="n">
        <v>0.53</v>
      </c>
      <c r="BA164" s="0" t="n">
        <v>62.48</v>
      </c>
      <c r="BB164" s="0" t="n">
        <v>89.35</v>
      </c>
      <c r="BC164" s="0" t="n">
        <v>82.14</v>
      </c>
      <c r="BD164" s="0" t="n">
        <v>0.53</v>
      </c>
      <c r="BF164" s="0" t="n">
        <v>68.22</v>
      </c>
      <c r="BG164" s="0" t="n">
        <v>90.85</v>
      </c>
      <c r="BH164" s="0" t="n">
        <v>84.78</v>
      </c>
      <c r="BI164" s="0" t="n">
        <v>0.6</v>
      </c>
    </row>
    <row r="165" customFormat="false" ht="15.75" hidden="false" customHeight="false" outlineLevel="0" collapsed="false">
      <c r="A165" s="9" t="n">
        <v>0.3</v>
      </c>
      <c r="C165" s="0" t="n">
        <v>100</v>
      </c>
      <c r="D165" s="0" t="n">
        <v>0</v>
      </c>
      <c r="E165" s="0" t="n">
        <v>26.82</v>
      </c>
      <c r="F165" s="0" t="n">
        <v>0</v>
      </c>
      <c r="H165" s="0" t="n">
        <v>72.16</v>
      </c>
      <c r="I165" s="0" t="n">
        <v>70.05</v>
      </c>
      <c r="J165" s="0" t="n">
        <v>70.62</v>
      </c>
      <c r="K165" s="0" t="n">
        <v>0.38</v>
      </c>
      <c r="M165" s="0" t="n">
        <v>69.29</v>
      </c>
      <c r="N165" s="0" t="n">
        <v>75.38</v>
      </c>
      <c r="O165" s="0" t="n">
        <v>73.74</v>
      </c>
      <c r="P165" s="0" t="n">
        <v>0.41</v>
      </c>
      <c r="R165" s="0" t="n">
        <v>68.23</v>
      </c>
      <c r="S165" s="0" t="n">
        <v>78.59</v>
      </c>
      <c r="T165" s="0" t="n">
        <v>75.81</v>
      </c>
      <c r="U165" s="0" t="n">
        <v>0.44</v>
      </c>
      <c r="W165" s="0" t="n">
        <v>67.63</v>
      </c>
      <c r="X165" s="0" t="n">
        <v>81.31</v>
      </c>
      <c r="Y165" s="0" t="n">
        <v>77.64</v>
      </c>
      <c r="Z165" s="0" t="n">
        <v>0.47</v>
      </c>
      <c r="AB165" s="0" t="n">
        <v>54.16</v>
      </c>
      <c r="AC165" s="0" t="n">
        <v>89.74</v>
      </c>
      <c r="AD165" s="0" t="n">
        <v>80.2</v>
      </c>
      <c r="AE165" s="0" t="n">
        <v>0.47</v>
      </c>
      <c r="AG165" s="0" t="n">
        <v>60.97</v>
      </c>
      <c r="AH165" s="0" t="n">
        <v>86.86</v>
      </c>
      <c r="AI165" s="0" t="n">
        <v>79.91</v>
      </c>
      <c r="AJ165" s="0" t="n">
        <v>0.49</v>
      </c>
      <c r="AL165" s="0" t="n">
        <v>63.69</v>
      </c>
      <c r="AM165" s="0" t="n">
        <v>88.41</v>
      </c>
      <c r="AN165" s="0" t="n">
        <v>81.78</v>
      </c>
      <c r="AO165" s="0" t="n">
        <v>0.53</v>
      </c>
      <c r="AQ165" s="0" t="n">
        <v>59.77</v>
      </c>
      <c r="AR165" s="0" t="n">
        <v>89.02</v>
      </c>
      <c r="AS165" s="0" t="n">
        <v>81.17</v>
      </c>
      <c r="AT165" s="0" t="n">
        <v>0.51</v>
      </c>
      <c r="AV165" s="0" t="n">
        <v>58.85</v>
      </c>
      <c r="AW165" s="0" t="n">
        <v>90.24</v>
      </c>
      <c r="AX165" s="0" t="n">
        <v>81.82</v>
      </c>
      <c r="AY165" s="0" t="n">
        <v>0.52</v>
      </c>
      <c r="BA165" s="0" t="n">
        <v>59.3</v>
      </c>
      <c r="BB165" s="0" t="n">
        <v>90.57</v>
      </c>
      <c r="BC165" s="0" t="n">
        <v>82.18</v>
      </c>
      <c r="BD165" s="0" t="n">
        <v>0.53</v>
      </c>
      <c r="BF165" s="0" t="n">
        <v>65.19</v>
      </c>
      <c r="BG165" s="0" t="n">
        <v>91.96</v>
      </c>
      <c r="BH165" s="0" t="n">
        <v>84.78</v>
      </c>
      <c r="BI165" s="0" t="n">
        <v>0.6</v>
      </c>
    </row>
    <row r="166" customFormat="false" ht="15.75" hidden="false" customHeight="false" outlineLevel="0" collapsed="false">
      <c r="A166" s="9" t="n">
        <v>0.4</v>
      </c>
      <c r="C166" s="0" t="n">
        <v>100</v>
      </c>
      <c r="D166" s="0" t="n">
        <v>0</v>
      </c>
      <c r="E166" s="0" t="n">
        <v>26.82</v>
      </c>
      <c r="F166" s="0" t="n">
        <v>0</v>
      </c>
      <c r="H166" s="0" t="n">
        <v>72.16</v>
      </c>
      <c r="I166" s="0" t="n">
        <v>70.1</v>
      </c>
      <c r="J166" s="0" t="n">
        <v>70.66</v>
      </c>
      <c r="K166" s="0" t="n">
        <v>0.38</v>
      </c>
      <c r="M166" s="0" t="n">
        <v>68.83</v>
      </c>
      <c r="N166" s="0" t="n">
        <v>75.71</v>
      </c>
      <c r="O166" s="0" t="n">
        <v>73.87</v>
      </c>
      <c r="P166" s="0" t="n">
        <v>0.41</v>
      </c>
      <c r="R166" s="0" t="n">
        <v>67.32</v>
      </c>
      <c r="S166" s="0" t="n">
        <v>78.98</v>
      </c>
      <c r="T166" s="0" t="n">
        <v>75.85</v>
      </c>
      <c r="U166" s="0" t="n">
        <v>0.44</v>
      </c>
      <c r="W166" s="0" t="n">
        <v>66.12</v>
      </c>
      <c r="X166" s="0" t="n">
        <v>81.64</v>
      </c>
      <c r="Y166" s="0" t="n">
        <v>77.47</v>
      </c>
      <c r="Z166" s="0" t="n">
        <v>0.46</v>
      </c>
      <c r="AB166" s="0" t="n">
        <v>52.49</v>
      </c>
      <c r="AC166" s="0" t="n">
        <v>90.24</v>
      </c>
      <c r="AD166" s="0" t="n">
        <v>80.12</v>
      </c>
      <c r="AE166" s="0" t="n">
        <v>0.46</v>
      </c>
      <c r="AG166" s="0" t="n">
        <v>58.7</v>
      </c>
      <c r="AH166" s="0" t="n">
        <v>88.02</v>
      </c>
      <c r="AI166" s="0" t="n">
        <v>80.15</v>
      </c>
      <c r="AJ166" s="0" t="n">
        <v>0.48</v>
      </c>
      <c r="AL166" s="0" t="n">
        <v>60.52</v>
      </c>
      <c r="AM166" s="0" t="n">
        <v>89.35</v>
      </c>
      <c r="AN166" s="0" t="n">
        <v>81.62</v>
      </c>
      <c r="AO166" s="0" t="n">
        <v>0.52</v>
      </c>
      <c r="AQ166" s="0" t="n">
        <v>56.29</v>
      </c>
      <c r="AR166" s="0" t="n">
        <v>90.24</v>
      </c>
      <c r="AS166" s="0" t="n">
        <v>81.13</v>
      </c>
      <c r="AT166" s="0" t="n">
        <v>0.5</v>
      </c>
      <c r="AV166" s="0" t="n">
        <v>54.47</v>
      </c>
      <c r="AW166" s="0" t="n">
        <v>91.07</v>
      </c>
      <c r="AX166" s="0" t="n">
        <v>81.25</v>
      </c>
      <c r="AY166" s="0" t="n">
        <v>0.49</v>
      </c>
      <c r="BA166" s="0" t="n">
        <v>56.27</v>
      </c>
      <c r="BB166" s="0" t="n">
        <v>91.68</v>
      </c>
      <c r="BC166" s="0" t="n">
        <v>82.18</v>
      </c>
      <c r="BD166" s="0" t="n">
        <v>0.52</v>
      </c>
      <c r="BF166" s="0" t="n">
        <v>62.02</v>
      </c>
      <c r="BG166" s="0" t="n">
        <v>93.23</v>
      </c>
      <c r="BH166" s="0" t="n">
        <v>84.86</v>
      </c>
      <c r="BI166" s="0" t="n">
        <v>0.59</v>
      </c>
    </row>
    <row r="167" customFormat="false" ht="15.75" hidden="false" customHeight="false" outlineLevel="0" collapsed="false">
      <c r="A167" s="9" t="n">
        <v>0.5</v>
      </c>
      <c r="C167" s="0" t="n">
        <v>100</v>
      </c>
      <c r="D167" s="0" t="n">
        <v>0</v>
      </c>
      <c r="E167" s="0" t="n">
        <v>26.82</v>
      </c>
      <c r="F167" s="0" t="n">
        <v>0</v>
      </c>
      <c r="H167" s="0" t="n">
        <v>71.1</v>
      </c>
      <c r="I167" s="0" t="n">
        <v>70.55</v>
      </c>
      <c r="J167" s="0" t="n">
        <v>70.7</v>
      </c>
      <c r="K167" s="0" t="n">
        <v>0.38</v>
      </c>
      <c r="M167" s="0" t="n">
        <v>68.53</v>
      </c>
      <c r="N167" s="0" t="n">
        <v>76.15</v>
      </c>
      <c r="O167" s="0" t="n">
        <v>74.11</v>
      </c>
      <c r="P167" s="0" t="n">
        <v>0.42</v>
      </c>
      <c r="R167" s="0" t="n">
        <v>64.61</v>
      </c>
      <c r="S167" s="0" t="n">
        <v>80.03</v>
      </c>
      <c r="T167" s="0" t="n">
        <v>75.89</v>
      </c>
      <c r="U167" s="0" t="n">
        <v>0.43</v>
      </c>
      <c r="W167" s="0" t="n">
        <v>64.76</v>
      </c>
      <c r="X167" s="0" t="n">
        <v>82.25</v>
      </c>
      <c r="Y167" s="0" t="n">
        <v>77.56</v>
      </c>
      <c r="Z167" s="0" t="n">
        <v>0.45</v>
      </c>
      <c r="AB167" s="0" t="n">
        <v>50.53</v>
      </c>
      <c r="AC167" s="0" t="n">
        <v>90.68</v>
      </c>
      <c r="AD167" s="0" t="n">
        <v>79.91</v>
      </c>
      <c r="AE167" s="0" t="n">
        <v>0.45</v>
      </c>
      <c r="AG167" s="0" t="n">
        <v>56.58</v>
      </c>
      <c r="AH167" s="0" t="n">
        <v>89.02</v>
      </c>
      <c r="AI167" s="0" t="n">
        <v>80.32</v>
      </c>
      <c r="AJ167" s="0" t="n">
        <v>0.48</v>
      </c>
      <c r="AL167" s="0" t="n">
        <v>57.5</v>
      </c>
      <c r="AM167" s="0" t="n">
        <v>90.52</v>
      </c>
      <c r="AN167" s="0" t="n">
        <v>81.66</v>
      </c>
      <c r="AO167" s="0" t="n">
        <v>0.51</v>
      </c>
      <c r="AQ167" s="0" t="n">
        <v>54.17</v>
      </c>
      <c r="AR167" s="0" t="n">
        <v>90.96</v>
      </c>
      <c r="AS167" s="0" t="n">
        <v>81.09</v>
      </c>
      <c r="AT167" s="0" t="n">
        <v>0.49</v>
      </c>
      <c r="AV167" s="0" t="n">
        <v>51.9</v>
      </c>
      <c r="AW167" s="0" t="n">
        <v>92.51</v>
      </c>
      <c r="AX167" s="0" t="n">
        <v>81.62</v>
      </c>
      <c r="AY167" s="0" t="n">
        <v>0.5</v>
      </c>
      <c r="BA167" s="0" t="n">
        <v>53.4</v>
      </c>
      <c r="BB167" s="0" t="n">
        <v>92.34</v>
      </c>
      <c r="BC167" s="0" t="n">
        <v>81.9</v>
      </c>
      <c r="BD167" s="0" t="n">
        <v>0.51</v>
      </c>
      <c r="BF167" s="0" t="n">
        <v>58.54</v>
      </c>
      <c r="BG167" s="0" t="n">
        <v>94.12</v>
      </c>
      <c r="BH167" s="0" t="n">
        <v>84.58</v>
      </c>
      <c r="BI167" s="0" t="n">
        <v>0.58</v>
      </c>
    </row>
    <row r="168" customFormat="false" ht="15.75" hidden="false" customHeight="false" outlineLevel="0" collapsed="false">
      <c r="A168" s="9" t="n">
        <v>0.6</v>
      </c>
      <c r="C168" s="0" t="n">
        <v>100</v>
      </c>
      <c r="D168" s="0" t="n">
        <v>0</v>
      </c>
      <c r="E168" s="0" t="n">
        <v>26.82</v>
      </c>
      <c r="F168" s="0" t="n">
        <v>0</v>
      </c>
      <c r="H168" s="11" t="n">
        <v>70.04</v>
      </c>
      <c r="I168" s="11" t="n">
        <v>70.77</v>
      </c>
      <c r="J168" s="11" t="n">
        <v>70.57</v>
      </c>
      <c r="K168" s="11" t="n">
        <v>0.37</v>
      </c>
      <c r="M168" s="0" t="n">
        <v>67.77</v>
      </c>
      <c r="N168" s="0" t="n">
        <v>76.43</v>
      </c>
      <c r="O168" s="0" t="n">
        <v>74.11</v>
      </c>
      <c r="P168" s="0" t="n">
        <v>0.41</v>
      </c>
      <c r="R168" s="0" t="n">
        <v>62.64</v>
      </c>
      <c r="S168" s="0" t="n">
        <v>80.76</v>
      </c>
      <c r="T168" s="0" t="n">
        <v>75.89</v>
      </c>
      <c r="U168" s="0" t="n">
        <v>0.41</v>
      </c>
      <c r="W168" s="0" t="n">
        <v>63.7</v>
      </c>
      <c r="X168" s="0" t="n">
        <v>82.81</v>
      </c>
      <c r="Y168" s="0" t="n">
        <v>77.68</v>
      </c>
      <c r="Z168" s="0" t="n">
        <v>0.45</v>
      </c>
      <c r="AB168" s="0" t="n">
        <v>48.56</v>
      </c>
      <c r="AC168" s="0" t="n">
        <v>91.41</v>
      </c>
      <c r="AD168" s="0" t="n">
        <v>79.91</v>
      </c>
      <c r="AE168" s="0" t="n">
        <v>0.45</v>
      </c>
      <c r="AG168" s="0" t="n">
        <v>54.92</v>
      </c>
      <c r="AH168" s="0" t="n">
        <v>90.02</v>
      </c>
      <c r="AI168" s="0" t="n">
        <v>80.6</v>
      </c>
      <c r="AJ168" s="0" t="n">
        <v>0.48</v>
      </c>
      <c r="AL168" s="0" t="n">
        <v>54.02</v>
      </c>
      <c r="AM168" s="0" t="n">
        <v>91.13</v>
      </c>
      <c r="AN168" s="0" t="n">
        <v>81.17</v>
      </c>
      <c r="AO168" s="0" t="n">
        <v>0.49</v>
      </c>
      <c r="AQ168" s="0" t="n">
        <v>52.81</v>
      </c>
      <c r="AR168" s="0" t="n">
        <v>91.74</v>
      </c>
      <c r="AS168" s="0" t="n">
        <v>81.29</v>
      </c>
      <c r="AT168" s="0" t="n">
        <v>0.49</v>
      </c>
      <c r="AV168" s="0" t="n">
        <v>49.63</v>
      </c>
      <c r="AW168" s="0" t="n">
        <v>93.01</v>
      </c>
      <c r="AX168" s="0" t="n">
        <v>81.37</v>
      </c>
      <c r="AY168" s="0" t="n">
        <v>0.49</v>
      </c>
      <c r="BA168" s="0" t="n">
        <v>50.37</v>
      </c>
      <c r="BB168" s="0" t="n">
        <v>93.29</v>
      </c>
      <c r="BC168" s="0" t="n">
        <v>81.78</v>
      </c>
      <c r="BD168" s="0" t="n">
        <v>0.5</v>
      </c>
      <c r="BF168" s="0" t="n">
        <v>55.52</v>
      </c>
      <c r="BG168" s="0" t="n">
        <v>94.56</v>
      </c>
      <c r="BH168" s="0" t="n">
        <v>84.09</v>
      </c>
      <c r="BI168" s="0" t="n">
        <v>0.57</v>
      </c>
    </row>
    <row r="169" customFormat="false" ht="15.75" hidden="false" customHeight="false" outlineLevel="0" collapsed="false">
      <c r="A169" s="9" t="n">
        <v>0.7</v>
      </c>
      <c r="C169" s="0" t="n">
        <v>100</v>
      </c>
      <c r="D169" s="0" t="n">
        <v>0</v>
      </c>
      <c r="E169" s="0" t="n">
        <v>26.82</v>
      </c>
      <c r="F169" s="0" t="n">
        <v>0</v>
      </c>
      <c r="H169" s="0" t="n">
        <v>70.04</v>
      </c>
      <c r="I169" s="0" t="n">
        <v>70.94</v>
      </c>
      <c r="J169" s="0" t="n">
        <v>70.7</v>
      </c>
      <c r="K169" s="0" t="n">
        <v>0.37</v>
      </c>
      <c r="M169" s="0" t="n">
        <v>67.17</v>
      </c>
      <c r="N169" s="0" t="n">
        <v>76.54</v>
      </c>
      <c r="O169" s="0" t="n">
        <v>74.03</v>
      </c>
      <c r="P169" s="0" t="n">
        <v>0.41</v>
      </c>
      <c r="R169" s="0" t="n">
        <v>61.27</v>
      </c>
      <c r="S169" s="0" t="n">
        <v>81.2</v>
      </c>
      <c r="T169" s="0" t="n">
        <v>75.85</v>
      </c>
      <c r="U169" s="0" t="n">
        <v>0.41</v>
      </c>
      <c r="W169" s="0" t="n">
        <v>62.94</v>
      </c>
      <c r="X169" s="0" t="n">
        <v>83.25</v>
      </c>
      <c r="Y169" s="0" t="n">
        <v>77.8</v>
      </c>
      <c r="Z169" s="0" t="n">
        <v>0.45</v>
      </c>
      <c r="AB169" s="0" t="n">
        <v>48.26</v>
      </c>
      <c r="AC169" s="0" t="n">
        <v>91.46</v>
      </c>
      <c r="AD169" s="0" t="n">
        <v>79.87</v>
      </c>
      <c r="AE169" s="0" t="n">
        <v>0.45</v>
      </c>
      <c r="AG169" s="0" t="n">
        <v>54.01</v>
      </c>
      <c r="AH169" s="0" t="n">
        <v>90.68</v>
      </c>
      <c r="AI169" s="0" t="n">
        <v>80.84</v>
      </c>
      <c r="AJ169" s="0" t="n">
        <v>0.48</v>
      </c>
      <c r="AL169" s="0" t="n">
        <v>51.75</v>
      </c>
      <c r="AM169" s="0" t="n">
        <v>92.01</v>
      </c>
      <c r="AN169" s="0" t="n">
        <v>81.21</v>
      </c>
      <c r="AO169" s="0" t="n">
        <v>0.49</v>
      </c>
      <c r="AQ169" s="0" t="n">
        <v>49.17</v>
      </c>
      <c r="AR169" s="0" t="n">
        <v>92.85</v>
      </c>
      <c r="AS169" s="0" t="n">
        <v>81.13</v>
      </c>
      <c r="AT169" s="0" t="n">
        <v>0.48</v>
      </c>
      <c r="AV169" s="0" t="n">
        <v>46.45</v>
      </c>
      <c r="AW169" s="0" t="n">
        <v>93.68</v>
      </c>
      <c r="AX169" s="0" t="n">
        <v>81.01</v>
      </c>
      <c r="AY169" s="0" t="n">
        <v>0.47</v>
      </c>
      <c r="BA169" s="0" t="n">
        <v>47.34</v>
      </c>
      <c r="BB169" s="0" t="n">
        <v>94.07</v>
      </c>
      <c r="BC169" s="0" t="n">
        <v>81.53</v>
      </c>
      <c r="BD169" s="0" t="n">
        <v>0.49</v>
      </c>
      <c r="BF169" s="0" t="n">
        <v>51.73</v>
      </c>
      <c r="BG169" s="0" t="n">
        <v>95.23</v>
      </c>
      <c r="BH169" s="0" t="n">
        <v>83.56</v>
      </c>
      <c r="BI169" s="0" t="n">
        <v>0.55</v>
      </c>
    </row>
    <row r="170" customFormat="false" ht="15.75" hidden="false" customHeight="false" outlineLevel="0" collapsed="false">
      <c r="A170" s="9" t="n">
        <v>0.8</v>
      </c>
      <c r="C170" s="0" t="n">
        <v>100</v>
      </c>
      <c r="D170" s="0" t="n">
        <v>0</v>
      </c>
      <c r="E170" s="0" t="n">
        <v>26.82</v>
      </c>
      <c r="F170" s="0" t="n">
        <v>0</v>
      </c>
      <c r="H170" s="0" t="n">
        <v>69.59</v>
      </c>
      <c r="I170" s="0" t="n">
        <v>70.99</v>
      </c>
      <c r="J170" s="0" t="n">
        <v>70.62</v>
      </c>
      <c r="K170" s="0" t="n">
        <v>0.37</v>
      </c>
      <c r="M170" s="0" t="n">
        <v>66.11</v>
      </c>
      <c r="N170" s="0" t="n">
        <v>76.76</v>
      </c>
      <c r="O170" s="0" t="n">
        <v>73.9</v>
      </c>
      <c r="P170" s="0" t="n">
        <v>0.4</v>
      </c>
      <c r="R170" s="0" t="n">
        <v>59.62</v>
      </c>
      <c r="S170" s="0" t="n">
        <v>81.92</v>
      </c>
      <c r="T170" s="0" t="n">
        <v>75.94</v>
      </c>
      <c r="U170" s="0" t="n">
        <v>0.4</v>
      </c>
      <c r="W170" s="0" t="n">
        <v>60.82</v>
      </c>
      <c r="X170" s="0" t="n">
        <v>84.09</v>
      </c>
      <c r="Y170" s="0" t="n">
        <v>77.84</v>
      </c>
      <c r="Z170" s="0" t="n">
        <v>0.44</v>
      </c>
      <c r="AB170" s="0" t="n">
        <v>46.89</v>
      </c>
      <c r="AC170" s="0" t="n">
        <v>91.57</v>
      </c>
      <c r="AD170" s="0" t="n">
        <v>79.58</v>
      </c>
      <c r="AE170" s="0" t="n">
        <v>0.44</v>
      </c>
      <c r="AG170" s="0" t="n">
        <v>52.5</v>
      </c>
      <c r="AH170" s="0" t="n">
        <v>91.29</v>
      </c>
      <c r="AI170" s="0" t="n">
        <v>80.88</v>
      </c>
      <c r="AJ170" s="0" t="n">
        <v>0.48</v>
      </c>
      <c r="AL170" s="0" t="n">
        <v>50.23</v>
      </c>
      <c r="AM170" s="0" t="n">
        <v>92.9</v>
      </c>
      <c r="AN170" s="0" t="n">
        <v>81.46</v>
      </c>
      <c r="AO170" s="0" t="n">
        <v>0.49</v>
      </c>
      <c r="AQ170" s="0" t="n">
        <v>46.75</v>
      </c>
      <c r="AR170" s="0" t="n">
        <v>93.57</v>
      </c>
      <c r="AS170" s="0" t="n">
        <v>81.01</v>
      </c>
      <c r="AT170" s="0" t="n">
        <v>0.47</v>
      </c>
      <c r="AV170" s="0" t="n">
        <v>43.87</v>
      </c>
      <c r="AW170" s="0" t="n">
        <v>94.12</v>
      </c>
      <c r="AX170" s="0" t="n">
        <v>80.64</v>
      </c>
      <c r="AY170" s="0" t="n">
        <v>0.46</v>
      </c>
      <c r="BA170" s="0" t="n">
        <v>43.71</v>
      </c>
      <c r="BB170" s="0" t="n">
        <v>94.56</v>
      </c>
      <c r="BC170" s="0" t="n">
        <v>80.92</v>
      </c>
      <c r="BD170" s="0" t="n">
        <v>0.47</v>
      </c>
      <c r="BF170" s="0" t="n">
        <v>47.5</v>
      </c>
      <c r="BG170" s="0" t="n">
        <v>95.57</v>
      </c>
      <c r="BH170" s="0" t="n">
        <v>82.67</v>
      </c>
      <c r="BI170" s="0" t="n">
        <v>0.52</v>
      </c>
    </row>
    <row r="171" customFormat="false" ht="15.75" hidden="false" customHeight="false" outlineLevel="0" collapsed="false">
      <c r="A171" s="9" t="n">
        <v>0.9</v>
      </c>
      <c r="C171" s="0" t="n">
        <v>100</v>
      </c>
      <c r="D171" s="0" t="n">
        <v>0</v>
      </c>
      <c r="E171" s="0" t="n">
        <v>26.82</v>
      </c>
      <c r="F171" s="0" t="n">
        <v>0</v>
      </c>
      <c r="H171" s="0" t="n">
        <v>69.59</v>
      </c>
      <c r="I171" s="0" t="n">
        <v>71.1</v>
      </c>
      <c r="J171" s="0" t="n">
        <v>70.7</v>
      </c>
      <c r="K171" s="0" t="n">
        <v>0.37</v>
      </c>
      <c r="M171" s="0" t="n">
        <v>65.5</v>
      </c>
      <c r="N171" s="0" t="n">
        <v>76.87</v>
      </c>
      <c r="O171" s="0" t="n">
        <v>73.82</v>
      </c>
      <c r="P171" s="0" t="n">
        <v>0.4</v>
      </c>
      <c r="R171" s="0" t="n">
        <v>57.8</v>
      </c>
      <c r="S171" s="0" t="n">
        <v>82.09</v>
      </c>
      <c r="T171" s="0" t="n">
        <v>75.57</v>
      </c>
      <c r="U171" s="0" t="n">
        <v>0.39</v>
      </c>
      <c r="W171" s="0" t="n">
        <v>58.85</v>
      </c>
      <c r="X171" s="0" t="n">
        <v>84.47</v>
      </c>
      <c r="Y171" s="0" t="n">
        <v>77.6</v>
      </c>
      <c r="Z171" s="0" t="n">
        <v>0.43</v>
      </c>
      <c r="AB171" s="0" t="n">
        <v>45.38</v>
      </c>
      <c r="AC171" s="0" t="n">
        <v>91.85</v>
      </c>
      <c r="AD171" s="0" t="n">
        <v>79.38</v>
      </c>
      <c r="AE171" s="0" t="n">
        <v>0.43</v>
      </c>
      <c r="AG171" s="0" t="n">
        <v>50.98</v>
      </c>
      <c r="AH171" s="0" t="n">
        <v>91.57</v>
      </c>
      <c r="AI171" s="0" t="n">
        <v>80.68</v>
      </c>
      <c r="AJ171" s="0" t="n">
        <v>0.47</v>
      </c>
      <c r="AL171" s="0" t="n">
        <v>48.72</v>
      </c>
      <c r="AM171" s="0" t="n">
        <v>93.46</v>
      </c>
      <c r="AN171" s="0" t="n">
        <v>81.45</v>
      </c>
      <c r="AO171" s="0" t="n">
        <v>0.49</v>
      </c>
      <c r="AQ171" s="0" t="n">
        <v>44.18</v>
      </c>
      <c r="AR171" s="0" t="n">
        <v>94.4</v>
      </c>
      <c r="AS171" s="0" t="n">
        <v>80.93</v>
      </c>
      <c r="AT171" s="0" t="n">
        <v>0.47</v>
      </c>
      <c r="AV171" s="0" t="n">
        <v>41.45</v>
      </c>
      <c r="AW171" s="0" t="n">
        <v>94.4</v>
      </c>
      <c r="AX171" s="0" t="n">
        <v>80.2</v>
      </c>
      <c r="AY171" s="0" t="n">
        <v>0.44</v>
      </c>
      <c r="BA171" s="0" t="n">
        <v>41.74</v>
      </c>
      <c r="BB171" s="0" t="n">
        <v>94.95</v>
      </c>
      <c r="BC171" s="0" t="n">
        <v>80.68</v>
      </c>
      <c r="BD171" s="0" t="n">
        <v>0.46</v>
      </c>
      <c r="BF171" s="0" t="n">
        <v>43.42</v>
      </c>
      <c r="BG171" s="0" t="n">
        <v>96.4</v>
      </c>
      <c r="BH171" s="0" t="n">
        <v>82.18</v>
      </c>
      <c r="BI171" s="0" t="n">
        <v>0.51</v>
      </c>
    </row>
    <row r="172" customFormat="false" ht="15.75" hidden="false" customHeight="false" outlineLevel="0" collapsed="false">
      <c r="A172" s="9" t="n">
        <v>1</v>
      </c>
      <c r="C172" s="9" t="n">
        <v>49.52</v>
      </c>
      <c r="D172" s="9" t="n">
        <v>77.11</v>
      </c>
      <c r="E172" s="9" t="n">
        <v>69.69</v>
      </c>
      <c r="F172" s="9" t="n">
        <v>0.27</v>
      </c>
      <c r="H172" s="0" t="n">
        <v>36.59</v>
      </c>
      <c r="I172" s="0" t="n">
        <v>85.63</v>
      </c>
      <c r="J172" s="0" t="n">
        <v>72.49</v>
      </c>
      <c r="K172" s="0" t="n">
        <v>0.25</v>
      </c>
      <c r="M172" s="0" t="n">
        <v>11.33</v>
      </c>
      <c r="N172" s="0" t="n">
        <v>97.11</v>
      </c>
      <c r="O172" s="0" t="n">
        <v>74.11</v>
      </c>
      <c r="P172" s="0" t="n">
        <v>0.16</v>
      </c>
      <c r="R172" s="0" t="n">
        <v>17.57</v>
      </c>
      <c r="S172" s="0" t="n">
        <v>93.74</v>
      </c>
      <c r="T172" s="0" t="n">
        <v>73.3</v>
      </c>
      <c r="U172" s="0" t="n">
        <v>0.17</v>
      </c>
      <c r="W172" s="0" t="n">
        <v>15.29</v>
      </c>
      <c r="X172" s="0" t="n">
        <v>95.84</v>
      </c>
      <c r="Y172" s="0" t="n">
        <v>74.23</v>
      </c>
      <c r="Z172" s="0" t="n">
        <v>0.19</v>
      </c>
      <c r="AB172" s="0" t="n">
        <v>6.66</v>
      </c>
      <c r="AC172" s="0" t="n">
        <v>99.17</v>
      </c>
      <c r="AD172" s="0" t="n">
        <v>74.35</v>
      </c>
      <c r="AE172" s="0" t="n">
        <v>0.17</v>
      </c>
      <c r="AG172" s="0" t="n">
        <v>23.61</v>
      </c>
      <c r="AH172" s="0" t="n">
        <v>96.01</v>
      </c>
      <c r="AI172" s="0" t="n">
        <v>76.58</v>
      </c>
      <c r="AJ172" s="0" t="n">
        <v>0.3</v>
      </c>
      <c r="AL172" s="0" t="n">
        <v>29.06</v>
      </c>
      <c r="AM172" s="0" t="n">
        <v>96.51</v>
      </c>
      <c r="AN172" s="0" t="n">
        <v>78.41</v>
      </c>
      <c r="AO172" s="0" t="n">
        <v>0.37</v>
      </c>
      <c r="AQ172" s="0" t="n">
        <v>25.74</v>
      </c>
      <c r="AR172" s="0" t="n">
        <v>96.84</v>
      </c>
      <c r="AS172" s="0" t="n">
        <v>77.76</v>
      </c>
      <c r="AT172" s="0" t="n">
        <v>0.34</v>
      </c>
      <c r="AV172" s="0" t="n">
        <v>28.73</v>
      </c>
      <c r="AW172" s="0" t="n">
        <v>97.06</v>
      </c>
      <c r="AX172" s="0" t="n">
        <v>78.73</v>
      </c>
      <c r="AY172" s="0" t="n">
        <v>0.38</v>
      </c>
      <c r="BA172" s="0" t="n">
        <v>28.29</v>
      </c>
      <c r="BB172" s="0" t="n">
        <v>97.56</v>
      </c>
      <c r="BC172" s="0" t="n">
        <v>78.98</v>
      </c>
      <c r="BD172" s="0" t="n">
        <v>0.39</v>
      </c>
      <c r="BF172" s="0" t="n">
        <v>38.12</v>
      </c>
      <c r="BG172" s="0" t="n">
        <v>97.62</v>
      </c>
      <c r="BH172" s="0" t="n">
        <v>81.66</v>
      </c>
      <c r="BI172" s="0" t="n">
        <v>0.49</v>
      </c>
    </row>
    <row r="174" customFormat="false" ht="18.75" hidden="false" customHeight="false" outlineLevel="0" collapsed="false">
      <c r="A174" s="7" t="s">
        <v>32</v>
      </c>
      <c r="B174" s="7"/>
      <c r="C174" s="7"/>
      <c r="D174" s="7"/>
      <c r="E174" s="7"/>
      <c r="F174" s="7"/>
      <c r="G174" s="7"/>
      <c r="H174" s="7"/>
      <c r="I174" s="7"/>
    </row>
    <row r="175" customFormat="false" ht="18.75" hidden="false" customHeight="false" outlineLevel="0" collapsed="false">
      <c r="A175" s="7" t="s">
        <v>33</v>
      </c>
      <c r="B175" s="7"/>
      <c r="C175" s="7"/>
      <c r="D175" s="7"/>
      <c r="E175" s="7"/>
      <c r="F175" s="7"/>
      <c r="G175" s="7"/>
      <c r="H175" s="7"/>
      <c r="I175" s="7"/>
    </row>
    <row r="176" customFormat="false" ht="18.75" hidden="false" customHeight="false" outlineLevel="0" collapsed="false">
      <c r="A176" s="7"/>
      <c r="B176" s="7"/>
      <c r="C176" s="7"/>
      <c r="D176" s="7"/>
      <c r="E176" s="7"/>
      <c r="F176" s="7"/>
      <c r="G176" s="7"/>
      <c r="H176" s="7"/>
      <c r="I176" s="7"/>
    </row>
    <row r="178" customFormat="false" ht="31.5" hidden="false" customHeight="false" outlineLevel="0" collapsed="false">
      <c r="A178" s="4" t="s">
        <v>93</v>
      </c>
    </row>
    <row r="179" customFormat="false" ht="26.25" hidden="false" customHeight="false" outlineLevel="0" collapsed="false">
      <c r="A179" s="5"/>
      <c r="B179" s="5"/>
      <c r="C179" s="5" t="s">
        <v>3</v>
      </c>
      <c r="D179" s="5"/>
      <c r="E179" s="5" t="s">
        <v>94</v>
      </c>
      <c r="F179" s="5"/>
      <c r="G179" s="5"/>
      <c r="H179" s="5" t="s">
        <v>5</v>
      </c>
      <c r="I179" s="5"/>
      <c r="J179" s="5" t="s">
        <v>95</v>
      </c>
      <c r="K179" s="5"/>
      <c r="L179" s="5"/>
      <c r="M179" s="5" t="s">
        <v>7</v>
      </c>
      <c r="N179" s="5"/>
      <c r="O179" s="5" t="s">
        <v>54</v>
      </c>
      <c r="P179" s="5"/>
      <c r="Q179" s="5"/>
      <c r="R179" s="5" t="s">
        <v>9</v>
      </c>
      <c r="S179" s="5"/>
      <c r="T179" s="5" t="s">
        <v>49</v>
      </c>
      <c r="U179" s="5"/>
      <c r="V179" s="5"/>
      <c r="W179" s="5" t="s">
        <v>11</v>
      </c>
      <c r="X179" s="5"/>
      <c r="Y179" s="5" t="s">
        <v>96</v>
      </c>
      <c r="Z179" s="5"/>
      <c r="AA179" s="5"/>
      <c r="AB179" s="5" t="s">
        <v>13</v>
      </c>
      <c r="AC179" s="5"/>
      <c r="AD179" s="5" t="s">
        <v>97</v>
      </c>
      <c r="AE179" s="5"/>
      <c r="AF179" s="5"/>
      <c r="AG179" s="5" t="s">
        <v>15</v>
      </c>
      <c r="AH179" s="5"/>
      <c r="AI179" s="5" t="s">
        <v>98</v>
      </c>
      <c r="AJ179" s="5"/>
      <c r="AK179" s="5"/>
      <c r="AL179" s="5" t="s">
        <v>17</v>
      </c>
      <c r="AM179" s="5"/>
      <c r="AN179" s="5" t="s">
        <v>99</v>
      </c>
      <c r="AO179" s="5"/>
      <c r="AP179" s="5"/>
      <c r="AQ179" s="6" t="s">
        <v>19</v>
      </c>
      <c r="AR179" s="6"/>
      <c r="AS179" s="6" t="s">
        <v>100</v>
      </c>
      <c r="AT179" s="6"/>
      <c r="AU179" s="5"/>
      <c r="AV179" s="5" t="s">
        <v>21</v>
      </c>
      <c r="AW179" s="5"/>
      <c r="AX179" s="5" t="s">
        <v>101</v>
      </c>
      <c r="AY179" s="5"/>
      <c r="AZ179" s="5"/>
      <c r="BA179" s="5" t="s">
        <v>23</v>
      </c>
      <c r="BB179" s="5"/>
      <c r="BC179" s="5" t="s">
        <v>102</v>
      </c>
      <c r="BD179" s="5"/>
      <c r="BE179" s="5"/>
      <c r="BF179" s="5" t="s">
        <v>25</v>
      </c>
      <c r="BG179" s="5"/>
      <c r="BH179" s="5" t="s">
        <v>102</v>
      </c>
      <c r="BI179" s="5"/>
    </row>
    <row r="180" customFormat="false" ht="18.75" hidden="false" customHeight="false" outlineLevel="0" collapsed="false">
      <c r="A180" s="7" t="s">
        <v>27</v>
      </c>
      <c r="B180" s="7"/>
      <c r="C180" s="7" t="s">
        <v>28</v>
      </c>
      <c r="D180" s="7" t="s">
        <v>29</v>
      </c>
      <c r="E180" s="7" t="s">
        <v>30</v>
      </c>
      <c r="F180" s="7" t="s">
        <v>31</v>
      </c>
      <c r="G180" s="7"/>
      <c r="H180" s="7" t="s">
        <v>28</v>
      </c>
      <c r="I180" s="7" t="s">
        <v>29</v>
      </c>
      <c r="J180" s="7" t="s">
        <v>30</v>
      </c>
      <c r="K180" s="7" t="s">
        <v>31</v>
      </c>
      <c r="L180" s="7"/>
      <c r="M180" s="7" t="s">
        <v>28</v>
      </c>
      <c r="N180" s="7" t="s">
        <v>29</v>
      </c>
      <c r="O180" s="7" t="s">
        <v>30</v>
      </c>
      <c r="P180" s="7" t="s">
        <v>31</v>
      </c>
      <c r="Q180" s="7"/>
      <c r="R180" s="7" t="s">
        <v>28</v>
      </c>
      <c r="S180" s="7" t="s">
        <v>29</v>
      </c>
      <c r="T180" s="7" t="s">
        <v>30</v>
      </c>
      <c r="U180" s="7" t="s">
        <v>31</v>
      </c>
      <c r="V180" s="7"/>
      <c r="W180" s="7" t="s">
        <v>28</v>
      </c>
      <c r="X180" s="7" t="s">
        <v>29</v>
      </c>
      <c r="Y180" s="7" t="s">
        <v>30</v>
      </c>
      <c r="Z180" s="7" t="s">
        <v>31</v>
      </c>
      <c r="AA180" s="7"/>
      <c r="AB180" s="7" t="s">
        <v>28</v>
      </c>
      <c r="AC180" s="7" t="s">
        <v>29</v>
      </c>
      <c r="AD180" s="7" t="s">
        <v>30</v>
      </c>
      <c r="AE180" s="7" t="s">
        <v>31</v>
      </c>
      <c r="AF180" s="7"/>
      <c r="AG180" s="7" t="s">
        <v>28</v>
      </c>
      <c r="AH180" s="7" t="s">
        <v>29</v>
      </c>
      <c r="AI180" s="7" t="s">
        <v>30</v>
      </c>
      <c r="AJ180" s="7" t="s">
        <v>31</v>
      </c>
      <c r="AK180" s="7"/>
      <c r="AL180" s="7" t="s">
        <v>28</v>
      </c>
      <c r="AM180" s="7" t="s">
        <v>29</v>
      </c>
      <c r="AN180" s="7" t="s">
        <v>30</v>
      </c>
      <c r="AO180" s="7" t="s">
        <v>31</v>
      </c>
      <c r="AP180" s="7"/>
      <c r="AQ180" s="8" t="s">
        <v>28</v>
      </c>
      <c r="AR180" s="8" t="s">
        <v>29</v>
      </c>
      <c r="AS180" s="8" t="s">
        <v>30</v>
      </c>
      <c r="AT180" s="8" t="s">
        <v>31</v>
      </c>
      <c r="AU180" s="7"/>
      <c r="AV180" s="7" t="s">
        <v>28</v>
      </c>
      <c r="AW180" s="7" t="s">
        <v>29</v>
      </c>
      <c r="AX180" s="7" t="s">
        <v>30</v>
      </c>
      <c r="AY180" s="7" t="s">
        <v>31</v>
      </c>
      <c r="AZ180" s="7"/>
      <c r="BA180" s="7" t="s">
        <v>28</v>
      </c>
      <c r="BB180" s="7" t="s">
        <v>29</v>
      </c>
      <c r="BC180" s="7" t="s">
        <v>30</v>
      </c>
      <c r="BD180" s="7" t="s">
        <v>31</v>
      </c>
      <c r="BE180" s="7"/>
      <c r="BF180" s="7" t="s">
        <v>28</v>
      </c>
      <c r="BG180" s="7" t="s">
        <v>29</v>
      </c>
      <c r="BH180" s="7" t="s">
        <v>30</v>
      </c>
      <c r="BI180" s="7" t="s">
        <v>31</v>
      </c>
    </row>
    <row r="181" customFormat="false" ht="15.75" hidden="false" customHeight="false" outlineLevel="0" collapsed="false">
      <c r="A181" s="9" t="n">
        <v>-1</v>
      </c>
      <c r="C181" s="0" t="n">
        <v>97.73</v>
      </c>
      <c r="D181" s="0" t="n">
        <v>39.99</v>
      </c>
      <c r="E181" s="0" t="n">
        <v>55.48</v>
      </c>
      <c r="F181" s="0" t="n">
        <v>0.37</v>
      </c>
      <c r="H181" s="0" t="n">
        <v>96.52</v>
      </c>
      <c r="I181" s="0" t="n">
        <v>36.38</v>
      </c>
      <c r="J181" s="0" t="n">
        <v>52.52</v>
      </c>
      <c r="K181" s="0" t="n">
        <v>0.33</v>
      </c>
      <c r="M181" s="0" t="n">
        <v>95.01</v>
      </c>
      <c r="N181" s="0" t="n">
        <v>47.98</v>
      </c>
      <c r="O181" s="0" t="n">
        <v>60.59</v>
      </c>
      <c r="P181" s="0" t="n">
        <v>0.4</v>
      </c>
      <c r="R181" s="0" t="n">
        <v>96.97</v>
      </c>
      <c r="S181" s="0" t="n">
        <v>45.75</v>
      </c>
      <c r="T181" s="0" t="n">
        <v>59.5</v>
      </c>
      <c r="U181" s="0" t="n">
        <v>0.4</v>
      </c>
      <c r="W181" s="0" t="n">
        <v>95.76</v>
      </c>
      <c r="X181" s="0" t="n">
        <v>53.75</v>
      </c>
      <c r="Y181" s="0" t="n">
        <v>65.02</v>
      </c>
      <c r="Z181" s="0" t="n">
        <v>0.45</v>
      </c>
      <c r="AB181" s="0" t="n">
        <v>97.88</v>
      </c>
      <c r="AC181" s="0" t="n">
        <v>49.31</v>
      </c>
      <c r="AD181" s="0" t="n">
        <v>62.34</v>
      </c>
      <c r="AE181" s="0" t="n">
        <v>0.43</v>
      </c>
      <c r="AG181" s="0" t="n">
        <v>95.61</v>
      </c>
      <c r="AH181" s="0" t="n">
        <v>55.3</v>
      </c>
      <c r="AI181" s="0" t="n">
        <v>66.11</v>
      </c>
      <c r="AJ181" s="0" t="n">
        <v>0.46</v>
      </c>
      <c r="AL181" s="0" t="n">
        <v>93.79</v>
      </c>
      <c r="AM181" s="0" t="n">
        <v>52.97</v>
      </c>
      <c r="AN181" s="0" t="n">
        <v>63.92</v>
      </c>
      <c r="AO181" s="0" t="n">
        <v>0.42</v>
      </c>
      <c r="AQ181" s="10" t="n">
        <v>95.15</v>
      </c>
      <c r="AR181" s="10" t="n">
        <v>63.28</v>
      </c>
      <c r="AS181" s="10" t="n">
        <v>71.83</v>
      </c>
      <c r="AT181" s="10" t="n">
        <v>0.52</v>
      </c>
      <c r="AV181" s="0" t="n">
        <v>95.76</v>
      </c>
      <c r="AW181" s="0" t="n">
        <v>65.33</v>
      </c>
      <c r="AX181" s="0" t="n">
        <v>73.5</v>
      </c>
      <c r="AY181" s="0" t="n">
        <v>0.54</v>
      </c>
      <c r="BA181" s="0" t="n">
        <v>95.31</v>
      </c>
      <c r="BB181" s="0" t="n">
        <v>67.28</v>
      </c>
      <c r="BC181" s="0" t="n">
        <v>74.8</v>
      </c>
      <c r="BD181" s="0" t="n">
        <v>0.56</v>
      </c>
      <c r="BF181" s="0" t="n">
        <v>95.15</v>
      </c>
      <c r="BG181" s="0" t="n">
        <v>67.22</v>
      </c>
      <c r="BH181" s="0" t="n">
        <v>74.72</v>
      </c>
      <c r="BI181" s="0" t="n">
        <v>0.55</v>
      </c>
    </row>
    <row r="182" customFormat="false" ht="15.75" hidden="false" customHeight="false" outlineLevel="0" collapsed="false">
      <c r="A182" s="9" t="n">
        <v>-0.9</v>
      </c>
      <c r="C182" s="0" t="n">
        <v>95.61</v>
      </c>
      <c r="D182" s="0" t="n">
        <v>47.43</v>
      </c>
      <c r="E182" s="0" t="n">
        <v>60.35</v>
      </c>
      <c r="F182" s="0" t="n">
        <v>0.4</v>
      </c>
      <c r="H182" s="0" t="n">
        <v>94.86</v>
      </c>
      <c r="I182" s="0" t="n">
        <v>46.98</v>
      </c>
      <c r="J182" s="0" t="n">
        <v>59.82</v>
      </c>
      <c r="K182" s="0" t="n">
        <v>0.39</v>
      </c>
      <c r="M182" s="0" t="n">
        <v>89.26</v>
      </c>
      <c r="N182" s="0" t="n">
        <v>67.94</v>
      </c>
      <c r="O182" s="0" t="n">
        <v>73.66</v>
      </c>
      <c r="P182" s="0" t="n">
        <v>0.51</v>
      </c>
      <c r="R182" s="0" t="n">
        <v>91.83</v>
      </c>
      <c r="S182" s="0" t="n">
        <v>67.5</v>
      </c>
      <c r="T182" s="0" t="n">
        <v>74.03</v>
      </c>
      <c r="U182" s="0" t="n">
        <v>0.53</v>
      </c>
      <c r="W182" s="0" t="n">
        <v>91.68</v>
      </c>
      <c r="X182" s="0" t="n">
        <v>71.72</v>
      </c>
      <c r="Y182" s="0" t="n">
        <v>77.07</v>
      </c>
      <c r="Z182" s="0" t="n">
        <v>0.56</v>
      </c>
      <c r="AB182" s="0" t="n">
        <v>95</v>
      </c>
      <c r="AC182" s="0" t="n">
        <v>68.11</v>
      </c>
      <c r="AD182" s="0" t="n">
        <v>75.32</v>
      </c>
      <c r="AE182" s="0" t="n">
        <v>0.56</v>
      </c>
      <c r="AG182" s="0" t="n">
        <v>92.58</v>
      </c>
      <c r="AH182" s="0" t="n">
        <v>70.49</v>
      </c>
      <c r="AI182" s="0" t="n">
        <v>76.42</v>
      </c>
      <c r="AJ182" s="0" t="n">
        <v>0.56</v>
      </c>
      <c r="AL182" s="0" t="n">
        <v>89.71</v>
      </c>
      <c r="AM182" s="0" t="n">
        <v>76.71</v>
      </c>
      <c r="AN182" s="0" t="n">
        <v>80.2</v>
      </c>
      <c r="AO182" s="0" t="n">
        <v>0.6</v>
      </c>
      <c r="AQ182" s="10" t="n">
        <v>93.19</v>
      </c>
      <c r="AR182" s="10" t="n">
        <v>81.14</v>
      </c>
      <c r="AS182" s="10" t="n">
        <v>84.37</v>
      </c>
      <c r="AT182" s="10" t="n">
        <v>0.68</v>
      </c>
      <c r="AV182" s="0" t="n">
        <v>93.49</v>
      </c>
      <c r="AW182" s="0" t="n">
        <v>80.14</v>
      </c>
      <c r="AX182" s="0" t="n">
        <v>83.73</v>
      </c>
      <c r="AY182" s="0" t="n">
        <v>0.67</v>
      </c>
      <c r="BA182" s="0" t="n">
        <v>93.19</v>
      </c>
      <c r="BB182" s="0" t="n">
        <v>81.31</v>
      </c>
      <c r="BC182" s="0" t="n">
        <v>84.5</v>
      </c>
      <c r="BD182" s="0" t="n">
        <v>0.68</v>
      </c>
      <c r="BF182" s="0" t="n">
        <v>91.98</v>
      </c>
      <c r="BG182" s="0" t="n">
        <v>81.59</v>
      </c>
      <c r="BH182" s="0" t="n">
        <v>84.38</v>
      </c>
      <c r="BI182" s="0" t="n">
        <v>0.67</v>
      </c>
    </row>
    <row r="183" customFormat="false" ht="15.75" hidden="false" customHeight="false" outlineLevel="0" collapsed="false">
      <c r="A183" s="9" t="n">
        <v>-0.8</v>
      </c>
      <c r="C183" s="0" t="n">
        <v>94.7</v>
      </c>
      <c r="D183" s="0" t="n">
        <v>48.7</v>
      </c>
      <c r="E183" s="0" t="n">
        <v>61.04</v>
      </c>
      <c r="F183" s="0" t="n">
        <v>0.4</v>
      </c>
      <c r="H183" s="0" t="n">
        <v>94.7</v>
      </c>
      <c r="I183" s="0" t="n">
        <v>47.64</v>
      </c>
      <c r="J183" s="0" t="n">
        <v>60.27</v>
      </c>
      <c r="K183" s="0" t="n">
        <v>0.39</v>
      </c>
      <c r="M183" s="0" t="n">
        <v>89.26</v>
      </c>
      <c r="N183" s="0" t="n">
        <v>68.33</v>
      </c>
      <c r="O183" s="0" t="n">
        <v>73.95</v>
      </c>
      <c r="P183" s="0" t="n">
        <v>0.51</v>
      </c>
      <c r="R183" s="0" t="n">
        <v>91.68</v>
      </c>
      <c r="S183" s="0" t="n">
        <v>68.17</v>
      </c>
      <c r="T183" s="0" t="n">
        <v>74.47</v>
      </c>
      <c r="U183" s="0" t="n">
        <v>0.53</v>
      </c>
      <c r="W183" s="0" t="n">
        <v>91.38</v>
      </c>
      <c r="X183" s="0" t="n">
        <v>72.55</v>
      </c>
      <c r="Y183" s="0" t="n">
        <v>77.6</v>
      </c>
      <c r="Z183" s="0" t="n">
        <v>0.57</v>
      </c>
      <c r="AB183" s="0" t="n">
        <v>95</v>
      </c>
      <c r="AC183" s="0" t="n">
        <v>69.55</v>
      </c>
      <c r="AD183" s="0" t="n">
        <v>76.38</v>
      </c>
      <c r="AE183" s="0" t="n">
        <v>0.57</v>
      </c>
      <c r="AG183" s="0" t="n">
        <v>91.37</v>
      </c>
      <c r="AH183" s="0" t="n">
        <v>71.88</v>
      </c>
      <c r="AI183" s="0" t="n">
        <v>77.11</v>
      </c>
      <c r="AJ183" s="0" t="n">
        <v>0.56</v>
      </c>
      <c r="AL183" s="0" t="n">
        <v>89.56</v>
      </c>
      <c r="AM183" s="0" t="n">
        <v>82.36</v>
      </c>
      <c r="AN183" s="0" t="n">
        <v>84.29</v>
      </c>
      <c r="AO183" s="0" t="n">
        <v>0.66</v>
      </c>
      <c r="AQ183" s="10" t="n">
        <v>93.03</v>
      </c>
      <c r="AR183" s="10" t="n">
        <v>82.36</v>
      </c>
      <c r="AS183" s="10" t="n">
        <v>85.23</v>
      </c>
      <c r="AT183" s="10" t="n">
        <v>0.69</v>
      </c>
      <c r="AV183" s="0" t="n">
        <v>93.34</v>
      </c>
      <c r="AW183" s="0" t="n">
        <v>81.09</v>
      </c>
      <c r="AX183" s="0" t="n">
        <v>84.37</v>
      </c>
      <c r="AY183" s="0" t="n">
        <v>0.68</v>
      </c>
      <c r="BA183" s="0" t="n">
        <v>93.04</v>
      </c>
      <c r="BB183" s="0" t="n">
        <v>82.86</v>
      </c>
      <c r="BC183" s="0" t="n">
        <v>85.59</v>
      </c>
      <c r="BD183" s="0" t="n">
        <v>0.69</v>
      </c>
      <c r="BF183" s="0" t="n">
        <v>91.98</v>
      </c>
      <c r="BG183" s="0" t="n">
        <v>83.08</v>
      </c>
      <c r="BH183" s="0" t="n">
        <v>85.47</v>
      </c>
      <c r="BI183" s="0" t="n">
        <v>0.69</v>
      </c>
    </row>
    <row r="184" customFormat="false" ht="15.75" hidden="false" customHeight="false" outlineLevel="0" collapsed="false">
      <c r="A184" s="9" t="n">
        <v>-0.7</v>
      </c>
      <c r="C184" s="0" t="n">
        <v>94.25</v>
      </c>
      <c r="D184" s="0" t="n">
        <v>50.14</v>
      </c>
      <c r="E184" s="0" t="n">
        <v>61.97</v>
      </c>
      <c r="F184" s="0" t="n">
        <v>0.4</v>
      </c>
      <c r="H184" s="0" t="n">
        <v>94.7</v>
      </c>
      <c r="I184" s="0" t="n">
        <v>49.09</v>
      </c>
      <c r="J184" s="0" t="n">
        <v>61.32</v>
      </c>
      <c r="K184" s="0" t="n">
        <v>0.4</v>
      </c>
      <c r="M184" s="0" t="n">
        <v>89.11</v>
      </c>
      <c r="N184" s="0" t="n">
        <v>68.72</v>
      </c>
      <c r="O184" s="0" t="n">
        <v>74.19</v>
      </c>
      <c r="P184" s="0" t="n">
        <v>0.51</v>
      </c>
      <c r="R184" s="0" t="n">
        <v>91.68</v>
      </c>
      <c r="S184" s="0" t="n">
        <v>69.06</v>
      </c>
      <c r="T184" s="0" t="n">
        <v>75.12</v>
      </c>
      <c r="U184" s="0" t="n">
        <v>0.54</v>
      </c>
      <c r="W184" s="0" t="n">
        <v>90.77</v>
      </c>
      <c r="X184" s="0" t="n">
        <v>73.33</v>
      </c>
      <c r="Y184" s="0" t="n">
        <v>78.01</v>
      </c>
      <c r="Z184" s="0" t="n">
        <v>0.57</v>
      </c>
      <c r="AB184" s="0" t="n">
        <v>94.7</v>
      </c>
      <c r="AC184" s="0" t="n">
        <v>70.88</v>
      </c>
      <c r="AD184" s="0" t="n">
        <v>77.27</v>
      </c>
      <c r="AE184" s="0" t="n">
        <v>0.58</v>
      </c>
      <c r="AG184" s="0" t="n">
        <v>89.71</v>
      </c>
      <c r="AH184" s="0" t="n">
        <v>74.21</v>
      </c>
      <c r="AI184" s="0" t="n">
        <v>78.37</v>
      </c>
      <c r="AJ184" s="0" t="n">
        <v>0.57</v>
      </c>
      <c r="AL184" s="0" t="n">
        <v>89.56</v>
      </c>
      <c r="AM184" s="0" t="n">
        <v>85.3</v>
      </c>
      <c r="AN184" s="0" t="n">
        <v>86.44</v>
      </c>
      <c r="AO184" s="0" t="n">
        <v>0.7</v>
      </c>
      <c r="AQ184" s="10" t="n">
        <v>92.73</v>
      </c>
      <c r="AR184" s="10" t="n">
        <v>83.53</v>
      </c>
      <c r="AS184" s="10" t="n">
        <v>86</v>
      </c>
      <c r="AT184" s="10" t="n">
        <v>0.7</v>
      </c>
      <c r="AV184" s="0" t="n">
        <v>93.04</v>
      </c>
      <c r="AW184" s="0" t="n">
        <v>82.09</v>
      </c>
      <c r="AX184" s="0" t="n">
        <v>85.02</v>
      </c>
      <c r="AY184" s="0" t="n">
        <v>0.69</v>
      </c>
      <c r="BA184" s="0" t="n">
        <v>92.43</v>
      </c>
      <c r="BB184" s="0" t="n">
        <v>83.64</v>
      </c>
      <c r="BC184" s="0" t="n">
        <v>86</v>
      </c>
      <c r="BD184" s="0" t="n">
        <v>0.7</v>
      </c>
      <c r="BF184" s="0" t="n">
        <v>91.53</v>
      </c>
      <c r="BG184" s="0" t="n">
        <v>84.3</v>
      </c>
      <c r="BH184" s="0" t="n">
        <v>86.24</v>
      </c>
      <c r="BI184" s="0" t="n">
        <v>0.7</v>
      </c>
    </row>
    <row r="185" customFormat="false" ht="15.75" hidden="false" customHeight="false" outlineLevel="0" collapsed="false">
      <c r="A185" s="9" t="n">
        <v>-0.6</v>
      </c>
      <c r="C185" s="0" t="n">
        <v>94.25</v>
      </c>
      <c r="D185" s="0" t="n">
        <v>50.2</v>
      </c>
      <c r="E185" s="0" t="n">
        <v>62.01</v>
      </c>
      <c r="F185" s="0" t="n">
        <v>0.41</v>
      </c>
      <c r="H185" s="0" t="n">
        <v>94.7</v>
      </c>
      <c r="I185" s="0" t="n">
        <v>49.48</v>
      </c>
      <c r="J185" s="0" t="n">
        <v>61.61</v>
      </c>
      <c r="K185" s="0" t="n">
        <v>0.4</v>
      </c>
      <c r="M185" s="0" t="n">
        <v>89.11</v>
      </c>
      <c r="N185" s="0" t="n">
        <v>68.72</v>
      </c>
      <c r="O185" s="0" t="n">
        <v>74.19</v>
      </c>
      <c r="P185" s="0" t="n">
        <v>0.51</v>
      </c>
      <c r="R185" s="0" t="n">
        <v>91.52</v>
      </c>
      <c r="S185" s="0" t="n">
        <v>69.94</v>
      </c>
      <c r="T185" s="0" t="n">
        <v>75.73</v>
      </c>
      <c r="U185" s="0" t="n">
        <v>0.55</v>
      </c>
      <c r="W185" s="0" t="n">
        <v>90.47</v>
      </c>
      <c r="X185" s="0" t="n">
        <v>74.1</v>
      </c>
      <c r="Y185" s="0" t="n">
        <v>78.49</v>
      </c>
      <c r="Z185" s="0" t="n">
        <v>0.58</v>
      </c>
      <c r="AB185" s="0" t="n">
        <v>94.7</v>
      </c>
      <c r="AC185" s="0" t="n">
        <v>71.72</v>
      </c>
      <c r="AD185" s="0" t="n">
        <v>77.88</v>
      </c>
      <c r="AE185" s="0" t="n">
        <v>0.59</v>
      </c>
      <c r="AG185" s="0" t="n">
        <v>88.66</v>
      </c>
      <c r="AH185" s="0" t="n">
        <v>75.38</v>
      </c>
      <c r="AI185" s="0" t="n">
        <v>78.93</v>
      </c>
      <c r="AJ185" s="0" t="n">
        <v>0.58</v>
      </c>
      <c r="AL185" s="0" t="n">
        <v>89.56</v>
      </c>
      <c r="AM185" s="0" t="n">
        <v>85.75</v>
      </c>
      <c r="AN185" s="0" t="n">
        <v>86.77</v>
      </c>
      <c r="AO185" s="0" t="n">
        <v>0.7</v>
      </c>
      <c r="AQ185" s="10" t="n">
        <v>92.58</v>
      </c>
      <c r="AR185" s="10" t="n">
        <v>84.25</v>
      </c>
      <c r="AS185" s="10" t="n">
        <v>86.49</v>
      </c>
      <c r="AT185" s="10" t="n">
        <v>0.71</v>
      </c>
      <c r="AV185" s="0" t="n">
        <v>92.89</v>
      </c>
      <c r="AW185" s="0" t="n">
        <v>82.86</v>
      </c>
      <c r="AX185" s="0" t="n">
        <v>85.55</v>
      </c>
      <c r="AY185" s="0" t="n">
        <v>0.69</v>
      </c>
      <c r="BA185" s="0" t="n">
        <v>92.28</v>
      </c>
      <c r="BB185" s="0" t="n">
        <v>84.41</v>
      </c>
      <c r="BC185" s="0" t="n">
        <v>86.53</v>
      </c>
      <c r="BD185" s="0" t="n">
        <v>0.71</v>
      </c>
      <c r="BF185" s="0" t="n">
        <v>90.92</v>
      </c>
      <c r="BG185" s="0" t="n">
        <v>85.36</v>
      </c>
      <c r="BH185" s="0" t="n">
        <v>86.85</v>
      </c>
      <c r="BI185" s="0" t="n">
        <v>0.71</v>
      </c>
    </row>
    <row r="186" customFormat="false" ht="15.75" hidden="false" customHeight="false" outlineLevel="0" collapsed="false">
      <c r="A186" s="9" t="n">
        <v>-0.5</v>
      </c>
      <c r="C186" s="0" t="n">
        <v>93.95</v>
      </c>
      <c r="D186" s="0" t="n">
        <v>51.81</v>
      </c>
      <c r="E186" s="0" t="n">
        <v>63.11</v>
      </c>
      <c r="F186" s="0" t="n">
        <v>0.42</v>
      </c>
      <c r="H186" s="0" t="n">
        <v>94.25</v>
      </c>
      <c r="I186" s="0" t="n">
        <v>50.98</v>
      </c>
      <c r="J186" s="0" t="n">
        <v>62.58</v>
      </c>
      <c r="K186" s="0" t="n">
        <v>0.41</v>
      </c>
      <c r="M186" s="0" t="n">
        <v>89.11</v>
      </c>
      <c r="N186" s="0" t="n">
        <v>68.89</v>
      </c>
      <c r="O186" s="0" t="n">
        <v>74.31</v>
      </c>
      <c r="P186" s="0" t="n">
        <v>0.51</v>
      </c>
      <c r="R186" s="0" t="n">
        <v>91.52</v>
      </c>
      <c r="S186" s="0" t="n">
        <v>70.27</v>
      </c>
      <c r="T186" s="0" t="n">
        <v>75.98</v>
      </c>
      <c r="U186" s="0" t="n">
        <v>0.55</v>
      </c>
      <c r="W186" s="0" t="n">
        <v>90.17</v>
      </c>
      <c r="X186" s="0" t="n">
        <v>74.49</v>
      </c>
      <c r="Y186" s="0" t="n">
        <v>78.7</v>
      </c>
      <c r="Z186" s="0" t="n">
        <v>0.58</v>
      </c>
      <c r="AB186" s="0" t="n">
        <v>94.25</v>
      </c>
      <c r="AC186" s="0" t="n">
        <v>72.94</v>
      </c>
      <c r="AD186" s="0" t="n">
        <v>78.65</v>
      </c>
      <c r="AE186" s="0" t="n">
        <v>0.6</v>
      </c>
      <c r="AG186" s="0" t="n">
        <v>87.75</v>
      </c>
      <c r="AH186" s="0" t="n">
        <v>76.93</v>
      </c>
      <c r="AI186" s="0" t="n">
        <v>79.83</v>
      </c>
      <c r="AJ186" s="0" t="n">
        <v>0.59</v>
      </c>
      <c r="AL186" s="0" t="n">
        <v>89.26</v>
      </c>
      <c r="AM186" s="0" t="n">
        <v>86.41</v>
      </c>
      <c r="AN186" s="0" t="n">
        <v>87.18</v>
      </c>
      <c r="AO186" s="0" t="n">
        <v>0.71</v>
      </c>
      <c r="AQ186" s="10" t="n">
        <v>92.58</v>
      </c>
      <c r="AR186" s="10" t="n">
        <v>84.91</v>
      </c>
      <c r="AS186" s="10" t="n">
        <v>86.98</v>
      </c>
      <c r="AT186" s="10" t="n">
        <v>0.72</v>
      </c>
      <c r="AV186" s="0" t="n">
        <v>92.89</v>
      </c>
      <c r="AW186" s="0" t="n">
        <v>83.58</v>
      </c>
      <c r="AX186" s="0" t="n">
        <v>86.08</v>
      </c>
      <c r="AY186" s="0" t="n">
        <v>0.7</v>
      </c>
      <c r="BA186" s="0" t="n">
        <v>91.68</v>
      </c>
      <c r="BB186" s="0" t="n">
        <v>85.03</v>
      </c>
      <c r="BC186" s="0" t="n">
        <v>86.81</v>
      </c>
      <c r="BD186" s="0" t="n">
        <v>0.71</v>
      </c>
      <c r="BF186" s="0" t="n">
        <v>90.62</v>
      </c>
      <c r="BG186" s="0" t="n">
        <v>85.91</v>
      </c>
      <c r="BH186" s="0" t="n">
        <v>87.17</v>
      </c>
      <c r="BI186" s="0" t="n">
        <v>0.71</v>
      </c>
    </row>
    <row r="187" customFormat="false" ht="15.75" hidden="false" customHeight="false" outlineLevel="0" collapsed="false">
      <c r="A187" s="9" t="n">
        <v>-0.4</v>
      </c>
      <c r="C187" s="0" t="n">
        <v>93.5</v>
      </c>
      <c r="D187" s="0" t="n">
        <v>54.03</v>
      </c>
      <c r="E187" s="0" t="n">
        <v>64.61</v>
      </c>
      <c r="F187" s="0" t="n">
        <v>0.43</v>
      </c>
      <c r="H187" s="0" t="n">
        <v>94.25</v>
      </c>
      <c r="I187" s="0" t="n">
        <v>52.47</v>
      </c>
      <c r="J187" s="0" t="n">
        <v>63.68</v>
      </c>
      <c r="K187" s="0" t="n">
        <v>0.42</v>
      </c>
      <c r="M187" s="0" t="n">
        <v>89.11</v>
      </c>
      <c r="N187" s="0" t="n">
        <v>69.28</v>
      </c>
      <c r="O187" s="0" t="n">
        <v>74.6</v>
      </c>
      <c r="P187" s="0" t="n">
        <v>0.52</v>
      </c>
      <c r="R187" s="0" t="n">
        <v>91.52</v>
      </c>
      <c r="S187" s="0" t="n">
        <v>70.5</v>
      </c>
      <c r="T187" s="0" t="n">
        <v>76.14</v>
      </c>
      <c r="U187" s="0" t="n">
        <v>0.55</v>
      </c>
      <c r="W187" s="0" t="n">
        <v>88.95</v>
      </c>
      <c r="X187" s="0" t="n">
        <v>75.54</v>
      </c>
      <c r="Y187" s="0" t="n">
        <v>79.14</v>
      </c>
      <c r="Z187" s="0" t="n">
        <v>0.58</v>
      </c>
      <c r="AB187" s="0" t="n">
        <v>93.94</v>
      </c>
      <c r="AC187" s="0" t="n">
        <v>73.44</v>
      </c>
      <c r="AD187" s="0" t="n">
        <v>78.94</v>
      </c>
      <c r="AE187" s="0" t="n">
        <v>0.6</v>
      </c>
      <c r="AG187" s="0" t="n">
        <v>87.44</v>
      </c>
      <c r="AH187" s="0" t="n">
        <v>78.43</v>
      </c>
      <c r="AI187" s="0" t="n">
        <v>80.84</v>
      </c>
      <c r="AJ187" s="0" t="n">
        <v>0.6</v>
      </c>
      <c r="AL187" s="0" t="n">
        <v>88.35</v>
      </c>
      <c r="AM187" s="0" t="n">
        <v>86.8</v>
      </c>
      <c r="AN187" s="0" t="n">
        <v>87.22</v>
      </c>
      <c r="AO187" s="0" t="n">
        <v>0.71</v>
      </c>
      <c r="AQ187" s="10" t="n">
        <v>92.58</v>
      </c>
      <c r="AR187" s="10" t="n">
        <v>85.3</v>
      </c>
      <c r="AS187" s="10" t="n">
        <v>87.26</v>
      </c>
      <c r="AT187" s="10" t="n">
        <v>0.72</v>
      </c>
      <c r="AV187" s="0" t="n">
        <v>92.73</v>
      </c>
      <c r="AW187" s="0" t="n">
        <v>84.02</v>
      </c>
      <c r="AX187" s="0" t="n">
        <v>86.36</v>
      </c>
      <c r="AY187" s="0" t="n">
        <v>0.71</v>
      </c>
      <c r="BA187" s="0" t="n">
        <v>91.38</v>
      </c>
      <c r="BB187" s="0" t="n">
        <v>85.8</v>
      </c>
      <c r="BC187" s="0" t="n">
        <v>87.3</v>
      </c>
      <c r="BD187" s="0" t="n">
        <v>0.72</v>
      </c>
      <c r="BF187" s="0" t="n">
        <v>90.62</v>
      </c>
      <c r="BG187" s="0" t="n">
        <v>86.41</v>
      </c>
      <c r="BH187" s="0" t="n">
        <v>87.54</v>
      </c>
      <c r="BI187" s="0" t="n">
        <v>0.72</v>
      </c>
    </row>
    <row r="188" customFormat="false" ht="15.75" hidden="false" customHeight="false" outlineLevel="0" collapsed="false">
      <c r="A188" s="9" t="n">
        <v>-0.3</v>
      </c>
      <c r="C188" s="0" t="n">
        <v>93.5</v>
      </c>
      <c r="D188" s="0" t="n">
        <v>54.03</v>
      </c>
      <c r="E188" s="0" t="n">
        <v>64.61</v>
      </c>
      <c r="F188" s="0" t="n">
        <v>0.43</v>
      </c>
      <c r="H188" s="0" t="n">
        <v>93.5</v>
      </c>
      <c r="I188" s="0" t="n">
        <v>56.8</v>
      </c>
      <c r="J188" s="0" t="n">
        <v>66.64</v>
      </c>
      <c r="K188" s="0" t="n">
        <v>0.45</v>
      </c>
      <c r="M188" s="0" t="n">
        <v>87.29</v>
      </c>
      <c r="N188" s="0" t="n">
        <v>70.33</v>
      </c>
      <c r="O188" s="0" t="n">
        <v>74.88</v>
      </c>
      <c r="P188" s="0" t="n">
        <v>0.51</v>
      </c>
      <c r="R188" s="0" t="n">
        <v>91.52</v>
      </c>
      <c r="S188" s="0" t="n">
        <v>71.22</v>
      </c>
      <c r="T188" s="0" t="n">
        <v>76.67</v>
      </c>
      <c r="U188" s="0" t="n">
        <v>0.56</v>
      </c>
      <c r="W188" s="0" t="n">
        <v>87.59</v>
      </c>
      <c r="X188" s="0" t="n">
        <v>76.6</v>
      </c>
      <c r="Y188" s="0" t="n">
        <v>79.55</v>
      </c>
      <c r="Z188" s="0" t="n">
        <v>0.58</v>
      </c>
      <c r="AB188" s="0" t="n">
        <v>93.79</v>
      </c>
      <c r="AC188" s="0" t="n">
        <v>73.99</v>
      </c>
      <c r="AD188" s="0" t="n">
        <v>79.3</v>
      </c>
      <c r="AE188" s="0" t="n">
        <v>0.6</v>
      </c>
      <c r="AG188" s="0" t="n">
        <v>87.29</v>
      </c>
      <c r="AH188" s="0" t="n">
        <v>79.15</v>
      </c>
      <c r="AI188" s="0" t="n">
        <v>81.33</v>
      </c>
      <c r="AJ188" s="0" t="n">
        <v>0.6</v>
      </c>
      <c r="AL188" s="0" t="n">
        <v>87.89</v>
      </c>
      <c r="AM188" s="0" t="n">
        <v>87.08</v>
      </c>
      <c r="AN188" s="0" t="n">
        <v>87.3</v>
      </c>
      <c r="AO188" s="0" t="n">
        <v>0.71</v>
      </c>
      <c r="AQ188" s="10" t="n">
        <v>92.13</v>
      </c>
      <c r="AR188" s="10" t="n">
        <v>85.41</v>
      </c>
      <c r="AS188" s="10" t="n">
        <v>87.22</v>
      </c>
      <c r="AT188" s="10" t="n">
        <v>0.72</v>
      </c>
      <c r="AV188" s="0" t="n">
        <v>92.58</v>
      </c>
      <c r="AW188" s="0" t="n">
        <v>84.3</v>
      </c>
      <c r="AX188" s="0" t="n">
        <v>86.52</v>
      </c>
      <c r="AY188" s="0" t="n">
        <v>0.71</v>
      </c>
      <c r="BA188" s="0" t="n">
        <v>91.38</v>
      </c>
      <c r="BB188" s="0" t="n">
        <v>85.97</v>
      </c>
      <c r="BC188" s="0" t="n">
        <v>87.42</v>
      </c>
      <c r="BD188" s="0" t="n">
        <v>0.72</v>
      </c>
      <c r="BF188" s="0" t="n">
        <v>90.62</v>
      </c>
      <c r="BG188" s="0" t="n">
        <v>86.69</v>
      </c>
      <c r="BH188" s="0" t="n">
        <v>87.74</v>
      </c>
      <c r="BI188" s="0" t="n">
        <v>0.72</v>
      </c>
    </row>
    <row r="189" customFormat="false" ht="15.75" hidden="false" customHeight="false" outlineLevel="0" collapsed="false">
      <c r="A189" s="9" t="n">
        <v>-0.2</v>
      </c>
      <c r="C189" s="0" t="n">
        <v>93.5</v>
      </c>
      <c r="D189" s="0" t="n">
        <v>54.69</v>
      </c>
      <c r="E189" s="0" t="n">
        <v>65.1</v>
      </c>
      <c r="F189" s="0" t="n">
        <v>0.43</v>
      </c>
      <c r="H189" s="0" t="n">
        <v>93.5</v>
      </c>
      <c r="I189" s="0" t="n">
        <v>57.25</v>
      </c>
      <c r="J189" s="0" t="n">
        <v>66.97</v>
      </c>
      <c r="K189" s="0" t="n">
        <v>0.45</v>
      </c>
      <c r="M189" s="0" t="n">
        <v>86.08</v>
      </c>
      <c r="N189" s="0" t="n">
        <v>71.39</v>
      </c>
      <c r="O189" s="0" t="n">
        <v>75.33</v>
      </c>
      <c r="P189" s="0" t="n">
        <v>0.51</v>
      </c>
      <c r="R189" s="0" t="n">
        <v>91.52</v>
      </c>
      <c r="S189" s="0" t="n">
        <v>71.44</v>
      </c>
      <c r="T189" s="0" t="n">
        <v>76.83</v>
      </c>
      <c r="U189" s="0" t="n">
        <v>0.56</v>
      </c>
      <c r="W189" s="0" t="n">
        <v>87.29</v>
      </c>
      <c r="X189" s="0" t="n">
        <v>77.09</v>
      </c>
      <c r="Y189" s="0" t="n">
        <v>79.83</v>
      </c>
      <c r="Z189" s="0" t="n">
        <v>0.58</v>
      </c>
      <c r="AB189" s="0" t="n">
        <v>93.64</v>
      </c>
      <c r="AC189" s="0" t="n">
        <v>74.43</v>
      </c>
      <c r="AD189" s="0" t="n">
        <v>79.59</v>
      </c>
      <c r="AE189" s="0" t="n">
        <v>0.61</v>
      </c>
      <c r="AG189" s="0" t="n">
        <v>87.14</v>
      </c>
      <c r="AH189" s="0" t="n">
        <v>79.65</v>
      </c>
      <c r="AI189" s="0" t="n">
        <v>81.66</v>
      </c>
      <c r="AJ189" s="0" t="n">
        <v>0.61</v>
      </c>
      <c r="AL189" s="11" t="n">
        <v>87.44</v>
      </c>
      <c r="AM189" s="11" t="n">
        <v>87.41</v>
      </c>
      <c r="AN189" s="11" t="n">
        <v>87.42</v>
      </c>
      <c r="AO189" s="11" t="n">
        <v>0.71</v>
      </c>
      <c r="AQ189" s="12" t="n">
        <v>91.83</v>
      </c>
      <c r="AR189" s="12" t="n">
        <v>85.91</v>
      </c>
      <c r="AS189" s="12" t="n">
        <v>87.5</v>
      </c>
      <c r="AT189" s="12" t="n">
        <v>0.73</v>
      </c>
      <c r="AV189" s="0" t="n">
        <v>92.28</v>
      </c>
      <c r="AW189" s="0" t="n">
        <v>84.58</v>
      </c>
      <c r="AX189" s="0" t="n">
        <v>86.65</v>
      </c>
      <c r="AY189" s="0" t="n">
        <v>0.71</v>
      </c>
      <c r="BA189" s="0" t="n">
        <v>90.92</v>
      </c>
      <c r="BB189" s="0" t="n">
        <v>86.36</v>
      </c>
      <c r="BC189" s="0" t="n">
        <v>87.58</v>
      </c>
      <c r="BD189" s="0" t="n">
        <v>0.72</v>
      </c>
      <c r="BF189" s="0" t="n">
        <v>90.17</v>
      </c>
      <c r="BG189" s="0" t="n">
        <v>87.13</v>
      </c>
      <c r="BH189" s="0" t="n">
        <v>87.95</v>
      </c>
      <c r="BI189" s="0" t="n">
        <v>0.72</v>
      </c>
    </row>
    <row r="190" customFormat="false" ht="15.75" hidden="false" customHeight="false" outlineLevel="0" collapsed="false">
      <c r="A190" s="9" t="n">
        <v>-0.1</v>
      </c>
      <c r="C190" s="0" t="n">
        <v>93.2</v>
      </c>
      <c r="D190" s="0" t="n">
        <v>56.57</v>
      </c>
      <c r="E190" s="0" t="n">
        <v>66.4</v>
      </c>
      <c r="F190" s="0" t="n">
        <v>0.45</v>
      </c>
      <c r="H190" s="0" t="n">
        <v>93.2</v>
      </c>
      <c r="I190" s="0" t="n">
        <v>59.13</v>
      </c>
      <c r="J190" s="0" t="n">
        <v>68.27</v>
      </c>
      <c r="K190" s="0" t="n">
        <v>0.47</v>
      </c>
      <c r="M190" s="0" t="n">
        <v>86.08</v>
      </c>
      <c r="N190" s="0" t="n">
        <v>71.77</v>
      </c>
      <c r="O190" s="0" t="n">
        <v>75.61</v>
      </c>
      <c r="P190" s="0" t="n">
        <v>0.52</v>
      </c>
      <c r="R190" s="0" t="n">
        <v>91.52</v>
      </c>
      <c r="S190" s="0" t="n">
        <v>72.39</v>
      </c>
      <c r="T190" s="0" t="n">
        <v>77.52</v>
      </c>
      <c r="U190" s="0" t="n">
        <v>0.57</v>
      </c>
      <c r="W190" s="0" t="n">
        <v>86.08</v>
      </c>
      <c r="X190" s="0" t="n">
        <v>78.26</v>
      </c>
      <c r="Y190" s="0" t="n">
        <v>80.36</v>
      </c>
      <c r="Z190" s="0" t="n">
        <v>0.58</v>
      </c>
      <c r="AB190" s="0" t="n">
        <v>93.34</v>
      </c>
      <c r="AC190" s="0" t="n">
        <v>75.43</v>
      </c>
      <c r="AD190" s="0" t="n">
        <v>80.24</v>
      </c>
      <c r="AE190" s="0" t="n">
        <v>0.61</v>
      </c>
      <c r="AG190" s="0" t="n">
        <v>85.93</v>
      </c>
      <c r="AH190" s="0" t="n">
        <v>80.7</v>
      </c>
      <c r="AI190" s="0" t="n">
        <v>82.1</v>
      </c>
      <c r="AJ190" s="0" t="n">
        <v>0.61</v>
      </c>
      <c r="AL190" s="0" t="n">
        <v>87.14</v>
      </c>
      <c r="AM190" s="0" t="n">
        <v>87.96</v>
      </c>
      <c r="AN190" s="0" t="n">
        <v>87.74</v>
      </c>
      <c r="AO190" s="0" t="n">
        <v>0.71</v>
      </c>
      <c r="AQ190" s="10" t="n">
        <v>90.62</v>
      </c>
      <c r="AR190" s="10" t="n">
        <v>86.36</v>
      </c>
      <c r="AS190" s="10" t="n">
        <v>87.5</v>
      </c>
      <c r="AT190" s="10" t="n">
        <v>0.72</v>
      </c>
      <c r="AV190" s="0" t="n">
        <v>92.28</v>
      </c>
      <c r="AW190" s="0" t="n">
        <v>84.97</v>
      </c>
      <c r="AX190" s="0" t="n">
        <v>86.93</v>
      </c>
      <c r="AY190" s="0" t="n">
        <v>0.71</v>
      </c>
      <c r="BA190" s="0" t="n">
        <v>90.47</v>
      </c>
      <c r="BB190" s="0" t="n">
        <v>86.58</v>
      </c>
      <c r="BC190" s="0" t="n">
        <v>87.62</v>
      </c>
      <c r="BD190" s="0" t="n">
        <v>0.72</v>
      </c>
      <c r="BF190" s="0" t="n">
        <v>90.17</v>
      </c>
      <c r="BG190" s="0" t="n">
        <v>87.46</v>
      </c>
      <c r="BH190" s="0" t="n">
        <v>88.19</v>
      </c>
      <c r="BI190" s="0" t="n">
        <v>0.73</v>
      </c>
    </row>
    <row r="191" customFormat="false" ht="15.75" hidden="false" customHeight="false" outlineLevel="0" collapsed="false">
      <c r="A191" s="9" t="n">
        <v>0</v>
      </c>
      <c r="C191" s="0" t="n">
        <v>93.2</v>
      </c>
      <c r="D191" s="0" t="n">
        <v>56.63</v>
      </c>
      <c r="E191" s="0" t="n">
        <v>66.44</v>
      </c>
      <c r="F191" s="0" t="n">
        <v>0.45</v>
      </c>
      <c r="H191" s="0" t="n">
        <v>93.2</v>
      </c>
      <c r="I191" s="0" t="n">
        <v>59.13</v>
      </c>
      <c r="J191" s="0" t="n">
        <v>68.27</v>
      </c>
      <c r="K191" s="0" t="n">
        <v>0.47</v>
      </c>
      <c r="M191" s="0" t="n">
        <v>85.17</v>
      </c>
      <c r="N191" s="0" t="n">
        <v>73.16</v>
      </c>
      <c r="O191" s="0" t="n">
        <v>76.38</v>
      </c>
      <c r="P191" s="0" t="n">
        <v>0.52</v>
      </c>
      <c r="R191" s="9" t="n">
        <v>91.22</v>
      </c>
      <c r="S191" s="9" t="n">
        <v>72.99</v>
      </c>
      <c r="T191" s="9" t="n">
        <v>77.88</v>
      </c>
      <c r="U191" s="9" t="n">
        <v>0.58</v>
      </c>
      <c r="W191" s="9" t="n">
        <v>85.17</v>
      </c>
      <c r="X191" s="9" t="n">
        <v>79.04</v>
      </c>
      <c r="Y191" s="9" t="n">
        <v>80.68</v>
      </c>
      <c r="Z191" s="9" t="n">
        <v>0.59</v>
      </c>
      <c r="AB191" s="0" t="n">
        <v>93.34</v>
      </c>
      <c r="AC191" s="0" t="n">
        <v>75.76</v>
      </c>
      <c r="AD191" s="0" t="n">
        <v>80.48</v>
      </c>
      <c r="AE191" s="0" t="n">
        <v>0.62</v>
      </c>
      <c r="AG191" s="9" t="n">
        <v>85.93</v>
      </c>
      <c r="AH191" s="9" t="n">
        <v>80.87</v>
      </c>
      <c r="AI191" s="9" t="n">
        <v>82.23</v>
      </c>
      <c r="AJ191" s="9" t="n">
        <v>0.61</v>
      </c>
      <c r="AL191" s="9" t="n">
        <v>86.53</v>
      </c>
      <c r="AM191" s="9" t="n">
        <v>87.96</v>
      </c>
      <c r="AN191" s="9" t="n">
        <v>87.58</v>
      </c>
      <c r="AO191" s="9" t="n">
        <v>0.71</v>
      </c>
      <c r="AQ191" s="10" t="n">
        <v>88.81</v>
      </c>
      <c r="AR191" s="10" t="n">
        <v>87.47</v>
      </c>
      <c r="AS191" s="10" t="n">
        <v>87.82</v>
      </c>
      <c r="AT191" s="10" t="n">
        <v>0.72</v>
      </c>
      <c r="AV191" s="0" t="n">
        <v>92.28</v>
      </c>
      <c r="AW191" s="0" t="n">
        <v>85.19</v>
      </c>
      <c r="AX191" s="0" t="n">
        <v>87.1</v>
      </c>
      <c r="AY191" s="0" t="n">
        <v>0.72</v>
      </c>
      <c r="BA191" s="9" t="n">
        <v>90.02</v>
      </c>
      <c r="BB191" s="9" t="n">
        <v>87.24</v>
      </c>
      <c r="BC191" s="9" t="n">
        <v>87.99</v>
      </c>
      <c r="BD191" s="9" t="n">
        <v>0.73</v>
      </c>
      <c r="BF191" s="0" t="n">
        <v>89.86</v>
      </c>
      <c r="BG191" s="0" t="n">
        <v>87.85</v>
      </c>
      <c r="BH191" s="0" t="n">
        <v>88.4</v>
      </c>
      <c r="BI191" s="0" t="n">
        <v>0.73</v>
      </c>
    </row>
    <row r="192" customFormat="false" ht="15.75" hidden="false" customHeight="false" outlineLevel="0" collapsed="false">
      <c r="A192" s="9" t="n">
        <v>0.1</v>
      </c>
      <c r="C192" s="0" t="n">
        <v>92.59</v>
      </c>
      <c r="D192" s="0" t="n">
        <v>58.63</v>
      </c>
      <c r="E192" s="0" t="n">
        <v>67.74</v>
      </c>
      <c r="F192" s="0" t="n">
        <v>0.46</v>
      </c>
      <c r="H192" s="0" t="n">
        <v>93.2</v>
      </c>
      <c r="I192" s="0" t="n">
        <v>59.13</v>
      </c>
      <c r="J192" s="0" t="n">
        <v>68.27</v>
      </c>
      <c r="K192" s="0" t="n">
        <v>0.47</v>
      </c>
      <c r="M192" s="0" t="n">
        <v>84.57</v>
      </c>
      <c r="N192" s="0" t="n">
        <v>74.21</v>
      </c>
      <c r="O192" s="0" t="n">
        <v>76.99</v>
      </c>
      <c r="P192" s="0" t="n">
        <v>0.53</v>
      </c>
      <c r="R192" s="0" t="n">
        <v>91.22</v>
      </c>
      <c r="S192" s="0" t="n">
        <v>73.05</v>
      </c>
      <c r="T192" s="0" t="n">
        <v>77.92</v>
      </c>
      <c r="U192" s="0" t="n">
        <v>0.58</v>
      </c>
      <c r="W192" s="0" t="n">
        <v>84.57</v>
      </c>
      <c r="X192" s="0" t="n">
        <v>79.43</v>
      </c>
      <c r="Y192" s="0" t="n">
        <v>80.8</v>
      </c>
      <c r="Z192" s="0" t="n">
        <v>0.59</v>
      </c>
      <c r="AB192" s="0" t="n">
        <v>93.34</v>
      </c>
      <c r="AC192" s="0" t="n">
        <v>76.1</v>
      </c>
      <c r="AD192" s="0" t="n">
        <v>80.72</v>
      </c>
      <c r="AE192" s="0" t="n">
        <v>0.62</v>
      </c>
      <c r="AG192" s="0" t="n">
        <v>85.48</v>
      </c>
      <c r="AH192" s="0" t="n">
        <v>81.15</v>
      </c>
      <c r="AI192" s="0" t="n">
        <v>82.3</v>
      </c>
      <c r="AJ192" s="0" t="n">
        <v>0.61</v>
      </c>
      <c r="AL192" s="0" t="n">
        <v>86.38</v>
      </c>
      <c r="AM192" s="0" t="n">
        <v>87.96</v>
      </c>
      <c r="AN192" s="0" t="n">
        <v>87.54</v>
      </c>
      <c r="AO192" s="0" t="n">
        <v>0.71</v>
      </c>
      <c r="AQ192" s="10" t="n">
        <v>88.65</v>
      </c>
      <c r="AR192" s="10" t="n">
        <v>87.8</v>
      </c>
      <c r="AS192" s="10" t="n">
        <v>88.03</v>
      </c>
      <c r="AT192" s="10" t="n">
        <v>0.72</v>
      </c>
      <c r="AV192" s="0" t="n">
        <v>92.13</v>
      </c>
      <c r="AW192" s="0" t="n">
        <v>85.75</v>
      </c>
      <c r="AX192" s="0" t="n">
        <v>87.46</v>
      </c>
      <c r="AY192" s="0" t="n">
        <v>0.72</v>
      </c>
      <c r="BA192" s="0" t="n">
        <v>89.41</v>
      </c>
      <c r="BB192" s="0" t="n">
        <v>87.63</v>
      </c>
      <c r="BC192" s="0" t="n">
        <v>88.11</v>
      </c>
      <c r="BD192" s="0" t="n">
        <v>0.73</v>
      </c>
      <c r="BF192" s="0" t="n">
        <v>89.26</v>
      </c>
      <c r="BG192" s="0" t="n">
        <v>88.3</v>
      </c>
      <c r="BH192" s="0" t="n">
        <v>88.56</v>
      </c>
      <c r="BI192" s="0" t="n">
        <v>0.73</v>
      </c>
    </row>
    <row r="193" customFormat="false" ht="15.75" hidden="false" customHeight="false" outlineLevel="0" collapsed="false">
      <c r="A193" s="9" t="n">
        <v>0.2</v>
      </c>
      <c r="C193" s="0" t="n">
        <v>92.59</v>
      </c>
      <c r="D193" s="0" t="n">
        <v>59.4</v>
      </c>
      <c r="E193" s="0" t="n">
        <v>68.3</v>
      </c>
      <c r="F193" s="0" t="n">
        <v>0.46</v>
      </c>
      <c r="H193" s="0" t="n">
        <v>92.59</v>
      </c>
      <c r="I193" s="0" t="n">
        <v>61.13</v>
      </c>
      <c r="J193" s="0" t="n">
        <v>69.56</v>
      </c>
      <c r="K193" s="0" t="n">
        <v>0.48</v>
      </c>
      <c r="M193" s="11" t="n">
        <v>83.96</v>
      </c>
      <c r="N193" s="11" t="n">
        <v>74.77</v>
      </c>
      <c r="O193" s="11" t="n">
        <v>77.23</v>
      </c>
      <c r="P193" s="11" t="n">
        <v>0.53</v>
      </c>
      <c r="R193" s="0" t="n">
        <v>90.92</v>
      </c>
      <c r="S193" s="0" t="n">
        <v>73.16</v>
      </c>
      <c r="T193" s="0" t="n">
        <v>77.92</v>
      </c>
      <c r="U193" s="0" t="n">
        <v>0.57</v>
      </c>
      <c r="W193" s="0" t="n">
        <v>84.42</v>
      </c>
      <c r="X193" s="0" t="n">
        <v>79.65</v>
      </c>
      <c r="Y193" s="0" t="n">
        <v>80.93</v>
      </c>
      <c r="Z193" s="0" t="n">
        <v>0.59</v>
      </c>
      <c r="AB193" s="0" t="n">
        <v>93.34</v>
      </c>
      <c r="AC193" s="0" t="n">
        <v>76.21</v>
      </c>
      <c r="AD193" s="0" t="n">
        <v>80.81</v>
      </c>
      <c r="AE193" s="0" t="n">
        <v>0.62</v>
      </c>
      <c r="AG193" s="0" t="n">
        <v>84.42</v>
      </c>
      <c r="AH193" s="0" t="n">
        <v>81.97</v>
      </c>
      <c r="AI193" s="0" t="n">
        <v>82.63</v>
      </c>
      <c r="AJ193" s="0" t="n">
        <v>0.61</v>
      </c>
      <c r="AL193" s="0" t="n">
        <v>86.38</v>
      </c>
      <c r="AM193" s="0" t="n">
        <v>87.96</v>
      </c>
      <c r="AN193" s="0" t="n">
        <v>87.54</v>
      </c>
      <c r="AO193" s="0" t="n">
        <v>0.71</v>
      </c>
      <c r="AQ193" s="13" t="n">
        <v>88.35</v>
      </c>
      <c r="AR193" s="13" t="n">
        <v>88.13</v>
      </c>
      <c r="AS193" s="13" t="n">
        <v>88.19</v>
      </c>
      <c r="AT193" s="13" t="n">
        <v>0.72</v>
      </c>
      <c r="AV193" s="9" t="n">
        <v>91.98</v>
      </c>
      <c r="AW193" s="9" t="n">
        <v>86.08</v>
      </c>
      <c r="AX193" s="9" t="n">
        <v>87.66</v>
      </c>
      <c r="AY193" s="9" t="n">
        <v>0.73</v>
      </c>
      <c r="BA193" s="0" t="n">
        <v>88.65</v>
      </c>
      <c r="BB193" s="0" t="n">
        <v>87.85</v>
      </c>
      <c r="BC193" s="0" t="n">
        <v>88.07</v>
      </c>
      <c r="BD193" s="0" t="n">
        <v>0.72</v>
      </c>
      <c r="BF193" s="0" t="n">
        <v>89.11</v>
      </c>
      <c r="BG193" s="0" t="n">
        <v>88.46</v>
      </c>
      <c r="BH193" s="0" t="n">
        <v>88.64</v>
      </c>
      <c r="BI193" s="0" t="n">
        <v>0.73</v>
      </c>
    </row>
    <row r="194" customFormat="false" ht="15.75" hidden="false" customHeight="false" outlineLevel="0" collapsed="false">
      <c r="A194" s="9" t="n">
        <v>0.3</v>
      </c>
      <c r="C194" s="0" t="n">
        <v>92.59</v>
      </c>
      <c r="D194" s="0" t="n">
        <v>60.35</v>
      </c>
      <c r="E194" s="0" t="n">
        <v>69</v>
      </c>
      <c r="F194" s="0" t="n">
        <v>0.47</v>
      </c>
      <c r="H194" s="0" t="n">
        <v>92.59</v>
      </c>
      <c r="I194" s="0" t="n">
        <v>61.13</v>
      </c>
      <c r="J194" s="0" t="n">
        <v>69.56</v>
      </c>
      <c r="K194" s="0" t="n">
        <v>0.48</v>
      </c>
      <c r="M194" s="0" t="n">
        <v>83.96</v>
      </c>
      <c r="N194" s="0" t="n">
        <v>74.88</v>
      </c>
      <c r="O194" s="0" t="n">
        <v>77.32</v>
      </c>
      <c r="P194" s="0" t="n">
        <v>0.53</v>
      </c>
      <c r="R194" s="0" t="n">
        <v>90.46</v>
      </c>
      <c r="S194" s="0" t="n">
        <v>73.6</v>
      </c>
      <c r="T194" s="0" t="n">
        <v>78.12</v>
      </c>
      <c r="U194" s="0" t="n">
        <v>0.57</v>
      </c>
      <c r="W194" s="0" t="n">
        <v>84.11</v>
      </c>
      <c r="X194" s="0" t="n">
        <v>79.93</v>
      </c>
      <c r="Y194" s="0" t="n">
        <v>81.05</v>
      </c>
      <c r="Z194" s="0" t="n">
        <v>0.59</v>
      </c>
      <c r="AB194" s="0" t="n">
        <v>93.19</v>
      </c>
      <c r="AC194" s="0" t="n">
        <v>76.37</v>
      </c>
      <c r="AD194" s="0" t="n">
        <v>80.89</v>
      </c>
      <c r="AE194" s="0" t="n">
        <v>0.62</v>
      </c>
      <c r="AG194" s="11" t="n">
        <v>81.09</v>
      </c>
      <c r="AH194" s="11" t="n">
        <v>82.7</v>
      </c>
      <c r="AI194" s="11" t="n">
        <v>82.26</v>
      </c>
      <c r="AJ194" s="11" t="n">
        <v>0.6</v>
      </c>
      <c r="AL194" s="0" t="n">
        <v>86.08</v>
      </c>
      <c r="AM194" s="0" t="n">
        <v>87.96</v>
      </c>
      <c r="AN194" s="0" t="n">
        <v>87.46</v>
      </c>
      <c r="AO194" s="0" t="n">
        <v>0.7</v>
      </c>
      <c r="AQ194" s="10" t="n">
        <v>88.05</v>
      </c>
      <c r="AR194" s="10" t="n">
        <v>88.35</v>
      </c>
      <c r="AS194" s="10" t="n">
        <v>88.27</v>
      </c>
      <c r="AT194" s="10" t="n">
        <v>0.73</v>
      </c>
      <c r="AV194" s="0" t="n">
        <v>91.83</v>
      </c>
      <c r="AW194" s="0" t="n">
        <v>86.35</v>
      </c>
      <c r="AX194" s="0" t="n">
        <v>87.83</v>
      </c>
      <c r="AY194" s="0" t="n">
        <v>0.73</v>
      </c>
      <c r="BA194" s="11" t="n">
        <v>88.5</v>
      </c>
      <c r="BB194" s="11" t="n">
        <v>88.07</v>
      </c>
      <c r="BC194" s="11" t="n">
        <v>88.19</v>
      </c>
      <c r="BD194" s="11" t="n">
        <v>0.73</v>
      </c>
      <c r="BF194" s="9" t="n">
        <v>88.5</v>
      </c>
      <c r="BG194" s="9" t="n">
        <v>89.02</v>
      </c>
      <c r="BH194" s="9" t="n">
        <v>88.88</v>
      </c>
      <c r="BI194" s="9" t="n">
        <v>0.74</v>
      </c>
    </row>
    <row r="195" customFormat="false" ht="15.75" hidden="false" customHeight="false" outlineLevel="0" collapsed="false">
      <c r="A195" s="9" t="n">
        <v>0.4</v>
      </c>
      <c r="C195" s="0" t="n">
        <v>92.59</v>
      </c>
      <c r="D195" s="0" t="n">
        <v>60.35</v>
      </c>
      <c r="E195" s="0" t="n">
        <v>69</v>
      </c>
      <c r="F195" s="0" t="n">
        <v>0.47</v>
      </c>
      <c r="H195" s="0" t="n">
        <v>92.14</v>
      </c>
      <c r="I195" s="0" t="n">
        <v>61.9</v>
      </c>
      <c r="J195" s="0" t="n">
        <v>70.01</v>
      </c>
      <c r="K195" s="0" t="n">
        <v>0.48</v>
      </c>
      <c r="M195" s="0" t="n">
        <v>83.96</v>
      </c>
      <c r="N195" s="0" t="n">
        <v>74.88</v>
      </c>
      <c r="O195" s="0" t="n">
        <v>77.32</v>
      </c>
      <c r="P195" s="0" t="n">
        <v>0.53</v>
      </c>
      <c r="R195" s="0" t="n">
        <v>90.31</v>
      </c>
      <c r="S195" s="0" t="n">
        <v>73.77</v>
      </c>
      <c r="T195" s="0" t="n">
        <v>78.21</v>
      </c>
      <c r="U195" s="0" t="n">
        <v>0.58</v>
      </c>
      <c r="W195" s="0" t="n">
        <v>83.66</v>
      </c>
      <c r="X195" s="0" t="n">
        <v>80.43</v>
      </c>
      <c r="Y195" s="0" t="n">
        <v>81.29</v>
      </c>
      <c r="Z195" s="0" t="n">
        <v>0.59</v>
      </c>
      <c r="AB195" s="9" t="n">
        <v>93.04</v>
      </c>
      <c r="AC195" s="9" t="n">
        <v>76.65</v>
      </c>
      <c r="AD195" s="9" t="n">
        <v>81.05</v>
      </c>
      <c r="AE195" s="9" t="n">
        <v>0.63</v>
      </c>
      <c r="AG195" s="0" t="n">
        <v>79.73</v>
      </c>
      <c r="AH195" s="0" t="n">
        <v>82.75</v>
      </c>
      <c r="AI195" s="0" t="n">
        <v>81.94</v>
      </c>
      <c r="AJ195" s="0" t="n">
        <v>0.58</v>
      </c>
      <c r="AL195" s="0" t="n">
        <v>85.48</v>
      </c>
      <c r="AM195" s="0" t="n">
        <v>88.24</v>
      </c>
      <c r="AN195" s="0" t="n">
        <v>87.5</v>
      </c>
      <c r="AO195" s="0" t="n">
        <v>0.7</v>
      </c>
      <c r="AQ195" s="10" t="n">
        <v>86.53</v>
      </c>
      <c r="AR195" s="10" t="n">
        <v>89.02</v>
      </c>
      <c r="AS195" s="10" t="n">
        <v>88.35</v>
      </c>
      <c r="AT195" s="10" t="n">
        <v>0.72</v>
      </c>
      <c r="AV195" s="0" t="n">
        <v>90.77</v>
      </c>
      <c r="AW195" s="0" t="n">
        <v>86.91</v>
      </c>
      <c r="AX195" s="0" t="n">
        <v>87.95</v>
      </c>
      <c r="AY195" s="0" t="n">
        <v>0.73</v>
      </c>
      <c r="BA195" s="0" t="n">
        <v>86.08</v>
      </c>
      <c r="BB195" s="0" t="n">
        <v>89.19</v>
      </c>
      <c r="BC195" s="0" t="n">
        <v>88.35</v>
      </c>
      <c r="BD195" s="0" t="n">
        <v>0.72</v>
      </c>
      <c r="BF195" s="0" t="n">
        <v>86.68</v>
      </c>
      <c r="BG195" s="0" t="n">
        <v>89.63</v>
      </c>
      <c r="BH195" s="0" t="n">
        <v>88.84</v>
      </c>
      <c r="BI195" s="0" t="n">
        <v>0.73</v>
      </c>
    </row>
    <row r="196" customFormat="false" ht="15.75" hidden="false" customHeight="false" outlineLevel="0" collapsed="false">
      <c r="A196" s="9" t="n">
        <v>0.5</v>
      </c>
      <c r="C196" s="9" t="n">
        <v>92.14</v>
      </c>
      <c r="D196" s="9" t="n">
        <v>61.9</v>
      </c>
      <c r="E196" s="9" t="n">
        <v>70.01</v>
      </c>
      <c r="F196" s="9" t="n">
        <v>0.48</v>
      </c>
      <c r="H196" s="0" t="n">
        <v>92.14</v>
      </c>
      <c r="I196" s="0" t="n">
        <v>61.96</v>
      </c>
      <c r="J196" s="0" t="n">
        <v>70.05</v>
      </c>
      <c r="K196" s="0" t="n">
        <v>0.48</v>
      </c>
      <c r="M196" s="0" t="n">
        <v>83.96</v>
      </c>
      <c r="N196" s="0" t="n">
        <v>74.93</v>
      </c>
      <c r="O196" s="0" t="n">
        <v>77.36</v>
      </c>
      <c r="P196" s="0" t="n">
        <v>0.53</v>
      </c>
      <c r="R196" s="0" t="n">
        <v>89.56</v>
      </c>
      <c r="S196" s="0" t="n">
        <v>74.16</v>
      </c>
      <c r="T196" s="0" t="n">
        <v>78.29</v>
      </c>
      <c r="U196" s="0" t="n">
        <v>0.57</v>
      </c>
      <c r="W196" s="0" t="n">
        <v>83.66</v>
      </c>
      <c r="X196" s="0" t="n">
        <v>80.43</v>
      </c>
      <c r="Y196" s="0" t="n">
        <v>81.29</v>
      </c>
      <c r="Z196" s="0" t="n">
        <v>0.59</v>
      </c>
      <c r="AB196" s="0" t="n">
        <v>92.58</v>
      </c>
      <c r="AC196" s="0" t="n">
        <v>76.87</v>
      </c>
      <c r="AD196" s="0" t="n">
        <v>81.09</v>
      </c>
      <c r="AE196" s="0" t="n">
        <v>0.62</v>
      </c>
      <c r="AG196" s="0" t="n">
        <v>78.67</v>
      </c>
      <c r="AH196" s="0" t="n">
        <v>82.86</v>
      </c>
      <c r="AI196" s="0" t="n">
        <v>81.74</v>
      </c>
      <c r="AJ196" s="0" t="n">
        <v>0.58</v>
      </c>
      <c r="AL196" s="0" t="n">
        <v>85.48</v>
      </c>
      <c r="AM196" s="0" t="n">
        <v>88.35</v>
      </c>
      <c r="AN196" s="0" t="n">
        <v>87.58</v>
      </c>
      <c r="AO196" s="0" t="n">
        <v>0.7</v>
      </c>
      <c r="AQ196" s="10" t="n">
        <v>85.47</v>
      </c>
      <c r="AR196" s="10" t="n">
        <v>89.24</v>
      </c>
      <c r="AS196" s="10" t="n">
        <v>88.23</v>
      </c>
      <c r="AT196" s="10" t="n">
        <v>0.72</v>
      </c>
      <c r="AV196" s="0" t="n">
        <v>89.56</v>
      </c>
      <c r="AW196" s="0" t="n">
        <v>87.41</v>
      </c>
      <c r="AX196" s="0" t="n">
        <v>87.99</v>
      </c>
      <c r="AY196" s="0" t="n">
        <v>0.72</v>
      </c>
      <c r="BA196" s="0" t="n">
        <v>85.47</v>
      </c>
      <c r="BB196" s="0" t="n">
        <v>89.46</v>
      </c>
      <c r="BC196" s="0" t="n">
        <v>88.39</v>
      </c>
      <c r="BD196" s="0" t="n">
        <v>0.72</v>
      </c>
      <c r="BF196" s="0" t="n">
        <v>85.48</v>
      </c>
      <c r="BG196" s="0" t="n">
        <v>89.91</v>
      </c>
      <c r="BH196" s="0" t="n">
        <v>88.72</v>
      </c>
      <c r="BI196" s="0" t="n">
        <v>0.73</v>
      </c>
    </row>
    <row r="197" customFormat="false" ht="15.75" hidden="false" customHeight="false" outlineLevel="0" collapsed="false">
      <c r="A197" s="9" t="n">
        <v>0.6</v>
      </c>
      <c r="C197" s="0" t="n">
        <v>92.14</v>
      </c>
      <c r="D197" s="0" t="n">
        <v>61.96</v>
      </c>
      <c r="E197" s="0" t="n">
        <v>70.05</v>
      </c>
      <c r="F197" s="0" t="n">
        <v>0.48</v>
      </c>
      <c r="H197" s="0" t="n">
        <v>92.14</v>
      </c>
      <c r="I197" s="0" t="n">
        <v>62.29</v>
      </c>
      <c r="J197" s="0" t="n">
        <v>70.29</v>
      </c>
      <c r="K197" s="0" t="n">
        <v>0.48</v>
      </c>
      <c r="M197" s="9" t="n">
        <v>83.96</v>
      </c>
      <c r="N197" s="9" t="n">
        <v>75.43</v>
      </c>
      <c r="O197" s="9" t="n">
        <v>77.72</v>
      </c>
      <c r="P197" s="9" t="n">
        <v>0.54</v>
      </c>
      <c r="R197" s="0" t="n">
        <v>89.56</v>
      </c>
      <c r="S197" s="0" t="n">
        <v>74.38</v>
      </c>
      <c r="T197" s="0" t="n">
        <v>78.45</v>
      </c>
      <c r="U197" s="0" t="n">
        <v>0.58</v>
      </c>
      <c r="W197" s="0" t="n">
        <v>83.66</v>
      </c>
      <c r="X197" s="0" t="n">
        <v>80.48</v>
      </c>
      <c r="Y197" s="0" t="n">
        <v>81.33</v>
      </c>
      <c r="Z197" s="0" t="n">
        <v>0.59</v>
      </c>
      <c r="AB197" s="0" t="n">
        <v>92.58</v>
      </c>
      <c r="AC197" s="0" t="n">
        <v>76.93</v>
      </c>
      <c r="AD197" s="0" t="n">
        <v>81.13</v>
      </c>
      <c r="AE197" s="0" t="n">
        <v>0.62</v>
      </c>
      <c r="AG197" s="0" t="n">
        <v>78.07</v>
      </c>
      <c r="AH197" s="0" t="n">
        <v>83.2</v>
      </c>
      <c r="AI197" s="0" t="n">
        <v>81.82</v>
      </c>
      <c r="AJ197" s="0" t="n">
        <v>0.57</v>
      </c>
      <c r="AL197" s="0" t="n">
        <v>85.48</v>
      </c>
      <c r="AM197" s="0" t="n">
        <v>88.52</v>
      </c>
      <c r="AN197" s="0" t="n">
        <v>87.7</v>
      </c>
      <c r="AO197" s="0" t="n">
        <v>0.71</v>
      </c>
      <c r="AQ197" s="10" t="n">
        <v>84.87</v>
      </c>
      <c r="AR197" s="10" t="n">
        <v>89.3</v>
      </c>
      <c r="AS197" s="10" t="n">
        <v>88.11</v>
      </c>
      <c r="AT197" s="10" t="n">
        <v>0.71</v>
      </c>
      <c r="AV197" s="0" t="n">
        <v>88.65</v>
      </c>
      <c r="AW197" s="0" t="n">
        <v>87.69</v>
      </c>
      <c r="AX197" s="0" t="n">
        <v>87.95</v>
      </c>
      <c r="AY197" s="0" t="n">
        <v>0.72</v>
      </c>
      <c r="BA197" s="0" t="n">
        <v>84.42</v>
      </c>
      <c r="BB197" s="0" t="n">
        <v>89.57</v>
      </c>
      <c r="BC197" s="0" t="n">
        <v>88.19</v>
      </c>
      <c r="BD197" s="0" t="n">
        <v>0.72</v>
      </c>
      <c r="BF197" s="0" t="n">
        <v>83.96</v>
      </c>
      <c r="BG197" s="0" t="n">
        <v>90.24</v>
      </c>
      <c r="BH197" s="0" t="n">
        <v>88.56</v>
      </c>
      <c r="BI197" s="0" t="n">
        <v>0.72</v>
      </c>
    </row>
    <row r="198" customFormat="false" ht="15.75" hidden="false" customHeight="false" outlineLevel="0" collapsed="false">
      <c r="A198" s="9" t="n">
        <v>0.7</v>
      </c>
      <c r="C198" s="0" t="n">
        <v>92.14</v>
      </c>
      <c r="D198" s="0" t="n">
        <v>61.96</v>
      </c>
      <c r="E198" s="0" t="n">
        <v>70.05</v>
      </c>
      <c r="F198" s="0" t="n">
        <v>0.48</v>
      </c>
      <c r="H198" s="0" t="n">
        <v>91.68</v>
      </c>
      <c r="I198" s="0" t="n">
        <v>63.95</v>
      </c>
      <c r="J198" s="0" t="n">
        <v>71.39</v>
      </c>
      <c r="K198" s="0" t="n">
        <v>0.49</v>
      </c>
      <c r="M198" s="0" t="n">
        <v>83.96</v>
      </c>
      <c r="N198" s="0" t="n">
        <v>75.71</v>
      </c>
      <c r="O198" s="0" t="n">
        <v>77.92</v>
      </c>
      <c r="P198" s="0" t="n">
        <v>0.54</v>
      </c>
      <c r="R198" s="0" t="n">
        <v>89.41</v>
      </c>
      <c r="S198" s="0" t="n">
        <v>74.71</v>
      </c>
      <c r="T198" s="0" t="n">
        <v>78.65</v>
      </c>
      <c r="U198" s="0" t="n">
        <v>0.58</v>
      </c>
      <c r="W198" s="0" t="n">
        <v>83.51</v>
      </c>
      <c r="X198" s="0" t="n">
        <v>80.48</v>
      </c>
      <c r="Y198" s="0" t="n">
        <v>81.29</v>
      </c>
      <c r="Z198" s="0" t="n">
        <v>0.59</v>
      </c>
      <c r="AB198" s="0" t="n">
        <v>91.53</v>
      </c>
      <c r="AC198" s="0" t="n">
        <v>77.15</v>
      </c>
      <c r="AD198" s="0" t="n">
        <v>81.01</v>
      </c>
      <c r="AE198" s="0" t="n">
        <v>0.62</v>
      </c>
      <c r="AG198" s="0" t="n">
        <v>77.16</v>
      </c>
      <c r="AH198" s="0" t="n">
        <v>83.64</v>
      </c>
      <c r="AI198" s="0" t="n">
        <v>81.9</v>
      </c>
      <c r="AJ198" s="0" t="n">
        <v>0.57</v>
      </c>
      <c r="AL198" s="0" t="n">
        <v>85.33</v>
      </c>
      <c r="AM198" s="0" t="n">
        <v>88.68</v>
      </c>
      <c r="AN198" s="0" t="n">
        <v>87.78</v>
      </c>
      <c r="AO198" s="0" t="n">
        <v>0.71</v>
      </c>
      <c r="AQ198" s="10" t="n">
        <v>84.11</v>
      </c>
      <c r="AR198" s="10" t="n">
        <v>89.74</v>
      </c>
      <c r="AS198" s="10" t="n">
        <v>88.23</v>
      </c>
      <c r="AT198" s="10" t="n">
        <v>0.71</v>
      </c>
      <c r="AV198" s="11" t="n">
        <v>87.75</v>
      </c>
      <c r="AW198" s="11" t="n">
        <v>87.85</v>
      </c>
      <c r="AX198" s="11" t="n">
        <v>87.83</v>
      </c>
      <c r="AY198" s="11" t="n">
        <v>0.72</v>
      </c>
      <c r="BA198" s="0" t="n">
        <v>82.15</v>
      </c>
      <c r="BB198" s="0" t="n">
        <v>90.13</v>
      </c>
      <c r="BC198" s="0" t="n">
        <v>87.99</v>
      </c>
      <c r="BD198" s="0" t="n">
        <v>0.7</v>
      </c>
      <c r="BF198" s="0" t="n">
        <v>83.06</v>
      </c>
      <c r="BG198" s="0" t="n">
        <v>90.46</v>
      </c>
      <c r="BH198" s="0" t="n">
        <v>88.48</v>
      </c>
      <c r="BI198" s="0" t="n">
        <v>0.72</v>
      </c>
    </row>
    <row r="199" customFormat="false" ht="15.75" hidden="false" customHeight="false" outlineLevel="0" collapsed="false">
      <c r="A199" s="9" t="n">
        <v>0.8</v>
      </c>
      <c r="C199" s="0" t="n">
        <v>92.14</v>
      </c>
      <c r="D199" s="0" t="n">
        <v>61.96</v>
      </c>
      <c r="E199" s="0" t="n">
        <v>70.05</v>
      </c>
      <c r="F199" s="0" t="n">
        <v>0.48</v>
      </c>
      <c r="H199" s="9" t="n">
        <v>90.93</v>
      </c>
      <c r="I199" s="9" t="n">
        <v>66</v>
      </c>
      <c r="J199" s="9" t="n">
        <v>72.69</v>
      </c>
      <c r="K199" s="9" t="n">
        <v>0.5</v>
      </c>
      <c r="M199" s="0" t="n">
        <v>83.96</v>
      </c>
      <c r="N199" s="0" t="n">
        <v>75.93</v>
      </c>
      <c r="O199" s="0" t="n">
        <v>78.08</v>
      </c>
      <c r="P199" s="0" t="n">
        <v>0.54</v>
      </c>
      <c r="R199" s="0" t="n">
        <v>89.26</v>
      </c>
      <c r="S199" s="0" t="n">
        <v>74.88</v>
      </c>
      <c r="T199" s="0" t="n">
        <v>78.73</v>
      </c>
      <c r="U199" s="0" t="n">
        <v>0.58</v>
      </c>
      <c r="W199" s="0" t="n">
        <v>83.21</v>
      </c>
      <c r="X199" s="0" t="n">
        <v>80.54</v>
      </c>
      <c r="Y199" s="0" t="n">
        <v>81.25</v>
      </c>
      <c r="Z199" s="0" t="n">
        <v>0.59</v>
      </c>
      <c r="AB199" s="0" t="n">
        <v>90.92</v>
      </c>
      <c r="AC199" s="0" t="n">
        <v>77.49</v>
      </c>
      <c r="AD199" s="0" t="n">
        <v>81.09</v>
      </c>
      <c r="AE199" s="0" t="n">
        <v>0.62</v>
      </c>
      <c r="AG199" s="0" t="n">
        <v>73.38</v>
      </c>
      <c r="AH199" s="0" t="n">
        <v>85.74</v>
      </c>
      <c r="AI199" s="0" t="n">
        <v>82.43</v>
      </c>
      <c r="AJ199" s="0" t="n">
        <v>0.57</v>
      </c>
      <c r="AL199" s="0" t="n">
        <v>85.33</v>
      </c>
      <c r="AM199" s="0" t="n">
        <v>88.68</v>
      </c>
      <c r="AN199" s="0" t="n">
        <v>87.78</v>
      </c>
      <c r="AO199" s="0" t="n">
        <v>0.71</v>
      </c>
      <c r="AQ199" s="10" t="n">
        <v>83.66</v>
      </c>
      <c r="AR199" s="10" t="n">
        <v>89.85</v>
      </c>
      <c r="AS199" s="10" t="n">
        <v>88.19</v>
      </c>
      <c r="AT199" s="10" t="n">
        <v>0.71</v>
      </c>
      <c r="AV199" s="0" t="n">
        <v>86.53</v>
      </c>
      <c r="AW199" s="0" t="n">
        <v>88.19</v>
      </c>
      <c r="AX199" s="0" t="n">
        <v>87.74</v>
      </c>
      <c r="AY199" s="0" t="n">
        <v>0.71</v>
      </c>
      <c r="BA199" s="0" t="n">
        <v>80.94</v>
      </c>
      <c r="BB199" s="0" t="n">
        <v>90.35</v>
      </c>
      <c r="BC199" s="0" t="n">
        <v>87.82</v>
      </c>
      <c r="BD199" s="0" t="n">
        <v>0.7</v>
      </c>
      <c r="BF199" s="0" t="n">
        <v>80.93</v>
      </c>
      <c r="BG199" s="0" t="n">
        <v>90.74</v>
      </c>
      <c r="BH199" s="0" t="n">
        <v>88.11</v>
      </c>
      <c r="BI199" s="0" t="n">
        <v>0.7</v>
      </c>
    </row>
    <row r="200" customFormat="false" ht="15.75" hidden="false" customHeight="false" outlineLevel="0" collapsed="false">
      <c r="A200" s="9" t="n">
        <v>0.9</v>
      </c>
      <c r="C200" s="11" t="n">
        <v>91.68</v>
      </c>
      <c r="D200" s="11" t="n">
        <v>62.4</v>
      </c>
      <c r="E200" s="11" t="n">
        <v>70.25</v>
      </c>
      <c r="F200" s="11" t="n">
        <v>0.48</v>
      </c>
      <c r="H200" s="11" t="n">
        <v>90.93</v>
      </c>
      <c r="I200" s="11" t="n">
        <v>66.12</v>
      </c>
      <c r="J200" s="11" t="n">
        <v>72.77</v>
      </c>
      <c r="K200" s="11" t="n">
        <v>0.5</v>
      </c>
      <c r="M200" s="0" t="n">
        <v>83.66</v>
      </c>
      <c r="N200" s="0" t="n">
        <v>75.93</v>
      </c>
      <c r="O200" s="0" t="n">
        <v>78</v>
      </c>
      <c r="P200" s="0" t="n">
        <v>0.54</v>
      </c>
      <c r="R200" s="11" t="n">
        <v>89.11</v>
      </c>
      <c r="S200" s="11" t="n">
        <v>75.16</v>
      </c>
      <c r="T200" s="11" t="n">
        <v>78.9</v>
      </c>
      <c r="U200" s="11" t="n">
        <v>0.58</v>
      </c>
      <c r="W200" s="11" t="n">
        <v>82</v>
      </c>
      <c r="X200" s="11" t="n">
        <v>81.09</v>
      </c>
      <c r="Y200" s="11" t="n">
        <v>81.33</v>
      </c>
      <c r="Z200" s="11" t="n">
        <v>0.58</v>
      </c>
      <c r="AB200" s="11" t="n">
        <v>89.86</v>
      </c>
      <c r="AC200" s="11" t="n">
        <v>77.93</v>
      </c>
      <c r="AD200" s="11" t="n">
        <v>81.13</v>
      </c>
      <c r="AE200" s="11" t="n">
        <v>0.61</v>
      </c>
      <c r="AG200" s="0" t="n">
        <v>71.72</v>
      </c>
      <c r="AH200" s="0" t="n">
        <v>85.86</v>
      </c>
      <c r="AI200" s="0" t="n">
        <v>82.06</v>
      </c>
      <c r="AJ200" s="0" t="n">
        <v>0.56</v>
      </c>
      <c r="AL200" s="0" t="n">
        <v>85.33</v>
      </c>
      <c r="AM200" s="0" t="n">
        <v>88.74</v>
      </c>
      <c r="AN200" s="0" t="n">
        <v>87.82</v>
      </c>
      <c r="AO200" s="0" t="n">
        <v>0.71</v>
      </c>
      <c r="AQ200" s="10" t="n">
        <v>83.51</v>
      </c>
      <c r="AR200" s="10" t="n">
        <v>89.91</v>
      </c>
      <c r="AS200" s="10" t="n">
        <v>88.19</v>
      </c>
      <c r="AT200" s="10" t="n">
        <v>0.71</v>
      </c>
      <c r="AV200" s="0" t="n">
        <v>85.78</v>
      </c>
      <c r="AW200" s="0" t="n">
        <v>88.3</v>
      </c>
      <c r="AX200" s="0" t="n">
        <v>87.62</v>
      </c>
      <c r="AY200" s="0" t="n">
        <v>0.71</v>
      </c>
      <c r="BA200" s="0" t="n">
        <v>80.48</v>
      </c>
      <c r="BB200" s="0" t="n">
        <v>90.85</v>
      </c>
      <c r="BC200" s="0" t="n">
        <v>88.07</v>
      </c>
      <c r="BD200" s="0" t="n">
        <v>0.7</v>
      </c>
      <c r="BF200" s="0" t="n">
        <v>79.12</v>
      </c>
      <c r="BG200" s="0" t="n">
        <v>90.96</v>
      </c>
      <c r="BH200" s="0" t="n">
        <v>87.78</v>
      </c>
      <c r="BI200" s="0" t="n">
        <v>0.7</v>
      </c>
    </row>
    <row r="201" customFormat="false" ht="15.75" hidden="false" customHeight="false" outlineLevel="0" collapsed="false">
      <c r="A201" s="9" t="n">
        <v>1</v>
      </c>
      <c r="C201" s="0" t="n">
        <v>39.2</v>
      </c>
      <c r="D201" s="0" t="n">
        <v>85.03</v>
      </c>
      <c r="E201" s="0" t="n">
        <v>72.73</v>
      </c>
      <c r="F201" s="0" t="n">
        <v>0.27</v>
      </c>
      <c r="H201" s="0" t="n">
        <v>45.66</v>
      </c>
      <c r="I201" s="0" t="n">
        <v>84.19</v>
      </c>
      <c r="J201" s="0" t="n">
        <v>73.87</v>
      </c>
      <c r="K201" s="0" t="n">
        <v>0.31</v>
      </c>
      <c r="M201" s="0" t="n">
        <v>34.04</v>
      </c>
      <c r="N201" s="0" t="n">
        <v>88.8</v>
      </c>
      <c r="O201" s="0" t="n">
        <v>74.11</v>
      </c>
      <c r="P201" s="0" t="n">
        <v>0.26</v>
      </c>
      <c r="R201" s="0" t="n">
        <v>34.07</v>
      </c>
      <c r="S201" s="0" t="n">
        <v>91.52</v>
      </c>
      <c r="T201" s="0" t="n">
        <v>76.1</v>
      </c>
      <c r="U201" s="0" t="n">
        <v>0.31</v>
      </c>
      <c r="W201" s="0" t="n">
        <v>44.19</v>
      </c>
      <c r="X201" s="0" t="n">
        <v>90.85</v>
      </c>
      <c r="Y201" s="0" t="n">
        <v>78.33</v>
      </c>
      <c r="Z201" s="0" t="n">
        <v>0.4</v>
      </c>
      <c r="AB201" s="0" t="n">
        <v>41.91</v>
      </c>
      <c r="AC201" s="0" t="n">
        <v>91.63</v>
      </c>
      <c r="AD201" s="0" t="n">
        <v>78.29</v>
      </c>
      <c r="AE201" s="0" t="n">
        <v>0.39</v>
      </c>
      <c r="AG201" s="0" t="n">
        <v>30.37</v>
      </c>
      <c r="AH201" s="0" t="n">
        <v>94.23</v>
      </c>
      <c r="AI201" s="0" t="n">
        <v>77.11</v>
      </c>
      <c r="AJ201" s="0" t="n">
        <v>0.32</v>
      </c>
      <c r="AL201" s="0" t="n">
        <v>51.46</v>
      </c>
      <c r="AM201" s="0" t="n">
        <v>95.4</v>
      </c>
      <c r="AN201" s="0" t="n">
        <v>83.61</v>
      </c>
      <c r="AO201" s="0" t="n">
        <v>0.55</v>
      </c>
      <c r="AQ201" s="10" t="n">
        <v>51.57</v>
      </c>
      <c r="AR201" s="10" t="n">
        <v>96.84</v>
      </c>
      <c r="AS201" s="10" t="n">
        <v>84.7</v>
      </c>
      <c r="AT201" s="10" t="n">
        <v>0.58</v>
      </c>
      <c r="AV201" s="0" t="n">
        <v>58.24</v>
      </c>
      <c r="AW201" s="0" t="n">
        <v>94.34</v>
      </c>
      <c r="AX201" s="0" t="n">
        <v>84.66</v>
      </c>
      <c r="AY201" s="0" t="n">
        <v>0.59</v>
      </c>
      <c r="BA201" s="0" t="n">
        <v>54.62</v>
      </c>
      <c r="BB201" s="0" t="n">
        <v>95.95</v>
      </c>
      <c r="BC201" s="0" t="n">
        <v>84.86</v>
      </c>
      <c r="BD201" s="0" t="n">
        <v>0.59</v>
      </c>
      <c r="BF201" s="0" t="n">
        <v>57.18</v>
      </c>
      <c r="BG201" s="0" t="n">
        <v>95.34</v>
      </c>
      <c r="BH201" s="0" t="n">
        <v>85.1</v>
      </c>
      <c r="BI201" s="0" t="n">
        <v>0.6</v>
      </c>
    </row>
    <row r="203" customFormat="false" ht="18.75" hidden="false" customHeight="false" outlineLevel="0" collapsed="false">
      <c r="A203" s="7" t="s">
        <v>32</v>
      </c>
      <c r="B203" s="7"/>
      <c r="C203" s="7"/>
      <c r="D203" s="7"/>
      <c r="E203" s="7"/>
      <c r="F203" s="7"/>
      <c r="G203" s="7"/>
      <c r="H203" s="7"/>
      <c r="I203" s="7"/>
    </row>
    <row r="204" customFormat="false" ht="18.75" hidden="false" customHeight="false" outlineLevel="0" collapsed="false">
      <c r="A204" s="7" t="s">
        <v>33</v>
      </c>
      <c r="B204" s="7"/>
      <c r="C204" s="7"/>
      <c r="D204" s="7"/>
      <c r="E204" s="7"/>
      <c r="F204" s="7"/>
      <c r="G204" s="7"/>
      <c r="H204" s="7"/>
      <c r="I204" s="7"/>
    </row>
    <row r="207" customFormat="false" ht="31.5" hidden="false" customHeight="false" outlineLevel="0" collapsed="false">
      <c r="A207" s="4" t="s">
        <v>103</v>
      </c>
    </row>
    <row r="208" customFormat="false" ht="26.25" hidden="false" customHeight="false" outlineLevel="0" collapsed="false">
      <c r="A208" s="5" t="s">
        <v>104</v>
      </c>
      <c r="B208" s="5"/>
      <c r="C208" s="5"/>
      <c r="D208" s="5"/>
      <c r="G208" s="5" t="s">
        <v>105</v>
      </c>
    </row>
    <row r="209" customFormat="false" ht="18.75" hidden="false" customHeight="false" outlineLevel="0" collapsed="false">
      <c r="A209" s="16" t="s">
        <v>27</v>
      </c>
      <c r="B209" s="16"/>
      <c r="C209" s="16" t="s">
        <v>28</v>
      </c>
      <c r="D209" s="16" t="s">
        <v>29</v>
      </c>
      <c r="E209" s="16" t="s">
        <v>30</v>
      </c>
      <c r="F209" s="16" t="s">
        <v>31</v>
      </c>
    </row>
    <row r="210" customFormat="false" ht="15.75" hidden="false" customHeight="false" outlineLevel="0" collapsed="false">
      <c r="A210" s="17" t="n">
        <v>-1</v>
      </c>
      <c r="B210" s="18"/>
      <c r="C210" s="18" t="n">
        <v>96.37</v>
      </c>
      <c r="D210" s="18" t="n">
        <v>60.89</v>
      </c>
      <c r="E210" s="18" t="n">
        <v>70.42</v>
      </c>
      <c r="F210" s="18" t="n">
        <v>0.51</v>
      </c>
    </row>
    <row r="211" customFormat="false" ht="15.75" hidden="false" customHeight="false" outlineLevel="0" collapsed="false">
      <c r="A211" s="17" t="n">
        <v>-0.9</v>
      </c>
      <c r="B211" s="18"/>
      <c r="C211" s="18" t="n">
        <v>95.31</v>
      </c>
      <c r="D211" s="18" t="n">
        <v>70.16</v>
      </c>
      <c r="E211" s="18" t="n">
        <v>76.91</v>
      </c>
      <c r="F211" s="18" t="n">
        <v>0.58</v>
      </c>
    </row>
    <row r="212" customFormat="false" ht="15.75" hidden="false" customHeight="false" outlineLevel="0" collapsed="false">
      <c r="A212" s="17" t="n">
        <v>-0.8</v>
      </c>
      <c r="B212" s="18"/>
      <c r="C212" s="18" t="n">
        <v>94.25</v>
      </c>
      <c r="D212" s="18" t="n">
        <v>76.37</v>
      </c>
      <c r="E212" s="18" t="n">
        <v>81.17</v>
      </c>
      <c r="F212" s="18" t="n">
        <v>0.63</v>
      </c>
    </row>
    <row r="213" customFormat="false" ht="15.75" hidden="false" customHeight="false" outlineLevel="0" collapsed="false">
      <c r="A213" s="17" t="n">
        <v>-0.7</v>
      </c>
      <c r="B213" s="18"/>
      <c r="C213" s="18" t="n">
        <v>93.64</v>
      </c>
      <c r="D213" s="18" t="n">
        <v>80.42</v>
      </c>
      <c r="E213" s="18" t="n">
        <v>83.97</v>
      </c>
      <c r="F213" s="18" t="n">
        <v>0.67</v>
      </c>
    </row>
    <row r="214" customFormat="false" ht="15.75" hidden="false" customHeight="false" outlineLevel="0" collapsed="false">
      <c r="A214" s="17" t="n">
        <v>-0.6</v>
      </c>
      <c r="B214" s="18"/>
      <c r="C214" s="18" t="n">
        <v>92.13</v>
      </c>
      <c r="D214" s="18" t="n">
        <v>83.3</v>
      </c>
      <c r="E214" s="18" t="n">
        <v>85.67</v>
      </c>
      <c r="F214" s="18" t="n">
        <v>0.69</v>
      </c>
    </row>
    <row r="215" customFormat="false" ht="15.75" hidden="false" customHeight="false" outlineLevel="0" collapsed="false">
      <c r="A215" s="17" t="n">
        <v>-0.5</v>
      </c>
      <c r="B215" s="18"/>
      <c r="C215" s="18" t="n">
        <v>91.37</v>
      </c>
      <c r="D215" s="18" t="n">
        <v>85.14</v>
      </c>
      <c r="E215" s="18" t="n">
        <v>86.81</v>
      </c>
      <c r="F215" s="18" t="n">
        <v>0.71</v>
      </c>
    </row>
    <row r="216" customFormat="false" ht="15.75" hidden="false" customHeight="false" outlineLevel="0" collapsed="false">
      <c r="A216" s="17" t="n">
        <v>-0.4</v>
      </c>
      <c r="B216" s="18"/>
      <c r="C216" s="18" t="n">
        <v>90.31</v>
      </c>
      <c r="D216" s="18" t="n">
        <v>86.63</v>
      </c>
      <c r="E216" s="18" t="n">
        <v>87.62</v>
      </c>
      <c r="F216" s="18" t="n">
        <v>0.72</v>
      </c>
    </row>
    <row r="217" customFormat="false" ht="15.75" hidden="false" customHeight="false" outlineLevel="0" collapsed="false">
      <c r="A217" s="17" t="n">
        <v>-0.3</v>
      </c>
      <c r="B217" s="18"/>
      <c r="C217" s="18" t="n">
        <v>89.4</v>
      </c>
      <c r="D217" s="18" t="n">
        <v>87.8</v>
      </c>
      <c r="E217" s="18" t="n">
        <v>88.23</v>
      </c>
      <c r="F217" s="18" t="n">
        <v>0.73</v>
      </c>
    </row>
    <row r="218" customFormat="false" ht="15.75" hidden="false" customHeight="false" outlineLevel="0" collapsed="false">
      <c r="A218" s="17" t="n">
        <v>-0.2</v>
      </c>
      <c r="B218" s="18"/>
      <c r="C218" s="19" t="n">
        <v>88.64</v>
      </c>
      <c r="D218" s="19" t="n">
        <v>89.35</v>
      </c>
      <c r="E218" s="19" t="n">
        <v>89.17</v>
      </c>
      <c r="F218" s="19" t="n">
        <v>0.75</v>
      </c>
    </row>
    <row r="219" customFormat="false" ht="15.75" hidden="false" customHeight="false" outlineLevel="0" collapsed="false">
      <c r="A219" s="17" t="n">
        <v>-0.1</v>
      </c>
      <c r="B219" s="18"/>
      <c r="C219" s="18" t="n">
        <v>87.43</v>
      </c>
      <c r="D219" s="18" t="n">
        <v>90.57</v>
      </c>
      <c r="E219" s="18" t="n">
        <v>89.73</v>
      </c>
      <c r="F219" s="18" t="n">
        <v>0.75</v>
      </c>
    </row>
    <row r="220" customFormat="false" ht="15.75" hidden="false" customHeight="false" outlineLevel="0" collapsed="false">
      <c r="A220" s="17" t="n">
        <v>0</v>
      </c>
      <c r="B220" s="18"/>
      <c r="C220" s="17" t="n">
        <v>85.92</v>
      </c>
      <c r="D220" s="17" t="n">
        <v>91.68</v>
      </c>
      <c r="E220" s="17" t="n">
        <v>90.14</v>
      </c>
      <c r="F220" s="17" t="n">
        <v>0.76</v>
      </c>
    </row>
    <row r="221" customFormat="false" ht="15.75" hidden="false" customHeight="false" outlineLevel="0" collapsed="false">
      <c r="A221" s="17" t="n">
        <v>0.1</v>
      </c>
      <c r="B221" s="18"/>
      <c r="C221" s="18" t="n">
        <v>83.8</v>
      </c>
      <c r="D221" s="18" t="n">
        <v>92.57</v>
      </c>
      <c r="E221" s="18" t="n">
        <v>90.22</v>
      </c>
      <c r="F221" s="18" t="n">
        <v>0.75</v>
      </c>
    </row>
    <row r="222" customFormat="false" ht="15.75" hidden="false" customHeight="false" outlineLevel="0" collapsed="false">
      <c r="A222" s="17" t="n">
        <v>0.2</v>
      </c>
      <c r="B222" s="18"/>
      <c r="C222" s="18" t="n">
        <v>81.08</v>
      </c>
      <c r="D222" s="18" t="n">
        <v>93.01</v>
      </c>
      <c r="E222" s="18" t="n">
        <v>89.81</v>
      </c>
      <c r="F222" s="18" t="n">
        <v>0.74</v>
      </c>
    </row>
    <row r="223" customFormat="false" ht="15.75" hidden="false" customHeight="false" outlineLevel="0" collapsed="false">
      <c r="A223" s="17" t="n">
        <v>0.3</v>
      </c>
      <c r="B223" s="18"/>
      <c r="C223" s="18" t="n">
        <v>79.72</v>
      </c>
      <c r="D223" s="18" t="n">
        <v>93.62</v>
      </c>
      <c r="E223" s="18" t="n">
        <v>89.9</v>
      </c>
      <c r="F223" s="18" t="n">
        <v>0.74</v>
      </c>
    </row>
    <row r="224" customFormat="false" ht="15.75" hidden="false" customHeight="false" outlineLevel="0" collapsed="false">
      <c r="A224" s="17" t="n">
        <v>0.4</v>
      </c>
      <c r="B224" s="18"/>
      <c r="C224" s="18" t="n">
        <v>76.7</v>
      </c>
      <c r="D224" s="18" t="n">
        <v>94.34</v>
      </c>
      <c r="E224" s="18" t="n">
        <v>89.61</v>
      </c>
      <c r="F224" s="18" t="n">
        <v>0.73</v>
      </c>
    </row>
    <row r="225" customFormat="false" ht="15.75" hidden="false" customHeight="false" outlineLevel="0" collapsed="false">
      <c r="A225" s="17" t="n">
        <v>0.5</v>
      </c>
      <c r="B225" s="20"/>
      <c r="C225" s="20" t="n">
        <v>73.67</v>
      </c>
      <c r="D225" s="20" t="n">
        <v>95.28</v>
      </c>
      <c r="E225" s="20" t="n">
        <v>89.49</v>
      </c>
      <c r="F225" s="20" t="n">
        <v>0.72</v>
      </c>
    </row>
    <row r="226" customFormat="false" ht="15.75" hidden="false" customHeight="false" outlineLevel="0" collapsed="false">
      <c r="A226" s="17" t="n">
        <v>0.6</v>
      </c>
      <c r="B226" s="18"/>
      <c r="C226" s="18" t="n">
        <v>69.43</v>
      </c>
      <c r="D226" s="18" t="n">
        <v>95.89</v>
      </c>
      <c r="E226" s="18" t="n">
        <v>88.8</v>
      </c>
      <c r="F226" s="18" t="n">
        <v>0.7</v>
      </c>
    </row>
    <row r="227" customFormat="false" ht="15.75" hidden="false" customHeight="false" outlineLevel="0" collapsed="false">
      <c r="A227" s="17" t="n">
        <v>0.7</v>
      </c>
      <c r="B227" s="18"/>
      <c r="C227" s="18" t="n">
        <v>65.2</v>
      </c>
      <c r="D227" s="18" t="n">
        <v>96.67</v>
      </c>
      <c r="E227" s="18" t="n">
        <v>88.23</v>
      </c>
      <c r="F227" s="18" t="n">
        <v>0.69</v>
      </c>
    </row>
    <row r="228" customFormat="false" ht="15.75" hidden="false" customHeight="false" outlineLevel="0" collapsed="false">
      <c r="A228" s="17" t="n">
        <v>0.8</v>
      </c>
      <c r="B228" s="18"/>
      <c r="C228" s="18" t="n">
        <v>59</v>
      </c>
      <c r="D228" s="18" t="n">
        <v>97.28</v>
      </c>
      <c r="E228" s="18" t="n">
        <v>87.01</v>
      </c>
      <c r="F228" s="18" t="n">
        <v>0.65</v>
      </c>
    </row>
    <row r="229" customFormat="false" ht="15.75" hidden="false" customHeight="false" outlineLevel="0" collapsed="false">
      <c r="A229" s="17" t="n">
        <v>0.9</v>
      </c>
      <c r="B229" s="20"/>
      <c r="C229" s="21" t="n">
        <v>51.59</v>
      </c>
      <c r="D229" s="21" t="n">
        <v>97.78</v>
      </c>
      <c r="E229" s="21" t="n">
        <v>85.39</v>
      </c>
      <c r="F229" s="21" t="n">
        <v>0.6</v>
      </c>
    </row>
    <row r="230" customFormat="false" ht="15.75" hidden="false" customHeight="false" outlineLevel="0" collapsed="false">
      <c r="A230" s="17" t="n">
        <v>1</v>
      </c>
      <c r="B230" s="18"/>
      <c r="C230" s="18" t="n">
        <v>40.84</v>
      </c>
      <c r="D230" s="18" t="n">
        <v>98.39</v>
      </c>
      <c r="E230" s="18" t="n">
        <v>82.95</v>
      </c>
      <c r="F230" s="18" t="n">
        <v>0.53</v>
      </c>
    </row>
    <row r="232" customFormat="false" ht="18.75" hidden="false" customHeight="false" outlineLevel="0" collapsed="false">
      <c r="A232" s="7" t="s">
        <v>32</v>
      </c>
      <c r="B232" s="7"/>
      <c r="C232" s="7"/>
      <c r="D232" s="7"/>
      <c r="E232" s="7"/>
      <c r="F232" s="7"/>
      <c r="G232" s="7"/>
      <c r="H232" s="7"/>
      <c r="I232" s="7"/>
    </row>
    <row r="233" customFormat="false" ht="18.75" hidden="false" customHeight="false" outlineLevel="0" collapsed="false">
      <c r="A233" s="7" t="s">
        <v>33</v>
      </c>
      <c r="B233" s="7"/>
      <c r="C233" s="7"/>
      <c r="D233" s="7"/>
      <c r="E233" s="7"/>
      <c r="F233" s="7"/>
      <c r="G233" s="7"/>
      <c r="H233" s="7"/>
      <c r="I233" s="7"/>
    </row>
    <row r="236" customFormat="false" ht="31.5" hidden="false" customHeight="false" outlineLevel="0" collapsed="false">
      <c r="A236" s="4" t="s">
        <v>106</v>
      </c>
    </row>
    <row r="237" customFormat="false" ht="26.25" hidden="false" customHeight="false" outlineLevel="0" collapsed="false">
      <c r="C237" s="5" t="s">
        <v>107</v>
      </c>
      <c r="D237" s="5"/>
      <c r="E237" s="5" t="s">
        <v>108</v>
      </c>
      <c r="F237" s="5"/>
      <c r="H237" s="5" t="s">
        <v>109</v>
      </c>
      <c r="I237" s="5"/>
      <c r="J237" s="5" t="s">
        <v>110</v>
      </c>
      <c r="K237" s="5"/>
      <c r="M237" s="5" t="s">
        <v>111</v>
      </c>
      <c r="N237" s="5"/>
      <c r="O237" s="5" t="s">
        <v>112</v>
      </c>
      <c r="P237" s="5"/>
      <c r="R237" s="5" t="s">
        <v>113</v>
      </c>
      <c r="S237" s="5"/>
      <c r="T237" s="5" t="s">
        <v>100</v>
      </c>
      <c r="U237" s="5"/>
      <c r="W237" s="5" t="s">
        <v>114</v>
      </c>
      <c r="X237" s="5"/>
      <c r="Y237" s="5" t="s">
        <v>115</v>
      </c>
      <c r="Z237" s="5"/>
      <c r="AB237" s="22" t="s">
        <v>116</v>
      </c>
      <c r="AC237" s="5"/>
      <c r="AD237" s="5" t="s">
        <v>117</v>
      </c>
      <c r="AE237" s="5"/>
      <c r="AF237" s="14"/>
      <c r="AG237" s="22" t="s">
        <v>118</v>
      </c>
      <c r="AH237" s="5"/>
      <c r="AI237" s="5" t="s">
        <v>119</v>
      </c>
      <c r="AJ237" s="5"/>
      <c r="AK237" s="14"/>
      <c r="AL237" s="5" t="s">
        <v>120</v>
      </c>
      <c r="AM237" s="5"/>
      <c r="AN237" s="5" t="s">
        <v>121</v>
      </c>
      <c r="AO237" s="5"/>
    </row>
    <row r="238" customFormat="false" ht="18.75" hidden="false" customHeight="false" outlineLevel="0" collapsed="false">
      <c r="A238" s="16" t="s">
        <v>27</v>
      </c>
      <c r="B238" s="16"/>
      <c r="C238" s="16" t="s">
        <v>28</v>
      </c>
      <c r="D238" s="16" t="s">
        <v>29</v>
      </c>
      <c r="E238" s="16" t="s">
        <v>30</v>
      </c>
      <c r="F238" s="16" t="s">
        <v>31</v>
      </c>
      <c r="G238" s="16"/>
      <c r="H238" s="16" t="s">
        <v>28</v>
      </c>
      <c r="I238" s="16" t="s">
        <v>29</v>
      </c>
      <c r="J238" s="16" t="s">
        <v>30</v>
      </c>
      <c r="K238" s="16" t="s">
        <v>31</v>
      </c>
      <c r="L238" s="16"/>
      <c r="M238" s="16" t="s">
        <v>28</v>
      </c>
      <c r="N238" s="16" t="s">
        <v>29</v>
      </c>
      <c r="O238" s="16" t="s">
        <v>30</v>
      </c>
      <c r="P238" s="16" t="s">
        <v>31</v>
      </c>
      <c r="Q238" s="16"/>
      <c r="R238" s="16" t="s">
        <v>28</v>
      </c>
      <c r="S238" s="16" t="s">
        <v>29</v>
      </c>
      <c r="T238" s="16" t="s">
        <v>30</v>
      </c>
      <c r="U238" s="16" t="s">
        <v>31</v>
      </c>
      <c r="V238" s="16"/>
      <c r="W238" s="16" t="s">
        <v>28</v>
      </c>
      <c r="X238" s="16" t="s">
        <v>29</v>
      </c>
      <c r="Y238" s="16" t="s">
        <v>30</v>
      </c>
      <c r="Z238" s="16" t="s">
        <v>31</v>
      </c>
      <c r="AA238" s="16"/>
      <c r="AB238" s="16" t="s">
        <v>28</v>
      </c>
      <c r="AC238" s="16" t="s">
        <v>29</v>
      </c>
      <c r="AD238" s="16" t="s">
        <v>30</v>
      </c>
      <c r="AE238" s="16" t="s">
        <v>31</v>
      </c>
      <c r="AF238" s="16"/>
      <c r="AG238" s="16" t="s">
        <v>28</v>
      </c>
      <c r="AH238" s="16" t="s">
        <v>29</v>
      </c>
      <c r="AI238" s="16" t="s">
        <v>30</v>
      </c>
      <c r="AJ238" s="16" t="s">
        <v>31</v>
      </c>
      <c r="AK238" s="16"/>
      <c r="AL238" s="16" t="s">
        <v>28</v>
      </c>
      <c r="AM238" s="16" t="s">
        <v>29</v>
      </c>
      <c r="AN238" s="16" t="s">
        <v>30</v>
      </c>
      <c r="AO238" s="16" t="s">
        <v>31</v>
      </c>
    </row>
    <row r="239" customFormat="false" ht="15.75" hidden="false" customHeight="false" outlineLevel="0" collapsed="false">
      <c r="A239" s="17" t="n">
        <v>-1</v>
      </c>
      <c r="C239" s="0" t="n">
        <v>96.03</v>
      </c>
      <c r="D239" s="0" t="n">
        <v>53.16</v>
      </c>
      <c r="E239" s="0" t="n">
        <v>65.11</v>
      </c>
      <c r="F239" s="0" t="n">
        <v>0.45</v>
      </c>
      <c r="H239" s="0" t="n">
        <v>97.67</v>
      </c>
      <c r="I239" s="0" t="n">
        <v>55.51</v>
      </c>
      <c r="J239" s="0" t="n">
        <v>63.21</v>
      </c>
      <c r="K239" s="0" t="n">
        <v>0.41</v>
      </c>
      <c r="M239" s="0" t="n">
        <v>95.81</v>
      </c>
      <c r="N239" s="0" t="n">
        <v>50.91</v>
      </c>
      <c r="O239" s="0" t="n">
        <v>62.44</v>
      </c>
      <c r="P239" s="0" t="n">
        <v>0.42</v>
      </c>
      <c r="R239" s="0" t="n">
        <v>96.74</v>
      </c>
      <c r="S239" s="0" t="n">
        <v>50.11</v>
      </c>
      <c r="T239" s="0" t="n">
        <v>64.15</v>
      </c>
      <c r="U239" s="0" t="n">
        <v>0.45</v>
      </c>
      <c r="W239" s="0" t="n">
        <v>98.87</v>
      </c>
      <c r="X239" s="0" t="n">
        <v>45.96</v>
      </c>
      <c r="Y239" s="0" t="n">
        <v>67.44</v>
      </c>
      <c r="Z239" s="0" t="n">
        <v>0.49</v>
      </c>
      <c r="AB239" s="0" t="n">
        <v>93.53</v>
      </c>
      <c r="AC239" s="0" t="n">
        <v>44.64</v>
      </c>
      <c r="AD239" s="0" t="n">
        <v>54.49</v>
      </c>
      <c r="AE239" s="0" t="n">
        <v>0.32</v>
      </c>
      <c r="AF239" s="14"/>
      <c r="AG239" s="14" t="n">
        <v>95.14</v>
      </c>
      <c r="AH239" s="14" t="n">
        <v>32.93</v>
      </c>
      <c r="AI239" s="14" t="n">
        <v>50.66</v>
      </c>
      <c r="AJ239" s="14" t="n">
        <v>0.28</v>
      </c>
      <c r="AK239" s="14"/>
      <c r="AL239" s="14" t="n">
        <v>93.31</v>
      </c>
      <c r="AM239" s="14" t="n">
        <v>42.78</v>
      </c>
      <c r="AN239" s="14" t="n">
        <v>55.44</v>
      </c>
      <c r="AO239" s="14" t="n">
        <v>0.34</v>
      </c>
    </row>
    <row r="240" customFormat="false" ht="15.75" hidden="false" customHeight="false" outlineLevel="0" collapsed="false">
      <c r="A240" s="17" t="n">
        <v>-0.9</v>
      </c>
      <c r="C240" s="0" t="n">
        <v>94.89</v>
      </c>
      <c r="D240" s="0" t="n">
        <v>60.77</v>
      </c>
      <c r="E240" s="0" t="n">
        <v>70.28</v>
      </c>
      <c r="F240" s="0" t="n">
        <v>0.5</v>
      </c>
      <c r="H240" s="0" t="n">
        <v>96.35</v>
      </c>
      <c r="I240" s="0" t="n">
        <v>70.76</v>
      </c>
      <c r="J240" s="0" t="n">
        <v>75.43</v>
      </c>
      <c r="K240" s="0" t="n">
        <v>0.53</v>
      </c>
      <c r="M240" s="0" t="n">
        <v>93.91</v>
      </c>
      <c r="N240" s="0" t="n">
        <v>60.73</v>
      </c>
      <c r="O240" s="0" t="n">
        <v>69.2</v>
      </c>
      <c r="P240" s="0" t="n">
        <v>0.48</v>
      </c>
      <c r="R240" s="0" t="n">
        <v>95.37</v>
      </c>
      <c r="S240" s="0" t="n">
        <v>59.19</v>
      </c>
      <c r="T240" s="0" t="n">
        <v>70.09</v>
      </c>
      <c r="U240" s="0" t="n">
        <v>0.51</v>
      </c>
      <c r="W240" s="0" t="n">
        <v>98.22</v>
      </c>
      <c r="X240" s="0" t="n">
        <v>55.23</v>
      </c>
      <c r="Y240" s="0" t="n">
        <v>72.69</v>
      </c>
      <c r="Z240" s="0" t="n">
        <v>0.55</v>
      </c>
      <c r="AB240" s="0" t="n">
        <v>90.2</v>
      </c>
      <c r="AC240" s="0" t="n">
        <v>55.77</v>
      </c>
      <c r="AD240" s="0" t="n">
        <v>62.7</v>
      </c>
      <c r="AE240" s="0" t="n">
        <v>0.37</v>
      </c>
      <c r="AF240" s="14"/>
      <c r="AG240" s="14" t="n">
        <v>92.34</v>
      </c>
      <c r="AH240" s="14" t="n">
        <v>46.04</v>
      </c>
      <c r="AI240" s="14" t="n">
        <v>59.23</v>
      </c>
      <c r="AJ240" s="14" t="n">
        <v>0.36</v>
      </c>
      <c r="AK240" s="14"/>
      <c r="AL240" s="14" t="n">
        <v>89.41</v>
      </c>
      <c r="AM240" s="14" t="n">
        <v>53.14</v>
      </c>
      <c r="AN240" s="14" t="n">
        <v>62.11</v>
      </c>
      <c r="AO240" s="14" t="n">
        <v>0.39</v>
      </c>
    </row>
    <row r="241" customFormat="false" ht="15.75" hidden="false" customHeight="false" outlineLevel="0" collapsed="false">
      <c r="A241" s="17" t="n">
        <v>-0.8</v>
      </c>
      <c r="C241" s="0" t="n">
        <v>93.65</v>
      </c>
      <c r="D241" s="0" t="n">
        <v>66.3</v>
      </c>
      <c r="E241" s="0" t="n">
        <v>73.93</v>
      </c>
      <c r="F241" s="0" t="n">
        <v>0.54</v>
      </c>
      <c r="H241" s="0" t="n">
        <v>95.81</v>
      </c>
      <c r="I241" s="0" t="n">
        <v>81.94</v>
      </c>
      <c r="J241" s="0" t="n">
        <v>84.44</v>
      </c>
      <c r="K241" s="0" t="n">
        <v>0.64</v>
      </c>
      <c r="M241" s="0" t="n">
        <v>92.82</v>
      </c>
      <c r="N241" s="0" t="n">
        <v>67.72</v>
      </c>
      <c r="O241" s="0" t="n">
        <v>74.12</v>
      </c>
      <c r="P241" s="0" t="n">
        <v>0.53</v>
      </c>
      <c r="R241" s="0" t="n">
        <v>94.11</v>
      </c>
      <c r="S241" s="0" t="n">
        <v>65.35</v>
      </c>
      <c r="T241" s="0" t="n">
        <v>74.01</v>
      </c>
      <c r="U241" s="0" t="n">
        <v>0.55</v>
      </c>
      <c r="W241" s="0" t="n">
        <v>97.94</v>
      </c>
      <c r="X241" s="0" t="n">
        <v>61.88</v>
      </c>
      <c r="Y241" s="0" t="n">
        <v>76.53</v>
      </c>
      <c r="Z241" s="0" t="n">
        <v>0.61</v>
      </c>
      <c r="AB241" s="0" t="n">
        <v>86.71</v>
      </c>
      <c r="AC241" s="0" t="n">
        <v>63.38</v>
      </c>
      <c r="AD241" s="0" t="n">
        <v>68.07</v>
      </c>
      <c r="AE241" s="0" t="n">
        <v>0.4</v>
      </c>
      <c r="AF241" s="14"/>
      <c r="AG241" s="14" t="n">
        <v>92.34</v>
      </c>
      <c r="AH241" s="14" t="n">
        <v>58.28</v>
      </c>
      <c r="AI241" s="14" t="n">
        <v>67.98</v>
      </c>
      <c r="AJ241" s="14" t="n">
        <v>0.46</v>
      </c>
      <c r="AK241" s="14"/>
      <c r="AL241" s="14" t="n">
        <v>88.08</v>
      </c>
      <c r="AM241" s="14" t="n">
        <v>62.08</v>
      </c>
      <c r="AN241" s="14" t="n">
        <v>68.42</v>
      </c>
      <c r="AO241" s="14" t="n">
        <v>0.45</v>
      </c>
    </row>
    <row r="242" customFormat="false" ht="15.75" hidden="false" customHeight="false" outlineLevel="0" collapsed="false">
      <c r="A242" s="17" t="n">
        <v>-0.7</v>
      </c>
      <c r="C242" s="0" t="n">
        <v>92.3</v>
      </c>
      <c r="D242" s="0" t="n">
        <v>71.09</v>
      </c>
      <c r="E242" s="0" t="n">
        <v>77.01</v>
      </c>
      <c r="F242" s="0" t="n">
        <v>0.57</v>
      </c>
      <c r="H242" s="0" t="n">
        <v>94.73</v>
      </c>
      <c r="I242" s="0" t="n">
        <v>86.91</v>
      </c>
      <c r="J242" s="0" t="n">
        <v>88.27</v>
      </c>
      <c r="K242" s="0" t="n">
        <v>0.7</v>
      </c>
      <c r="M242" s="0" t="n">
        <v>90.48</v>
      </c>
      <c r="N242" s="0" t="n">
        <v>73.09</v>
      </c>
      <c r="O242" s="0" t="n">
        <v>77.47</v>
      </c>
      <c r="P242" s="0" t="n">
        <v>0.56</v>
      </c>
      <c r="R242" s="0" t="n">
        <v>92.8</v>
      </c>
      <c r="S242" s="0" t="n">
        <v>70.49</v>
      </c>
      <c r="T242" s="0" t="n">
        <v>77.21</v>
      </c>
      <c r="U242" s="0" t="n">
        <v>0.58</v>
      </c>
      <c r="W242" s="0" t="n">
        <v>97.19</v>
      </c>
      <c r="X242" s="0" t="n">
        <v>66.69</v>
      </c>
      <c r="Y242" s="0" t="n">
        <v>79.08</v>
      </c>
      <c r="Z242" s="0" t="n">
        <v>0.64</v>
      </c>
      <c r="AB242" s="0" t="n">
        <v>84.26</v>
      </c>
      <c r="AC242" s="0" t="n">
        <v>69.46</v>
      </c>
      <c r="AD242" s="0" t="n">
        <v>72.43</v>
      </c>
      <c r="AE242" s="0" t="n">
        <v>0.44</v>
      </c>
      <c r="AF242" s="14"/>
      <c r="AG242" s="14" t="n">
        <v>89.5</v>
      </c>
      <c r="AH242" s="14" t="n">
        <v>68.31</v>
      </c>
      <c r="AI242" s="14" t="n">
        <v>74.35</v>
      </c>
      <c r="AJ242" s="14" t="n">
        <v>0.52</v>
      </c>
      <c r="AK242" s="14"/>
      <c r="AL242" s="14" t="n">
        <v>84.61</v>
      </c>
      <c r="AM242" s="14" t="n">
        <v>69.54</v>
      </c>
      <c r="AN242" s="14" t="n">
        <v>72.98</v>
      </c>
      <c r="AO242" s="14" t="n">
        <v>0.48</v>
      </c>
    </row>
    <row r="243" customFormat="false" ht="15.75" hidden="false" customHeight="false" outlineLevel="0" collapsed="false">
      <c r="A243" s="17" t="n">
        <v>-0.6</v>
      </c>
      <c r="C243" s="0" t="n">
        <v>90.67</v>
      </c>
      <c r="D243" s="0" t="n">
        <v>75.79</v>
      </c>
      <c r="E243" s="0" t="n">
        <v>79.94</v>
      </c>
      <c r="F243" s="0" t="n">
        <v>0.6</v>
      </c>
      <c r="H243" s="0" t="n">
        <v>94.18</v>
      </c>
      <c r="I243" s="0" t="n">
        <v>92.38</v>
      </c>
      <c r="J243" s="0" t="n">
        <v>92.59</v>
      </c>
      <c r="K243" s="0" t="n">
        <v>0.79</v>
      </c>
      <c r="M243" s="0" t="n">
        <v>88.94</v>
      </c>
      <c r="N243" s="0" t="n">
        <v>77.76</v>
      </c>
      <c r="O243" s="0" t="n">
        <v>80.54</v>
      </c>
      <c r="P243" s="0" t="n">
        <v>0.6</v>
      </c>
      <c r="R243" s="0" t="n">
        <v>91.66</v>
      </c>
      <c r="S243" s="0" t="n">
        <v>75.66</v>
      </c>
      <c r="T243" s="0" t="n">
        <v>80.48</v>
      </c>
      <c r="U243" s="0" t="n">
        <v>0.62</v>
      </c>
      <c r="W243" s="0" t="n">
        <v>96.91</v>
      </c>
      <c r="X243" s="0" t="n">
        <v>71.81</v>
      </c>
      <c r="Y243" s="0" t="n">
        <v>82.01</v>
      </c>
      <c r="Z243" s="0" t="n">
        <v>0.68</v>
      </c>
      <c r="AB243" s="0" t="n">
        <v>82.03</v>
      </c>
      <c r="AC243" s="0" t="n">
        <v>75.53</v>
      </c>
      <c r="AD243" s="0" t="n">
        <v>76.84</v>
      </c>
      <c r="AE243" s="0" t="n">
        <v>0.48</v>
      </c>
      <c r="AF243" s="14"/>
      <c r="AG243" s="14" t="n">
        <v>85.34</v>
      </c>
      <c r="AH243" s="14" t="n">
        <v>73.86</v>
      </c>
      <c r="AI243" s="14" t="n">
        <v>77.13</v>
      </c>
      <c r="AJ243" s="14" t="n">
        <v>0.54</v>
      </c>
      <c r="AK243" s="14"/>
      <c r="AL243" s="14" t="n">
        <v>83.27</v>
      </c>
      <c r="AM243" s="14" t="n">
        <v>75.16</v>
      </c>
      <c r="AN243" s="14" t="n">
        <v>76.84</v>
      </c>
      <c r="AO243" s="14" t="n">
        <v>0.53</v>
      </c>
    </row>
    <row r="244" customFormat="false" ht="15.75" hidden="false" customHeight="false" outlineLevel="0" collapsed="false">
      <c r="A244" s="17" t="n">
        <v>-0.5</v>
      </c>
      <c r="C244" s="0" t="n">
        <v>89.17</v>
      </c>
      <c r="D244" s="0" t="n">
        <v>79.73</v>
      </c>
      <c r="E244" s="0" t="n">
        <v>82.36</v>
      </c>
      <c r="F244" s="0" t="n">
        <v>0.63</v>
      </c>
      <c r="H244" s="11" t="n">
        <v>93.63</v>
      </c>
      <c r="I244" s="11" t="n">
        <v>95.11</v>
      </c>
      <c r="J244" s="11" t="n">
        <v>94.69</v>
      </c>
      <c r="K244" s="11" t="n">
        <v>0.84</v>
      </c>
      <c r="M244" s="0" t="n">
        <v>88.21</v>
      </c>
      <c r="N244" s="0" t="n">
        <v>81.4</v>
      </c>
      <c r="O244" s="0" t="n">
        <v>83.04</v>
      </c>
      <c r="P244" s="0" t="n">
        <v>0.63</v>
      </c>
      <c r="R244" s="0" t="n">
        <v>90.23</v>
      </c>
      <c r="S244" s="0" t="n">
        <v>80</v>
      </c>
      <c r="T244" s="0" t="n">
        <v>83.07</v>
      </c>
      <c r="U244" s="0" t="n">
        <v>0.65</v>
      </c>
      <c r="W244" s="0" t="n">
        <v>96.25</v>
      </c>
      <c r="X244" s="0" t="n">
        <v>75.47</v>
      </c>
      <c r="Y244" s="0" t="n">
        <v>83.91</v>
      </c>
      <c r="Z244" s="0" t="n">
        <v>0.71</v>
      </c>
      <c r="AB244" s="11" t="n">
        <v>77.03</v>
      </c>
      <c r="AC244" s="11" t="n">
        <v>80.67</v>
      </c>
      <c r="AD244" s="11" t="n">
        <v>79.93</v>
      </c>
      <c r="AE244" s="11" t="n">
        <v>0.5</v>
      </c>
      <c r="AF244" s="14"/>
      <c r="AG244" s="14" t="n">
        <v>83.94</v>
      </c>
      <c r="AH244" s="14" t="n">
        <v>78.86</v>
      </c>
      <c r="AI244" s="14" t="n">
        <v>80.31</v>
      </c>
      <c r="AJ244" s="14" t="n">
        <v>0.58</v>
      </c>
      <c r="AK244" s="14"/>
      <c r="AL244" s="11" t="n">
        <v>77.69</v>
      </c>
      <c r="AM244" s="11" t="n">
        <v>79.81</v>
      </c>
      <c r="AN244" s="11" t="n">
        <v>78.95</v>
      </c>
      <c r="AO244" s="11" t="n">
        <v>0.53</v>
      </c>
    </row>
    <row r="245" customFormat="false" ht="15.75" hidden="false" customHeight="false" outlineLevel="0" collapsed="false">
      <c r="A245" s="17" t="n">
        <v>-0.4</v>
      </c>
      <c r="C245" s="0" t="n">
        <v>86.79</v>
      </c>
      <c r="D245" s="0" t="n">
        <v>82.98</v>
      </c>
      <c r="E245" s="0" t="n">
        <v>84.04</v>
      </c>
      <c r="F245" s="0" t="n">
        <v>0.65</v>
      </c>
      <c r="H245" s="0" t="n">
        <v>92.72</v>
      </c>
      <c r="I245" s="0" t="n">
        <v>96.94</v>
      </c>
      <c r="J245" s="0" t="n">
        <v>96.05</v>
      </c>
      <c r="K245" s="0" t="n">
        <v>0.88</v>
      </c>
      <c r="M245" s="11" t="n">
        <v>86.27</v>
      </c>
      <c r="N245" s="11" t="n">
        <v>84.51</v>
      </c>
      <c r="O245" s="11" t="n">
        <v>84.89</v>
      </c>
      <c r="P245" s="11" t="n">
        <v>0.65</v>
      </c>
      <c r="R245" s="0" t="n">
        <v>88.29</v>
      </c>
      <c r="S245" s="0" t="n">
        <v>83.96</v>
      </c>
      <c r="T245" s="0" t="n">
        <v>85.26</v>
      </c>
      <c r="U245" s="0" t="n">
        <v>0.68</v>
      </c>
      <c r="W245" s="0" t="n">
        <v>94.75</v>
      </c>
      <c r="X245" s="0" t="n">
        <v>79.9</v>
      </c>
      <c r="Y245" s="0" t="n">
        <v>85.92</v>
      </c>
      <c r="Z245" s="0" t="n">
        <v>0.73</v>
      </c>
      <c r="AB245" s="0" t="n">
        <v>73.17</v>
      </c>
      <c r="AC245" s="0" t="n">
        <v>85.15</v>
      </c>
      <c r="AD245" s="0" t="n">
        <v>82.73</v>
      </c>
      <c r="AE245" s="0" t="n">
        <v>0.53</v>
      </c>
      <c r="AF245" s="14"/>
      <c r="AG245" s="11" t="n">
        <v>81.87</v>
      </c>
      <c r="AH245" s="11" t="n">
        <v>81.63</v>
      </c>
      <c r="AI245" s="11" t="n">
        <v>81.7</v>
      </c>
      <c r="AJ245" s="11" t="n">
        <v>0.59</v>
      </c>
      <c r="AK245" s="14"/>
      <c r="AL245" s="14" t="n">
        <v>74.14</v>
      </c>
      <c r="AM245" s="14" t="n">
        <v>86.26</v>
      </c>
      <c r="AN245" s="14" t="n">
        <v>82.81</v>
      </c>
      <c r="AO245" s="14" t="n">
        <v>0.58</v>
      </c>
    </row>
    <row r="246" customFormat="false" ht="15.75" hidden="false" customHeight="false" outlineLevel="0" collapsed="false">
      <c r="A246" s="17" t="n">
        <v>-0.3</v>
      </c>
      <c r="C246" s="11" t="n">
        <v>84.76</v>
      </c>
      <c r="D246" s="11" t="n">
        <v>85.58</v>
      </c>
      <c r="E246" s="11" t="n">
        <v>85.35</v>
      </c>
      <c r="F246" s="11" t="n">
        <v>0.67</v>
      </c>
      <c r="H246" s="0" t="n">
        <v>92.72</v>
      </c>
      <c r="I246" s="0" t="n">
        <v>98.02</v>
      </c>
      <c r="J246" s="0" t="n">
        <v>96.91</v>
      </c>
      <c r="K246" s="0" t="n">
        <v>0.9</v>
      </c>
      <c r="M246" s="0" t="n">
        <v>83.87</v>
      </c>
      <c r="N246" s="0" t="n">
        <v>86.8</v>
      </c>
      <c r="O246" s="0" t="n">
        <v>85.97</v>
      </c>
      <c r="P246" s="0" t="n">
        <v>0.67</v>
      </c>
      <c r="R246" s="11" t="n">
        <v>85.37</v>
      </c>
      <c r="S246" s="11" t="n">
        <v>86.86</v>
      </c>
      <c r="T246" s="11" t="n">
        <v>86.41</v>
      </c>
      <c r="U246" s="11" t="n">
        <v>0.69</v>
      </c>
      <c r="W246" s="0" t="n">
        <v>93.36</v>
      </c>
      <c r="X246" s="0" t="n">
        <v>83.04</v>
      </c>
      <c r="Y246" s="0" t="n">
        <v>87.22</v>
      </c>
      <c r="Z246" s="0" t="n">
        <v>0.75</v>
      </c>
      <c r="AB246" s="0" t="n">
        <v>66.71</v>
      </c>
      <c r="AC246" s="0" t="n">
        <v>89.03</v>
      </c>
      <c r="AD246" s="0" t="n">
        <v>84.52</v>
      </c>
      <c r="AE246" s="0" t="n">
        <v>0.54</v>
      </c>
      <c r="AF246" s="14"/>
      <c r="AG246" s="14" t="n">
        <v>79.03</v>
      </c>
      <c r="AH246" s="14" t="n">
        <v>84.14</v>
      </c>
      <c r="AI246" s="14" t="n">
        <v>82.7</v>
      </c>
      <c r="AJ246" s="14" t="n">
        <v>0.6</v>
      </c>
      <c r="AK246" s="14"/>
      <c r="AL246" s="14" t="n">
        <v>65.5</v>
      </c>
      <c r="AM246" s="14" t="n">
        <v>91.98</v>
      </c>
      <c r="AN246" s="14" t="n">
        <v>84.91</v>
      </c>
      <c r="AO246" s="14" t="n">
        <v>0.59</v>
      </c>
    </row>
    <row r="247" customFormat="false" ht="15.75" hidden="false" customHeight="false" outlineLevel="0" collapsed="false">
      <c r="A247" s="17" t="n">
        <v>-0.2</v>
      </c>
      <c r="C247" s="0" t="n">
        <v>82.11</v>
      </c>
      <c r="D247" s="0" t="n">
        <v>87.76</v>
      </c>
      <c r="E247" s="0" t="n">
        <v>86.18</v>
      </c>
      <c r="F247" s="0" t="n">
        <v>0.68</v>
      </c>
      <c r="H247" s="0" t="n">
        <v>91.81</v>
      </c>
      <c r="I247" s="0" t="n">
        <v>98.31</v>
      </c>
      <c r="J247" s="0" t="n">
        <v>97.04</v>
      </c>
      <c r="K247" s="0" t="n">
        <v>0.91</v>
      </c>
      <c r="M247" s="9" t="n">
        <v>82.55</v>
      </c>
      <c r="N247" s="9" t="n">
        <v>88.66</v>
      </c>
      <c r="O247" s="9" t="n">
        <v>87.01</v>
      </c>
      <c r="P247" s="9" t="n">
        <v>0.68</v>
      </c>
      <c r="R247" s="0" t="n">
        <v>82.3</v>
      </c>
      <c r="S247" s="0" t="n">
        <v>89.4</v>
      </c>
      <c r="T247" s="0" t="n">
        <v>87.26</v>
      </c>
      <c r="U247" s="0" t="n">
        <v>0.7</v>
      </c>
      <c r="W247" s="0" t="n">
        <v>91.66</v>
      </c>
      <c r="X247" s="0" t="n">
        <v>85.86</v>
      </c>
      <c r="Y247" s="0" t="n">
        <v>88.21</v>
      </c>
      <c r="Z247" s="0" t="n">
        <v>0.76</v>
      </c>
      <c r="AB247" s="0" t="n">
        <v>63.04</v>
      </c>
      <c r="AC247" s="0" t="n">
        <v>91.78</v>
      </c>
      <c r="AD247" s="0" t="n">
        <v>85.97</v>
      </c>
      <c r="AE247" s="0" t="n">
        <v>0.56</v>
      </c>
      <c r="AF247" s="14"/>
      <c r="AG247" s="23" t="n">
        <v>74.1</v>
      </c>
      <c r="AH247" s="23" t="n">
        <v>88.83</v>
      </c>
      <c r="AI247" s="23" t="n">
        <v>84.69</v>
      </c>
      <c r="AJ247" s="23" t="n">
        <v>0.63</v>
      </c>
      <c r="AK247" s="14"/>
      <c r="AL247" s="23" t="n">
        <v>65.5</v>
      </c>
      <c r="AM247" s="23" t="n">
        <v>94.32</v>
      </c>
      <c r="AN247" s="23" t="n">
        <v>86.67</v>
      </c>
      <c r="AO247" s="23" t="n">
        <v>0.64</v>
      </c>
    </row>
    <row r="248" customFormat="false" ht="15.75" hidden="false" customHeight="false" outlineLevel="0" collapsed="false">
      <c r="A248" s="17" t="n">
        <v>-0.1</v>
      </c>
      <c r="C248" s="0" t="n">
        <v>78.85</v>
      </c>
      <c r="D248" s="0" t="n">
        <v>89.64</v>
      </c>
      <c r="E248" s="0" t="n">
        <v>86.64</v>
      </c>
      <c r="F248" s="0" t="n">
        <v>0.68</v>
      </c>
      <c r="H248" s="9" t="n">
        <v>90.72</v>
      </c>
      <c r="I248" s="9" t="n">
        <v>99.09</v>
      </c>
      <c r="J248" s="9" t="n">
        <v>97.41</v>
      </c>
      <c r="K248" s="9" t="n">
        <v>0.92</v>
      </c>
      <c r="M248" s="0" t="n">
        <v>79.59</v>
      </c>
      <c r="N248" s="0" t="n">
        <v>90.13</v>
      </c>
      <c r="O248" s="0" t="n">
        <v>87.34</v>
      </c>
      <c r="P248" s="0" t="n">
        <v>0.68</v>
      </c>
      <c r="R248" s="0" t="n">
        <v>78.81</v>
      </c>
      <c r="S248" s="0" t="n">
        <v>91.14</v>
      </c>
      <c r="T248" s="0" t="n">
        <v>87.42</v>
      </c>
      <c r="U248" s="0" t="n">
        <v>0.7</v>
      </c>
      <c r="W248" s="0" t="n">
        <v>90.16</v>
      </c>
      <c r="X248" s="0" t="n">
        <v>88.1</v>
      </c>
      <c r="Y248" s="0" t="n">
        <v>88.93</v>
      </c>
      <c r="Z248" s="0" t="n">
        <v>0.78</v>
      </c>
      <c r="AB248" s="9" t="n">
        <v>59.88</v>
      </c>
      <c r="AC248" s="9" t="n">
        <v>93.93</v>
      </c>
      <c r="AD248" s="9" t="n">
        <v>87.06</v>
      </c>
      <c r="AE248" s="9" t="n">
        <v>0.58</v>
      </c>
      <c r="AF248" s="14"/>
      <c r="AG248" s="14" t="n">
        <v>69.13</v>
      </c>
      <c r="AH248" s="14" t="n">
        <v>90.78</v>
      </c>
      <c r="AI248" s="14" t="n">
        <v>84.69</v>
      </c>
      <c r="AJ248" s="14" t="n">
        <v>0.62</v>
      </c>
      <c r="AK248" s="14"/>
      <c r="AL248" s="14" t="n">
        <v>61.72</v>
      </c>
      <c r="AM248" s="14" t="n">
        <v>95.29</v>
      </c>
      <c r="AN248" s="14" t="n">
        <v>86.32</v>
      </c>
      <c r="AO248" s="14" t="n">
        <v>0.63</v>
      </c>
    </row>
    <row r="249" customFormat="false" ht="15.75" hidden="false" customHeight="false" outlineLevel="0" collapsed="false">
      <c r="A249" s="17" t="n">
        <v>0</v>
      </c>
      <c r="B249" s="9"/>
      <c r="C249" s="9" t="n">
        <v>76.07</v>
      </c>
      <c r="D249" s="9" t="n">
        <v>91.38</v>
      </c>
      <c r="E249" s="9" t="n">
        <v>87.11</v>
      </c>
      <c r="F249" s="9" t="n">
        <v>0.68</v>
      </c>
      <c r="H249" s="0" t="n">
        <v>87.94</v>
      </c>
      <c r="I249" s="0" t="n">
        <v>99.38</v>
      </c>
      <c r="J249" s="0" t="n">
        <v>97.16</v>
      </c>
      <c r="K249" s="0" t="n">
        <v>0.91</v>
      </c>
      <c r="M249" s="0" t="n">
        <v>76.32</v>
      </c>
      <c r="N249" s="0" t="n">
        <v>91.13</v>
      </c>
      <c r="O249" s="0" t="n">
        <v>87.25</v>
      </c>
      <c r="P249" s="0" t="n">
        <v>0.67</v>
      </c>
      <c r="R249" s="9" t="n">
        <v>76.18</v>
      </c>
      <c r="S249" s="9" t="n">
        <v>92.76</v>
      </c>
      <c r="T249" s="9" t="n">
        <v>87.77</v>
      </c>
      <c r="U249" s="9" t="n">
        <v>0.71</v>
      </c>
      <c r="W249" s="11" t="n">
        <v>88.37</v>
      </c>
      <c r="X249" s="11" t="n">
        <v>90.22</v>
      </c>
      <c r="Y249" s="11" t="n">
        <v>89.46</v>
      </c>
      <c r="Z249" s="11" t="n">
        <v>0.78</v>
      </c>
      <c r="AB249" s="0" t="n">
        <v>53.11</v>
      </c>
      <c r="AC249" s="0" t="n">
        <v>95.66</v>
      </c>
      <c r="AD249" s="0" t="n">
        <v>87.06</v>
      </c>
      <c r="AE249" s="0" t="n">
        <v>0.56</v>
      </c>
      <c r="AF249" s="14"/>
      <c r="AG249" s="14" t="n">
        <v>64.35</v>
      </c>
      <c r="AH249" s="14" t="n">
        <v>92.17</v>
      </c>
      <c r="AI249" s="14" t="n">
        <v>84.29</v>
      </c>
      <c r="AJ249" s="14" t="n">
        <v>0.6</v>
      </c>
      <c r="AK249" s="14"/>
      <c r="AL249" s="14" t="n">
        <v>55.59</v>
      </c>
      <c r="AM249" s="14" t="n">
        <v>95.29</v>
      </c>
      <c r="AN249" s="14" t="n">
        <v>84.56</v>
      </c>
      <c r="AO249" s="14" t="n">
        <v>0.58</v>
      </c>
    </row>
    <row r="250" customFormat="false" ht="15.75" hidden="false" customHeight="false" outlineLevel="0" collapsed="false">
      <c r="A250" s="17" t="n">
        <v>0.1</v>
      </c>
      <c r="C250" s="0" t="n">
        <v>73.28</v>
      </c>
      <c r="D250" s="0" t="n">
        <v>92.67</v>
      </c>
      <c r="E250" s="0" t="n">
        <v>87.27</v>
      </c>
      <c r="F250" s="0" t="n">
        <v>0.68</v>
      </c>
      <c r="H250" s="0" t="n">
        <v>85.03</v>
      </c>
      <c r="I250" s="0" t="n">
        <v>99.54</v>
      </c>
      <c r="J250" s="0" t="n">
        <v>96.79</v>
      </c>
      <c r="K250" s="0" t="n">
        <v>0.89</v>
      </c>
      <c r="M250" s="0" t="n">
        <v>74.42</v>
      </c>
      <c r="N250" s="0" t="n">
        <v>92.33</v>
      </c>
      <c r="O250" s="0" t="n">
        <v>87.67</v>
      </c>
      <c r="P250" s="0" t="n">
        <v>0.68</v>
      </c>
      <c r="R250" s="0" t="n">
        <v>71.9</v>
      </c>
      <c r="S250" s="0" t="n">
        <v>93.89</v>
      </c>
      <c r="T250" s="0" t="n">
        <v>87.27</v>
      </c>
      <c r="U250" s="0" t="n">
        <v>0.69</v>
      </c>
      <c r="W250" s="9" t="n">
        <v>86.69</v>
      </c>
      <c r="X250" s="9" t="n">
        <v>92.26</v>
      </c>
      <c r="Y250" s="9" t="n">
        <v>89.99</v>
      </c>
      <c r="Z250" s="9" t="n">
        <v>0.79</v>
      </c>
      <c r="AB250" s="0" t="n">
        <v>48.64</v>
      </c>
      <c r="AC250" s="0" t="n">
        <v>96.54</v>
      </c>
      <c r="AD250" s="0" t="n">
        <v>86.87</v>
      </c>
      <c r="AE250" s="0" t="n">
        <v>0.55</v>
      </c>
      <c r="AF250" s="14"/>
      <c r="AG250" s="14" t="n">
        <v>58.73</v>
      </c>
      <c r="AH250" s="14" t="n">
        <v>94.96</v>
      </c>
      <c r="AI250" s="14" t="n">
        <v>84.69</v>
      </c>
      <c r="AJ250" s="14" t="n">
        <v>0.61</v>
      </c>
      <c r="AK250" s="14"/>
      <c r="AL250" s="14" t="n">
        <v>51.34</v>
      </c>
      <c r="AM250" s="14" t="n">
        <v>97.18</v>
      </c>
      <c r="AN250" s="14" t="n">
        <v>84.91</v>
      </c>
      <c r="AO250" s="14" t="n">
        <v>0.58</v>
      </c>
    </row>
    <row r="251" customFormat="false" ht="15.75" hidden="false" customHeight="false" outlineLevel="0" collapsed="false">
      <c r="A251" s="17" t="n">
        <v>0.2</v>
      </c>
      <c r="C251" s="0" t="n">
        <v>69.81</v>
      </c>
      <c r="D251" s="0" t="n">
        <v>93.94</v>
      </c>
      <c r="E251" s="0" t="n">
        <v>87.21</v>
      </c>
      <c r="F251" s="0" t="n">
        <v>0.67</v>
      </c>
      <c r="H251" s="0" t="n">
        <v>82.25</v>
      </c>
      <c r="I251" s="0" t="n">
        <v>99.54</v>
      </c>
      <c r="J251" s="0" t="n">
        <v>96.3</v>
      </c>
      <c r="K251" s="0" t="n">
        <v>0.87</v>
      </c>
      <c r="M251" s="0" t="n">
        <v>71.18</v>
      </c>
      <c r="N251" s="0" t="n">
        <v>92.9</v>
      </c>
      <c r="O251" s="0" t="n">
        <v>87.25</v>
      </c>
      <c r="P251" s="0" t="n">
        <v>0.66</v>
      </c>
      <c r="R251" s="0" t="n">
        <v>67.96</v>
      </c>
      <c r="S251" s="0" t="n">
        <v>95.2</v>
      </c>
      <c r="T251" s="0" t="n">
        <v>86.99</v>
      </c>
      <c r="U251" s="0" t="n">
        <v>0.68</v>
      </c>
      <c r="W251" s="0" t="n">
        <v>83.97</v>
      </c>
      <c r="X251" s="0" t="n">
        <v>93.47</v>
      </c>
      <c r="Y251" s="0" t="n">
        <v>89.61</v>
      </c>
      <c r="Z251" s="0" t="n">
        <v>0.78</v>
      </c>
      <c r="AB251" s="0" t="n">
        <v>42.88</v>
      </c>
      <c r="AC251" s="0" t="n">
        <v>97.57</v>
      </c>
      <c r="AD251" s="0" t="n">
        <v>86.53</v>
      </c>
      <c r="AE251" s="0" t="n">
        <v>0.53</v>
      </c>
      <c r="AF251" s="14"/>
      <c r="AG251" s="14" t="n">
        <v>54.44</v>
      </c>
      <c r="AH251" s="14" t="n">
        <v>96.36</v>
      </c>
      <c r="AI251" s="14" t="n">
        <v>84.5</v>
      </c>
      <c r="AJ251" s="14" t="n">
        <v>0.6</v>
      </c>
      <c r="AK251" s="14"/>
      <c r="AL251" s="14" t="n">
        <v>46.06</v>
      </c>
      <c r="AM251" s="14" t="n">
        <v>98.11</v>
      </c>
      <c r="AN251" s="14" t="n">
        <v>84.21</v>
      </c>
      <c r="AO251" s="14" t="n">
        <v>0.56</v>
      </c>
    </row>
    <row r="252" customFormat="false" ht="15.75" hidden="false" customHeight="false" outlineLevel="0" collapsed="false">
      <c r="A252" s="17" t="n">
        <v>0.3</v>
      </c>
      <c r="C252" s="0" t="n">
        <v>65.31</v>
      </c>
      <c r="D252" s="0" t="n">
        <v>94.95</v>
      </c>
      <c r="E252" s="0" t="n">
        <v>86.69</v>
      </c>
      <c r="F252" s="0" t="n">
        <v>0.65</v>
      </c>
      <c r="H252" s="0" t="n">
        <v>80.94</v>
      </c>
      <c r="I252" s="0" t="n">
        <v>99.54</v>
      </c>
      <c r="J252" s="0" t="n">
        <v>96.05</v>
      </c>
      <c r="K252" s="0" t="n">
        <v>0.86</v>
      </c>
      <c r="M252" s="0" t="n">
        <v>67.44</v>
      </c>
      <c r="N252" s="0" t="n">
        <v>93.78</v>
      </c>
      <c r="O252" s="0" t="n">
        <v>86.96</v>
      </c>
      <c r="P252" s="0" t="n">
        <v>0.64</v>
      </c>
      <c r="R252" s="0" t="n">
        <v>63.84</v>
      </c>
      <c r="S252" s="0" t="n">
        <v>96.28</v>
      </c>
      <c r="T252" s="0" t="n">
        <v>86.51</v>
      </c>
      <c r="U252" s="0" t="n">
        <v>0.67</v>
      </c>
      <c r="W252" s="0" t="n">
        <v>80.95</v>
      </c>
      <c r="X252" s="0" t="n">
        <v>94.5</v>
      </c>
      <c r="Y252" s="0" t="n">
        <v>89</v>
      </c>
      <c r="Z252" s="0" t="n">
        <v>0.77</v>
      </c>
      <c r="AB252" s="0" t="n">
        <v>38.19</v>
      </c>
      <c r="AC252" s="0" t="n">
        <v>98.23</v>
      </c>
      <c r="AD252" s="0" t="n">
        <v>86.12</v>
      </c>
      <c r="AE252" s="0" t="n">
        <v>0.51</v>
      </c>
      <c r="AF252" s="14"/>
      <c r="AG252" s="14" t="n">
        <v>48.87</v>
      </c>
      <c r="AH252" s="14" t="n">
        <v>97.77</v>
      </c>
      <c r="AI252" s="14" t="n">
        <v>83.9</v>
      </c>
      <c r="AJ252" s="14" t="n">
        <v>0.58</v>
      </c>
      <c r="AK252" s="14"/>
      <c r="AL252" s="14" t="n">
        <v>41.52</v>
      </c>
      <c r="AM252" s="14" t="n">
        <v>99.1</v>
      </c>
      <c r="AN252" s="14" t="n">
        <v>83.86</v>
      </c>
      <c r="AO252" s="14" t="n">
        <v>0.55</v>
      </c>
    </row>
    <row r="253" customFormat="false" ht="15.75" hidden="false" customHeight="false" outlineLevel="0" collapsed="false">
      <c r="A253" s="17" t="n">
        <v>0.4</v>
      </c>
      <c r="C253" s="0" t="n">
        <v>61.24</v>
      </c>
      <c r="D253" s="0" t="n">
        <v>95.84</v>
      </c>
      <c r="E253" s="0" t="n">
        <v>86.19</v>
      </c>
      <c r="F253" s="0" t="n">
        <v>0.64</v>
      </c>
      <c r="H253" s="0" t="n">
        <v>75.66</v>
      </c>
      <c r="I253" s="0" t="n">
        <v>99.7</v>
      </c>
      <c r="J253" s="0" t="n">
        <v>95.19</v>
      </c>
      <c r="K253" s="0" t="n">
        <v>0.84</v>
      </c>
      <c r="M253" s="0" t="n">
        <v>63.16</v>
      </c>
      <c r="N253" s="0" t="n">
        <v>94.36</v>
      </c>
      <c r="O253" s="0" t="n">
        <v>86.3</v>
      </c>
      <c r="P253" s="0" t="n">
        <v>0.62</v>
      </c>
      <c r="R253" s="0" t="n">
        <v>59.91</v>
      </c>
      <c r="S253" s="0" t="n">
        <v>96.9</v>
      </c>
      <c r="T253" s="0" t="n">
        <v>85.76</v>
      </c>
      <c r="U253" s="0" t="n">
        <v>0.65</v>
      </c>
      <c r="W253" s="0" t="n">
        <v>77.4</v>
      </c>
      <c r="X253" s="0" t="n">
        <v>95.39</v>
      </c>
      <c r="Y253" s="0" t="n">
        <v>88.09</v>
      </c>
      <c r="Z253" s="0" t="n">
        <v>0.75</v>
      </c>
      <c r="AB253" s="0" t="n">
        <v>35.03</v>
      </c>
      <c r="AC253" s="0" t="n">
        <v>98.88</v>
      </c>
      <c r="AD253" s="0" t="n">
        <v>86.01</v>
      </c>
      <c r="AE253" s="0" t="n">
        <v>0.5</v>
      </c>
      <c r="AF253" s="14"/>
      <c r="AG253" s="14" t="n">
        <v>45.42</v>
      </c>
      <c r="AH253" s="14" t="n">
        <v>98.05</v>
      </c>
      <c r="AI253" s="14" t="n">
        <v>83.1</v>
      </c>
      <c r="AJ253" s="14" t="n">
        <v>0.56</v>
      </c>
      <c r="AK253" s="14"/>
      <c r="AL253" s="14" t="n">
        <v>37.41</v>
      </c>
      <c r="AM253" s="14" t="n">
        <v>99.55</v>
      </c>
      <c r="AN253" s="14" t="n">
        <v>83.16</v>
      </c>
      <c r="AO253" s="14" t="n">
        <v>0.53</v>
      </c>
    </row>
    <row r="254" customFormat="false" ht="15.75" hidden="false" customHeight="false" outlineLevel="0" collapsed="false">
      <c r="A254" s="17" t="n">
        <v>0.5</v>
      </c>
      <c r="C254" s="0" t="n">
        <v>57.76</v>
      </c>
      <c r="D254" s="0" t="n">
        <v>96.37</v>
      </c>
      <c r="E254" s="0" t="n">
        <v>85.61</v>
      </c>
      <c r="F254" s="0" t="n">
        <v>0.62</v>
      </c>
      <c r="H254" s="0" t="n">
        <v>71.09</v>
      </c>
      <c r="I254" s="0" t="n">
        <v>99.7</v>
      </c>
      <c r="J254" s="0" t="n">
        <v>94.32</v>
      </c>
      <c r="K254" s="0" t="n">
        <v>0.81</v>
      </c>
      <c r="M254" s="0" t="n">
        <v>59.89</v>
      </c>
      <c r="N254" s="0" t="n">
        <v>95.19</v>
      </c>
      <c r="O254" s="0" t="n">
        <v>86.07</v>
      </c>
      <c r="P254" s="0" t="n">
        <v>0.61</v>
      </c>
      <c r="R254" s="0" t="n">
        <v>55.74</v>
      </c>
      <c r="S254" s="0" t="n">
        <v>97.44</v>
      </c>
      <c r="T254" s="0" t="n">
        <v>84.88</v>
      </c>
      <c r="U254" s="0" t="n">
        <v>0.63</v>
      </c>
      <c r="W254" s="0" t="n">
        <v>72.05</v>
      </c>
      <c r="X254" s="0" t="n">
        <v>95.9</v>
      </c>
      <c r="Y254" s="0" t="n">
        <v>86.23</v>
      </c>
      <c r="Z254" s="0" t="n">
        <v>0.72</v>
      </c>
      <c r="AB254" s="0" t="n">
        <v>30.22</v>
      </c>
      <c r="AC254" s="0" t="n">
        <v>99.12</v>
      </c>
      <c r="AD254" s="0" t="n">
        <v>85.23</v>
      </c>
      <c r="AE254" s="0" t="n">
        <v>0.46</v>
      </c>
      <c r="AF254" s="14"/>
      <c r="AG254" s="14" t="n">
        <v>43.3</v>
      </c>
      <c r="AH254" s="14" t="n">
        <v>98.33</v>
      </c>
      <c r="AI254" s="14" t="n">
        <v>82.71</v>
      </c>
      <c r="AJ254" s="14" t="n">
        <v>0.55</v>
      </c>
      <c r="AK254" s="14"/>
      <c r="AL254" s="14" t="n">
        <v>33.51</v>
      </c>
      <c r="AM254" s="14" t="n">
        <v>99.55</v>
      </c>
      <c r="AN254" s="14" t="n">
        <v>82.11</v>
      </c>
      <c r="AO254" s="14" t="n">
        <v>0.5</v>
      </c>
    </row>
    <row r="255" customFormat="false" ht="15.75" hidden="false" customHeight="false" outlineLevel="0" collapsed="false">
      <c r="A255" s="17" t="n">
        <v>0.6</v>
      </c>
      <c r="C255" s="0" t="n">
        <v>53.49</v>
      </c>
      <c r="D255" s="0" t="n">
        <v>96.86</v>
      </c>
      <c r="E255" s="0" t="n">
        <v>84.77</v>
      </c>
      <c r="F255" s="0" t="n">
        <v>0.6</v>
      </c>
      <c r="H255" s="0" t="n">
        <v>65.25</v>
      </c>
      <c r="I255" s="0" t="n">
        <v>99.85</v>
      </c>
      <c r="J255" s="0" t="n">
        <v>93.46</v>
      </c>
      <c r="K255" s="0" t="n">
        <v>0.77</v>
      </c>
      <c r="M255" s="0" t="n">
        <v>55.48</v>
      </c>
      <c r="N255" s="0" t="n">
        <v>95.76</v>
      </c>
      <c r="O255" s="0" t="n">
        <v>85.36</v>
      </c>
      <c r="P255" s="0" t="n">
        <v>0.59</v>
      </c>
      <c r="R255" s="0" t="n">
        <v>50.99</v>
      </c>
      <c r="S255" s="0" t="n">
        <v>97.91</v>
      </c>
      <c r="T255" s="0" t="n">
        <v>83.78</v>
      </c>
      <c r="U255" s="0" t="n">
        <v>0.6</v>
      </c>
      <c r="W255" s="0" t="n">
        <v>67.84</v>
      </c>
      <c r="X255" s="0" t="n">
        <v>96.28</v>
      </c>
      <c r="Y255" s="0" t="n">
        <v>84.75</v>
      </c>
      <c r="Z255" s="0" t="n">
        <v>0.69</v>
      </c>
      <c r="AB255" s="0" t="n">
        <v>25.76</v>
      </c>
      <c r="AC255" s="0" t="n">
        <v>99.35</v>
      </c>
      <c r="AD255" s="0" t="n">
        <v>84.52</v>
      </c>
      <c r="AE255" s="0" t="n">
        <v>0.43</v>
      </c>
      <c r="AF255" s="14"/>
      <c r="AG255" s="14" t="n">
        <v>37.7</v>
      </c>
      <c r="AH255" s="14" t="n">
        <v>98.62</v>
      </c>
      <c r="AI255" s="14" t="n">
        <v>81.32</v>
      </c>
      <c r="AJ255" s="14" t="n">
        <v>0.51</v>
      </c>
      <c r="AK255" s="14"/>
      <c r="AL255" s="14" t="n">
        <v>30.51</v>
      </c>
      <c r="AM255" s="14" t="n">
        <v>99.55</v>
      </c>
      <c r="AN255" s="14" t="n">
        <v>81.4</v>
      </c>
      <c r="AO255" s="14" t="n">
        <v>0.47</v>
      </c>
    </row>
    <row r="256" customFormat="false" ht="15.75" hidden="false" customHeight="false" outlineLevel="0" collapsed="false">
      <c r="A256" s="17" t="n">
        <v>0.7</v>
      </c>
      <c r="C256" s="0" t="n">
        <v>49.21</v>
      </c>
      <c r="D256" s="0" t="n">
        <v>97.27</v>
      </c>
      <c r="E256" s="0" t="n">
        <v>83.87</v>
      </c>
      <c r="F256" s="0" t="n">
        <v>0.57</v>
      </c>
      <c r="H256" s="0" t="n">
        <v>55.78</v>
      </c>
      <c r="I256" s="0" t="n">
        <v>99.85</v>
      </c>
      <c r="J256" s="0" t="n">
        <v>91.6</v>
      </c>
      <c r="K256" s="0" t="n">
        <v>0.71</v>
      </c>
      <c r="M256" s="0" t="n">
        <v>48.64</v>
      </c>
      <c r="N256" s="0" t="n">
        <v>96.22</v>
      </c>
      <c r="O256" s="0" t="n">
        <v>83.94</v>
      </c>
      <c r="P256" s="0" t="n">
        <v>0.54</v>
      </c>
      <c r="R256" s="0" t="n">
        <v>45.96</v>
      </c>
      <c r="S256" s="0" t="n">
        <v>98.3</v>
      </c>
      <c r="T256" s="0" t="n">
        <v>82.54</v>
      </c>
      <c r="U256" s="0" t="n">
        <v>0.57</v>
      </c>
      <c r="W256" s="0" t="n">
        <v>62.42</v>
      </c>
      <c r="X256" s="0" t="n">
        <v>97.18</v>
      </c>
      <c r="Y256" s="0" t="n">
        <v>83.07</v>
      </c>
      <c r="Z256" s="0" t="n">
        <v>0.66</v>
      </c>
      <c r="AB256" s="0" t="n">
        <v>22.43</v>
      </c>
      <c r="AC256" s="0" t="n">
        <v>99.58</v>
      </c>
      <c r="AD256" s="0" t="n">
        <v>84.04</v>
      </c>
      <c r="AE256" s="0" t="n">
        <v>0.41</v>
      </c>
      <c r="AF256" s="14"/>
      <c r="AG256" s="14" t="n">
        <v>31.45</v>
      </c>
      <c r="AH256" s="14" t="n">
        <v>98.62</v>
      </c>
      <c r="AI256" s="14" t="n">
        <v>79.53</v>
      </c>
      <c r="AJ256" s="14" t="n">
        <v>0.45</v>
      </c>
      <c r="AK256" s="14"/>
      <c r="AL256" s="14" t="n">
        <v>27.59</v>
      </c>
      <c r="AM256" s="14" t="n">
        <v>100</v>
      </c>
      <c r="AN256" s="14" t="n">
        <v>81.05</v>
      </c>
      <c r="AO256" s="14" t="n">
        <v>0.46</v>
      </c>
    </row>
    <row r="257" customFormat="false" ht="15.75" hidden="false" customHeight="false" outlineLevel="0" collapsed="false">
      <c r="A257" s="17" t="n">
        <v>0.8</v>
      </c>
      <c r="C257" s="0" t="n">
        <v>44.44</v>
      </c>
      <c r="D257" s="0" t="n">
        <v>97.67</v>
      </c>
      <c r="E257" s="0" t="n">
        <v>82.83</v>
      </c>
      <c r="F257" s="0" t="n">
        <v>0.54</v>
      </c>
      <c r="H257" s="0" t="n">
        <v>50.18</v>
      </c>
      <c r="I257" s="0" t="n">
        <v>99.85</v>
      </c>
      <c r="J257" s="0" t="n">
        <v>90.62</v>
      </c>
      <c r="K257" s="0" t="n">
        <v>0.66</v>
      </c>
      <c r="M257" s="0" t="n">
        <v>43.61</v>
      </c>
      <c r="N257" s="0" t="n">
        <v>96.53</v>
      </c>
      <c r="O257" s="0" t="n">
        <v>82.9</v>
      </c>
      <c r="P257" s="0" t="n">
        <v>0.51</v>
      </c>
      <c r="R257" s="0" t="n">
        <v>41.04</v>
      </c>
      <c r="S257" s="0" t="n">
        <v>98.62</v>
      </c>
      <c r="T257" s="0" t="n">
        <v>81.28</v>
      </c>
      <c r="U257" s="0" t="n">
        <v>0.54</v>
      </c>
      <c r="W257" s="0" t="n">
        <v>55.04</v>
      </c>
      <c r="X257" s="0" t="n">
        <v>97.56</v>
      </c>
      <c r="Y257" s="0" t="n">
        <v>80.3</v>
      </c>
      <c r="Z257" s="0" t="n">
        <v>0.61</v>
      </c>
      <c r="AB257" s="0" t="n">
        <v>18.91</v>
      </c>
      <c r="AC257" s="0" t="n">
        <v>99.72</v>
      </c>
      <c r="AD257" s="0" t="n">
        <v>83.44</v>
      </c>
      <c r="AE257" s="0" t="n">
        <v>0.38</v>
      </c>
      <c r="AF257" s="14"/>
      <c r="AG257" s="14" t="n">
        <v>27.9</v>
      </c>
      <c r="AH257" s="14" t="n">
        <v>99.17</v>
      </c>
      <c r="AI257" s="14" t="n">
        <v>78.93</v>
      </c>
      <c r="AJ257" s="14" t="n">
        <v>0.43</v>
      </c>
      <c r="AK257" s="14"/>
      <c r="AL257" s="14" t="n">
        <v>21.6</v>
      </c>
      <c r="AM257" s="14" t="n">
        <v>100</v>
      </c>
      <c r="AN257" s="14" t="n">
        <v>79.65</v>
      </c>
      <c r="AO257" s="14" t="n">
        <v>0.41</v>
      </c>
    </row>
    <row r="258" customFormat="false" ht="15.75" hidden="false" customHeight="false" outlineLevel="0" collapsed="false">
      <c r="A258" s="17" t="n">
        <v>0.9</v>
      </c>
      <c r="C258" s="0" t="n">
        <v>39.44</v>
      </c>
      <c r="D258" s="0" t="n">
        <v>98.01</v>
      </c>
      <c r="E258" s="0" t="n">
        <v>81.68</v>
      </c>
      <c r="F258" s="0" t="n">
        <v>0.51</v>
      </c>
      <c r="H258" s="0" t="n">
        <v>43.66</v>
      </c>
      <c r="I258" s="0" t="n">
        <v>99.85</v>
      </c>
      <c r="J258" s="0" t="n">
        <v>89.51</v>
      </c>
      <c r="K258" s="0" t="n">
        <v>0.62</v>
      </c>
      <c r="M258" s="0" t="n">
        <v>39.91</v>
      </c>
      <c r="N258" s="0" t="n">
        <v>96.65</v>
      </c>
      <c r="O258" s="0" t="n">
        <v>82</v>
      </c>
      <c r="P258" s="0" t="n">
        <v>0.48</v>
      </c>
      <c r="R258" s="0" t="n">
        <v>35.04</v>
      </c>
      <c r="S258" s="0" t="n">
        <v>98.92</v>
      </c>
      <c r="T258" s="0" t="n">
        <v>79.69</v>
      </c>
      <c r="U258" s="0" t="n">
        <v>0.49</v>
      </c>
      <c r="W258" s="0" t="n">
        <v>46.79</v>
      </c>
      <c r="X258" s="0" t="n">
        <v>97.95</v>
      </c>
      <c r="Y258" s="0" t="n">
        <v>77.18</v>
      </c>
      <c r="Z258" s="0" t="n">
        <v>0.55</v>
      </c>
      <c r="AB258" s="0" t="n">
        <v>14.44</v>
      </c>
      <c r="AC258" s="0" t="n">
        <v>99.81</v>
      </c>
      <c r="AD258" s="0" t="n">
        <v>82.62</v>
      </c>
      <c r="AE258" s="0" t="n">
        <v>0.33</v>
      </c>
      <c r="AF258" s="14"/>
      <c r="AG258" s="14" t="n">
        <v>23.8</v>
      </c>
      <c r="AH258" s="14" t="n">
        <v>99.17</v>
      </c>
      <c r="AI258" s="14" t="n">
        <v>77.73</v>
      </c>
      <c r="AJ258" s="14" t="n">
        <v>0.4</v>
      </c>
      <c r="AK258" s="14"/>
      <c r="AL258" s="14" t="n">
        <v>17.06</v>
      </c>
      <c r="AM258" s="14" t="n">
        <v>100</v>
      </c>
      <c r="AN258" s="14" t="n">
        <v>78.6</v>
      </c>
      <c r="AO258" s="14" t="n">
        <v>0.35</v>
      </c>
    </row>
    <row r="259" customFormat="false" ht="15.75" hidden="false" customHeight="false" outlineLevel="0" collapsed="false">
      <c r="A259" s="17" t="n">
        <v>1</v>
      </c>
      <c r="C259" s="0" t="n">
        <v>31.87</v>
      </c>
      <c r="D259" s="0" t="n">
        <v>98.45</v>
      </c>
      <c r="E259" s="0" t="n">
        <v>79.89</v>
      </c>
      <c r="F259" s="0" t="n">
        <v>0.45</v>
      </c>
      <c r="H259" s="0" t="n">
        <v>36.42</v>
      </c>
      <c r="I259" s="0" t="n">
        <v>99.85</v>
      </c>
      <c r="J259" s="0" t="n">
        <v>88.15</v>
      </c>
      <c r="K259" s="0" t="n">
        <v>0.56</v>
      </c>
      <c r="M259" s="0" t="n">
        <v>30.28</v>
      </c>
      <c r="N259" s="0" t="n">
        <v>97.66</v>
      </c>
      <c r="O259" s="0" t="n">
        <v>80.3</v>
      </c>
      <c r="P259" s="0" t="n">
        <v>0.41</v>
      </c>
      <c r="R259" s="0" t="n">
        <v>27.05</v>
      </c>
      <c r="S259" s="0" t="n">
        <v>99.29</v>
      </c>
      <c r="T259" s="0" t="n">
        <v>77.53</v>
      </c>
      <c r="U259" s="0" t="n">
        <v>0.43</v>
      </c>
      <c r="W259" s="0" t="n">
        <v>35.83</v>
      </c>
      <c r="X259" s="0" t="n">
        <v>98.59</v>
      </c>
      <c r="Y259" s="0" t="n">
        <v>73.11</v>
      </c>
      <c r="Z259" s="0" t="n">
        <v>0.47</v>
      </c>
      <c r="AB259" s="0" t="n">
        <v>9.99</v>
      </c>
      <c r="AC259" s="0" t="n">
        <v>99.86</v>
      </c>
      <c r="AD259" s="0" t="n">
        <v>81.76</v>
      </c>
      <c r="AE259" s="0" t="n">
        <v>0.27</v>
      </c>
      <c r="AF259" s="14"/>
      <c r="AG259" s="14" t="n">
        <v>16.07</v>
      </c>
      <c r="AH259" s="14" t="n">
        <v>99.45</v>
      </c>
      <c r="AI259" s="14" t="n">
        <v>75.74</v>
      </c>
      <c r="AJ259" s="14" t="n">
        <v>0.32</v>
      </c>
      <c r="AK259" s="14"/>
      <c r="AL259" s="14" t="n">
        <v>11.14</v>
      </c>
      <c r="AM259" s="14" t="n">
        <v>100</v>
      </c>
      <c r="AN259" s="14" t="n">
        <v>76.84</v>
      </c>
      <c r="AO259" s="14" t="n">
        <v>0.25</v>
      </c>
    </row>
    <row r="260" customFormat="false" ht="15.75" hidden="false" customHeight="false" outlineLevel="0" collapsed="false">
      <c r="A260" s="17"/>
      <c r="AF260" s="14"/>
      <c r="AG260" s="14"/>
      <c r="AH260" s="14"/>
      <c r="AI260" s="14"/>
      <c r="AJ260" s="14"/>
      <c r="AK260" s="14"/>
      <c r="AL260" s="14"/>
      <c r="AM260" s="14"/>
      <c r="AN260" s="14"/>
      <c r="AO260" s="14"/>
    </row>
    <row r="261" customFormat="false" ht="18.75" hidden="false" customHeight="false" outlineLevel="0" collapsed="false">
      <c r="A261" s="7" t="s">
        <v>32</v>
      </c>
      <c r="B261" s="7"/>
      <c r="C261" s="7"/>
      <c r="D261" s="7"/>
      <c r="E261" s="7"/>
      <c r="F261" s="7"/>
      <c r="G261" s="7"/>
      <c r="H261" s="7"/>
      <c r="AF261" s="14"/>
      <c r="AG261" s="14"/>
      <c r="AH261" s="14"/>
      <c r="AI261" s="14"/>
      <c r="AJ261" s="14"/>
      <c r="AK261" s="14"/>
      <c r="AL261" s="14"/>
      <c r="AM261" s="14"/>
      <c r="AN261" s="14"/>
      <c r="AO261" s="14"/>
    </row>
    <row r="262" customFormat="false" ht="18.75" hidden="false" customHeight="false" outlineLevel="0" collapsed="false">
      <c r="A262" s="7" t="s">
        <v>122</v>
      </c>
      <c r="B262" s="7"/>
      <c r="C262" s="7"/>
      <c r="D262" s="7"/>
      <c r="E262" s="7"/>
      <c r="F262" s="7"/>
      <c r="G262" s="7"/>
      <c r="H262" s="7"/>
    </row>
    <row r="263" customFormat="false" ht="18.75" hidden="false" customHeight="false" outlineLevel="0" collapsed="false">
      <c r="A263" s="7"/>
      <c r="B263" s="7"/>
      <c r="C263" s="7"/>
      <c r="D263" s="7"/>
      <c r="E263" s="7"/>
      <c r="F263" s="7"/>
      <c r="G263" s="7"/>
      <c r="H263" s="7"/>
    </row>
    <row r="265" customFormat="false" ht="31.5" hidden="false" customHeight="false" outlineLevel="0" collapsed="false">
      <c r="A265" s="4" t="s">
        <v>123</v>
      </c>
    </row>
    <row r="266" customFormat="false" ht="26.25" hidden="false" customHeight="false" outlineLevel="0" collapsed="false">
      <c r="C266" s="5" t="s">
        <v>107</v>
      </c>
      <c r="D266" s="5"/>
      <c r="E266" s="5" t="s">
        <v>124</v>
      </c>
      <c r="F266" s="5"/>
      <c r="H266" s="5" t="s">
        <v>109</v>
      </c>
      <c r="I266" s="5"/>
      <c r="J266" s="5" t="s">
        <v>125</v>
      </c>
      <c r="K266" s="5"/>
      <c r="M266" s="5" t="s">
        <v>111</v>
      </c>
      <c r="N266" s="5"/>
      <c r="O266" s="5" t="s">
        <v>126</v>
      </c>
      <c r="P266" s="5"/>
      <c r="R266" s="5" t="s">
        <v>113</v>
      </c>
      <c r="S266" s="5"/>
      <c r="T266" s="5" t="s">
        <v>127</v>
      </c>
      <c r="U266" s="5"/>
      <c r="W266" s="5" t="s">
        <v>114</v>
      </c>
      <c r="X266" s="5"/>
      <c r="Y266" s="5" t="s">
        <v>128</v>
      </c>
      <c r="Z266" s="5"/>
      <c r="AB266" s="22" t="s">
        <v>116</v>
      </c>
      <c r="AC266" s="5"/>
      <c r="AD266" s="5" t="s">
        <v>129</v>
      </c>
      <c r="AE266" s="5"/>
      <c r="AF266" s="14"/>
      <c r="AG266" s="22" t="s">
        <v>118</v>
      </c>
      <c r="AH266" s="5"/>
      <c r="AI266" s="5" t="s">
        <v>65</v>
      </c>
      <c r="AJ266" s="5"/>
      <c r="AK266" s="14"/>
      <c r="AL266" s="5" t="s">
        <v>120</v>
      </c>
      <c r="AM266" s="5"/>
      <c r="AN266" s="5" t="s">
        <v>130</v>
      </c>
      <c r="AO266" s="5"/>
    </row>
    <row r="267" customFormat="false" ht="18.75" hidden="false" customHeight="false" outlineLevel="0" collapsed="false">
      <c r="A267" s="16" t="s">
        <v>27</v>
      </c>
      <c r="B267" s="16"/>
      <c r="C267" s="16" t="s">
        <v>28</v>
      </c>
      <c r="D267" s="16" t="s">
        <v>29</v>
      </c>
      <c r="E267" s="16" t="s">
        <v>30</v>
      </c>
      <c r="F267" s="16" t="s">
        <v>31</v>
      </c>
      <c r="G267" s="16"/>
      <c r="H267" s="16" t="s">
        <v>28</v>
      </c>
      <c r="I267" s="16" t="s">
        <v>29</v>
      </c>
      <c r="J267" s="16" t="s">
        <v>30</v>
      </c>
      <c r="K267" s="16" t="s">
        <v>31</v>
      </c>
      <c r="L267" s="16"/>
      <c r="M267" s="16" t="s">
        <v>28</v>
      </c>
      <c r="N267" s="16" t="s">
        <v>29</v>
      </c>
      <c r="O267" s="16" t="s">
        <v>30</v>
      </c>
      <c r="P267" s="16" t="s">
        <v>31</v>
      </c>
      <c r="Q267" s="16"/>
      <c r="R267" s="16" t="s">
        <v>28</v>
      </c>
      <c r="S267" s="16" t="s">
        <v>29</v>
      </c>
      <c r="T267" s="16" t="s">
        <v>30</v>
      </c>
      <c r="U267" s="16" t="s">
        <v>31</v>
      </c>
      <c r="V267" s="16"/>
      <c r="W267" s="16" t="s">
        <v>28</v>
      </c>
      <c r="X267" s="16" t="s">
        <v>29</v>
      </c>
      <c r="Y267" s="16" t="s">
        <v>30</v>
      </c>
      <c r="Z267" s="16" t="s">
        <v>31</v>
      </c>
      <c r="AA267" s="16"/>
      <c r="AB267" s="16" t="s">
        <v>28</v>
      </c>
      <c r="AC267" s="16" t="s">
        <v>29</v>
      </c>
      <c r="AD267" s="16" t="s">
        <v>30</v>
      </c>
      <c r="AE267" s="16" t="s">
        <v>31</v>
      </c>
      <c r="AF267" s="16"/>
      <c r="AG267" s="16" t="s">
        <v>28</v>
      </c>
      <c r="AH267" s="16" t="s">
        <v>29</v>
      </c>
      <c r="AI267" s="16" t="s">
        <v>30</v>
      </c>
      <c r="AJ267" s="16" t="s">
        <v>31</v>
      </c>
      <c r="AK267" s="16"/>
      <c r="AL267" s="16" t="s">
        <v>28</v>
      </c>
      <c r="AM267" s="16" t="s">
        <v>29</v>
      </c>
      <c r="AN267" s="16" t="s">
        <v>30</v>
      </c>
      <c r="AO267" s="16" t="s">
        <v>31</v>
      </c>
    </row>
    <row r="268" customFormat="false" ht="15.75" hidden="false" customHeight="false" outlineLevel="0" collapsed="false">
      <c r="A268" s="17" t="n">
        <v>-1</v>
      </c>
      <c r="C268" s="0" t="n">
        <v>97.99</v>
      </c>
      <c r="D268" s="0" t="n">
        <v>51.17</v>
      </c>
      <c r="E268" s="0" t="n">
        <v>63.68</v>
      </c>
      <c r="F268" s="0" t="n">
        <v>0.45</v>
      </c>
      <c r="H268" s="0" t="n">
        <v>98.89</v>
      </c>
      <c r="I268" s="0" t="n">
        <v>65.52</v>
      </c>
      <c r="J268" s="0" t="n">
        <v>71.66</v>
      </c>
      <c r="K268" s="0" t="n">
        <v>0.5</v>
      </c>
      <c r="M268" s="0" t="n">
        <v>96.17</v>
      </c>
      <c r="N268" s="0" t="n">
        <v>63.38</v>
      </c>
      <c r="O268" s="0" t="n">
        <v>71.75</v>
      </c>
      <c r="P268" s="0" t="n">
        <v>0.52</v>
      </c>
      <c r="R268" s="0" t="n">
        <v>98.62</v>
      </c>
      <c r="S268" s="0" t="n">
        <v>44.49</v>
      </c>
      <c r="T268" s="0" t="n">
        <v>59.95</v>
      </c>
      <c r="U268" s="0" t="n">
        <v>0.42</v>
      </c>
      <c r="W268" s="0" t="n">
        <v>99.74</v>
      </c>
      <c r="X268" s="0" t="n">
        <v>29.83</v>
      </c>
      <c r="Y268" s="0" t="n">
        <v>56</v>
      </c>
      <c r="Z268" s="0" t="n">
        <v>0.37</v>
      </c>
      <c r="AB268" s="0" t="n">
        <v>97.67</v>
      </c>
      <c r="AC268" s="0" t="n">
        <v>31.95</v>
      </c>
      <c r="AD268" s="0" t="n">
        <v>45.63</v>
      </c>
      <c r="AE268" s="0" t="n">
        <v>0.27</v>
      </c>
      <c r="AF268" s="14"/>
      <c r="AG268" s="14" t="n">
        <v>98.6</v>
      </c>
      <c r="AH268" s="14" t="n">
        <v>11.34</v>
      </c>
      <c r="AI268" s="14" t="n">
        <v>36.18</v>
      </c>
      <c r="AJ268" s="14" t="n">
        <v>0.16</v>
      </c>
      <c r="AK268" s="14"/>
      <c r="AL268" s="14" t="n">
        <v>98.82</v>
      </c>
      <c r="AM268" s="14" t="n">
        <v>20.64</v>
      </c>
      <c r="AN268" s="14" t="n">
        <v>41.36</v>
      </c>
      <c r="AO268" s="14" t="n">
        <v>0.23</v>
      </c>
    </row>
    <row r="269" customFormat="false" ht="15.75" hidden="false" customHeight="false" outlineLevel="0" collapsed="false">
      <c r="A269" s="17" t="n">
        <v>-0.9</v>
      </c>
      <c r="C269" s="0" t="n">
        <v>96.85</v>
      </c>
      <c r="D269" s="0" t="n">
        <v>65.63</v>
      </c>
      <c r="E269" s="0" t="n">
        <v>73.97</v>
      </c>
      <c r="F269" s="0" t="n">
        <v>0.55</v>
      </c>
      <c r="H269" s="0" t="n">
        <v>98.33</v>
      </c>
      <c r="I269" s="0" t="n">
        <v>83.74</v>
      </c>
      <c r="J269" s="0" t="n">
        <v>86.4</v>
      </c>
      <c r="K269" s="0" t="n">
        <v>0.69</v>
      </c>
      <c r="M269" s="0" t="n">
        <v>94.86</v>
      </c>
      <c r="N269" s="0" t="n">
        <v>73.07</v>
      </c>
      <c r="O269" s="0" t="n">
        <v>78.63</v>
      </c>
      <c r="P269" s="0" t="n">
        <v>0.6</v>
      </c>
      <c r="R269" s="0" t="n">
        <v>97.68</v>
      </c>
      <c r="S269" s="0" t="n">
        <v>61.29</v>
      </c>
      <c r="T269" s="0" t="n">
        <v>71.68</v>
      </c>
      <c r="U269" s="0" t="n">
        <v>0.54</v>
      </c>
      <c r="W269" s="0" t="n">
        <v>98.7</v>
      </c>
      <c r="X269" s="0" t="n">
        <v>54.03</v>
      </c>
      <c r="Y269" s="0" t="n">
        <v>70.72</v>
      </c>
      <c r="Z269" s="0" t="n">
        <v>0.54</v>
      </c>
      <c r="AB269" s="0" t="n">
        <v>96.04</v>
      </c>
      <c r="AC269" s="0" t="n">
        <v>56.72</v>
      </c>
      <c r="AD269" s="0" t="n">
        <v>64.92</v>
      </c>
      <c r="AE269" s="0" t="n">
        <v>0.43</v>
      </c>
      <c r="AF269" s="14"/>
      <c r="AG269" s="14" t="n">
        <v>95.17</v>
      </c>
      <c r="AH269" s="14" t="n">
        <v>39.94</v>
      </c>
      <c r="AI269" s="14" t="n">
        <v>55.65</v>
      </c>
      <c r="AJ269" s="14" t="n">
        <v>0.34</v>
      </c>
      <c r="AK269" s="14"/>
      <c r="AL269" s="14" t="n">
        <v>95.3</v>
      </c>
      <c r="AM269" s="14" t="n">
        <v>45.77</v>
      </c>
      <c r="AN269" s="14" t="n">
        <v>58.23</v>
      </c>
      <c r="AO269" s="14" t="n">
        <v>0.37</v>
      </c>
    </row>
    <row r="270" customFormat="false" ht="15.75" hidden="false" customHeight="false" outlineLevel="0" collapsed="false">
      <c r="A270" s="17" t="n">
        <v>-0.8</v>
      </c>
      <c r="C270" s="0" t="n">
        <v>95.48</v>
      </c>
      <c r="D270" s="0" t="n">
        <v>73.97</v>
      </c>
      <c r="E270" s="0" t="n">
        <v>79.71</v>
      </c>
      <c r="F270" s="0" t="n">
        <v>0.62</v>
      </c>
      <c r="H270" s="0" t="n">
        <v>98.33</v>
      </c>
      <c r="I270" s="0" t="n">
        <v>92.1</v>
      </c>
      <c r="J270" s="0" t="n">
        <v>93.2</v>
      </c>
      <c r="K270" s="0" t="n">
        <v>0.81</v>
      </c>
      <c r="M270" s="0" t="n">
        <v>94.86</v>
      </c>
      <c r="N270" s="0" t="n">
        <v>79.73</v>
      </c>
      <c r="O270" s="0" t="n">
        <v>83.59</v>
      </c>
      <c r="P270" s="0" t="n">
        <v>0.67</v>
      </c>
      <c r="R270" s="0" t="n">
        <v>97.17</v>
      </c>
      <c r="S270" s="0" t="n">
        <v>71.75</v>
      </c>
      <c r="T270" s="0" t="n">
        <v>79.01</v>
      </c>
      <c r="U270" s="0" t="n">
        <v>0.62</v>
      </c>
      <c r="W270" s="0" t="n">
        <v>98.19</v>
      </c>
      <c r="X270" s="0" t="n">
        <v>67.48</v>
      </c>
      <c r="Y270" s="0" t="n">
        <v>78.96</v>
      </c>
      <c r="Z270" s="0" t="n">
        <v>0.64</v>
      </c>
      <c r="AB270" s="0" t="n">
        <v>95.24</v>
      </c>
      <c r="AC270" s="0" t="n">
        <v>70.5</v>
      </c>
      <c r="AD270" s="0" t="n">
        <v>75.64</v>
      </c>
      <c r="AE270" s="0" t="n">
        <v>0.54</v>
      </c>
      <c r="AF270" s="14"/>
      <c r="AG270" s="14" t="n">
        <v>94.46</v>
      </c>
      <c r="AH270" s="14" t="n">
        <v>64.09</v>
      </c>
      <c r="AI270" s="14" t="n">
        <v>72.75</v>
      </c>
      <c r="AJ270" s="14" t="n">
        <v>0.53</v>
      </c>
      <c r="AK270" s="14"/>
      <c r="AL270" s="14" t="n">
        <v>90.53</v>
      </c>
      <c r="AM270" s="14" t="n">
        <v>58.05</v>
      </c>
      <c r="AN270" s="14" t="n">
        <v>66.25</v>
      </c>
      <c r="AO270" s="14" t="n">
        <v>0.43</v>
      </c>
    </row>
    <row r="271" customFormat="false" ht="15.75" hidden="false" customHeight="false" outlineLevel="0" collapsed="false">
      <c r="A271" s="17" t="n">
        <v>-0.7</v>
      </c>
      <c r="C271" s="0" t="n">
        <v>94.44</v>
      </c>
      <c r="D271" s="0" t="n">
        <v>79.18</v>
      </c>
      <c r="E271" s="0" t="n">
        <v>83.26</v>
      </c>
      <c r="F271" s="0" t="n">
        <v>0.67</v>
      </c>
      <c r="H271" s="0" t="n">
        <v>97.78</v>
      </c>
      <c r="I271" s="0" t="n">
        <v>95.06</v>
      </c>
      <c r="J271" s="0" t="n">
        <v>95.46</v>
      </c>
      <c r="K271" s="0" t="n">
        <v>0.86</v>
      </c>
      <c r="M271" s="0" t="n">
        <v>93.97</v>
      </c>
      <c r="N271" s="0" t="n">
        <v>83.13</v>
      </c>
      <c r="O271" s="0" t="n">
        <v>85.85</v>
      </c>
      <c r="P271" s="0" t="n">
        <v>0.7</v>
      </c>
      <c r="R271" s="0" t="n">
        <v>96.02</v>
      </c>
      <c r="S271" s="0" t="n">
        <v>78.47</v>
      </c>
      <c r="T271" s="0" t="n">
        <v>83.48</v>
      </c>
      <c r="U271" s="0" t="n">
        <v>0.68</v>
      </c>
      <c r="W271" s="0" t="n">
        <v>97.67</v>
      </c>
      <c r="X271" s="0" t="n">
        <v>74.98</v>
      </c>
      <c r="Y271" s="0" t="n">
        <v>83.46</v>
      </c>
      <c r="Z271" s="0" t="n">
        <v>0.7</v>
      </c>
      <c r="AB271" s="0" t="n">
        <v>93.95</v>
      </c>
      <c r="AC271" s="0" t="n">
        <v>79.01</v>
      </c>
      <c r="AD271" s="0" t="n">
        <v>82.11</v>
      </c>
      <c r="AE271" s="0" t="n">
        <v>0.62</v>
      </c>
      <c r="AF271" s="14"/>
      <c r="AG271" s="14" t="n">
        <v>93.77</v>
      </c>
      <c r="AH271" s="14" t="n">
        <v>75.49</v>
      </c>
      <c r="AI271" s="14" t="n">
        <v>80.71</v>
      </c>
      <c r="AJ271" s="14" t="n">
        <v>0.63</v>
      </c>
      <c r="AK271" s="14"/>
      <c r="AL271" s="14" t="n">
        <v>90.53</v>
      </c>
      <c r="AM271" s="14" t="n">
        <v>71.42</v>
      </c>
      <c r="AN271" s="14" t="n">
        <v>76.29</v>
      </c>
      <c r="AO271" s="14" t="n">
        <v>0.55</v>
      </c>
    </row>
    <row r="272" customFormat="false" ht="15.75" hidden="false" customHeight="false" outlineLevel="0" collapsed="false">
      <c r="A272" s="17" t="n">
        <v>-0.6</v>
      </c>
      <c r="C272" s="0" t="n">
        <v>93.36</v>
      </c>
      <c r="D272" s="0" t="n">
        <v>82.68</v>
      </c>
      <c r="E272" s="0" t="n">
        <v>85.54</v>
      </c>
      <c r="F272" s="0" t="n">
        <v>0.7</v>
      </c>
      <c r="H272" s="0" t="n">
        <v>97.78</v>
      </c>
      <c r="I272" s="0" t="n">
        <v>97.2</v>
      </c>
      <c r="J272" s="0" t="n">
        <v>97.23</v>
      </c>
      <c r="K272" s="0" t="n">
        <v>0.91</v>
      </c>
      <c r="M272" s="0" t="n">
        <v>92.31</v>
      </c>
      <c r="N272" s="0" t="n">
        <v>85.33</v>
      </c>
      <c r="O272" s="0" t="n">
        <v>87.06</v>
      </c>
      <c r="P272" s="0" t="n">
        <v>0.71</v>
      </c>
      <c r="R272" s="0" t="n">
        <v>95.22</v>
      </c>
      <c r="S272" s="0" t="n">
        <v>83.02</v>
      </c>
      <c r="T272" s="0" t="n">
        <v>86.5</v>
      </c>
      <c r="U272" s="0" t="n">
        <v>0.72</v>
      </c>
      <c r="W272" s="0" t="n">
        <v>97.39</v>
      </c>
      <c r="X272" s="0" t="n">
        <v>81.08</v>
      </c>
      <c r="Y272" s="0" t="n">
        <v>87.16</v>
      </c>
      <c r="Z272" s="0" t="n">
        <v>0.76</v>
      </c>
      <c r="AB272" s="0" t="n">
        <v>92.48</v>
      </c>
      <c r="AC272" s="0" t="n">
        <v>84.49</v>
      </c>
      <c r="AD272" s="0" t="n">
        <v>86.15</v>
      </c>
      <c r="AE272" s="0" t="n">
        <v>0.67</v>
      </c>
      <c r="AF272" s="14"/>
      <c r="AG272" s="14" t="n">
        <v>93.77</v>
      </c>
      <c r="AH272" s="14" t="n">
        <v>82.75</v>
      </c>
      <c r="AI272" s="14" t="n">
        <v>85.88</v>
      </c>
      <c r="AJ272" s="14" t="n">
        <v>0.71</v>
      </c>
      <c r="AK272" s="14"/>
      <c r="AL272" s="14" t="n">
        <v>85.77</v>
      </c>
      <c r="AM272" s="14" t="n">
        <v>77.32</v>
      </c>
      <c r="AN272" s="14" t="n">
        <v>79.92</v>
      </c>
      <c r="AO272" s="14" t="n">
        <v>0.57</v>
      </c>
    </row>
    <row r="273" customFormat="false" ht="15.75" hidden="false" customHeight="false" outlineLevel="0" collapsed="false">
      <c r="A273" s="17" t="n">
        <v>-0.5</v>
      </c>
      <c r="C273" s="0" t="n">
        <v>91.72</v>
      </c>
      <c r="D273" s="0" t="n">
        <v>85.39</v>
      </c>
      <c r="E273" s="0" t="n">
        <v>87.08</v>
      </c>
      <c r="F273" s="0" t="n">
        <v>0.71</v>
      </c>
      <c r="H273" s="11" t="n">
        <v>97.78</v>
      </c>
      <c r="I273" s="11" t="n">
        <v>97.98</v>
      </c>
      <c r="J273" s="11" t="n">
        <v>97.86</v>
      </c>
      <c r="K273" s="11" t="n">
        <v>0.93</v>
      </c>
      <c r="M273" s="0" t="n">
        <v>90.73</v>
      </c>
      <c r="N273" s="0" t="n">
        <v>86.69</v>
      </c>
      <c r="O273" s="0" t="n">
        <v>87.68</v>
      </c>
      <c r="P273" s="0" t="n">
        <v>0.72</v>
      </c>
      <c r="R273" s="0" t="n">
        <v>93.11</v>
      </c>
      <c r="S273" s="0" t="n">
        <v>86.21</v>
      </c>
      <c r="T273" s="0" t="n">
        <v>88.18</v>
      </c>
      <c r="U273" s="0" t="n">
        <v>0.74</v>
      </c>
      <c r="W273" s="0" t="n">
        <v>96.87</v>
      </c>
      <c r="X273" s="0" t="n">
        <v>84.07</v>
      </c>
      <c r="Y273" s="0" t="n">
        <v>88.84</v>
      </c>
      <c r="Z273" s="0" t="n">
        <v>0.79</v>
      </c>
      <c r="AB273" s="0" t="n">
        <v>90.43</v>
      </c>
      <c r="AC273" s="0" t="n">
        <v>87.71</v>
      </c>
      <c r="AD273" s="0" t="n">
        <v>88.27</v>
      </c>
      <c r="AE273" s="0" t="n">
        <v>0.7</v>
      </c>
      <c r="AF273" s="14"/>
      <c r="AG273" s="14" t="n">
        <v>91.72</v>
      </c>
      <c r="AH273" s="14" t="n">
        <v>86.38</v>
      </c>
      <c r="AI273" s="14" t="n">
        <v>87.87</v>
      </c>
      <c r="AJ273" s="14" t="n">
        <v>0.74</v>
      </c>
      <c r="AK273" s="14"/>
      <c r="AL273" s="14" t="n">
        <v>85.77</v>
      </c>
      <c r="AM273" s="14" t="n">
        <v>83.89</v>
      </c>
      <c r="AN273" s="14" t="n">
        <v>84.74</v>
      </c>
      <c r="AO273" s="14" t="n">
        <v>0.64</v>
      </c>
    </row>
    <row r="274" customFormat="false" ht="15.75" hidden="false" customHeight="false" outlineLevel="0" collapsed="false">
      <c r="A274" s="17" t="n">
        <v>-0.4</v>
      </c>
      <c r="C274" s="0" t="n">
        <v>90.32</v>
      </c>
      <c r="D274" s="0" t="n">
        <v>87.47</v>
      </c>
      <c r="E274" s="0" t="n">
        <v>88.23</v>
      </c>
      <c r="F274" s="0" t="n">
        <v>0.73</v>
      </c>
      <c r="H274" s="0" t="n">
        <v>97.22</v>
      </c>
      <c r="I274" s="0" t="n">
        <v>98.44</v>
      </c>
      <c r="J274" s="0" t="n">
        <v>98.11</v>
      </c>
      <c r="K274" s="0" t="n">
        <v>0.94</v>
      </c>
      <c r="M274" s="11" t="n">
        <v>88.88</v>
      </c>
      <c r="N274" s="11" t="n">
        <v>88.05</v>
      </c>
      <c r="O274" s="11" t="n">
        <v>88.21</v>
      </c>
      <c r="P274" s="11" t="n">
        <v>0.72</v>
      </c>
      <c r="R274" s="0" t="n">
        <v>92.09</v>
      </c>
      <c r="S274" s="0" t="n">
        <v>88.03</v>
      </c>
      <c r="T274" s="0" t="n">
        <v>89.19</v>
      </c>
      <c r="U274" s="0" t="n">
        <v>0.76</v>
      </c>
      <c r="W274" s="0" t="n">
        <v>95.8</v>
      </c>
      <c r="X274" s="0" t="n">
        <v>86.91</v>
      </c>
      <c r="Y274" s="0" t="n">
        <v>90.22</v>
      </c>
      <c r="Z274" s="0" t="n">
        <v>0.8</v>
      </c>
      <c r="AB274" s="11" t="n">
        <v>88.14</v>
      </c>
      <c r="AC274" s="11" t="n">
        <v>90.52</v>
      </c>
      <c r="AD274" s="11" t="n">
        <v>90.01</v>
      </c>
      <c r="AE274" s="11" t="n">
        <v>0.73</v>
      </c>
      <c r="AF274" s="14"/>
      <c r="AG274" s="23" t="n">
        <v>87.48</v>
      </c>
      <c r="AH274" s="23" t="n">
        <v>89.98</v>
      </c>
      <c r="AI274" s="23" t="n">
        <v>89.26</v>
      </c>
      <c r="AJ274" s="23" t="n">
        <v>0.75</v>
      </c>
      <c r="AK274" s="14"/>
      <c r="AL274" s="11" t="n">
        <v>84.59</v>
      </c>
      <c r="AM274" s="11" t="n">
        <v>86.07</v>
      </c>
      <c r="AN274" s="11" t="n">
        <v>85.97</v>
      </c>
      <c r="AO274" s="11" t="n">
        <v>0.66</v>
      </c>
    </row>
    <row r="275" customFormat="false" ht="15.75" hidden="false" customHeight="false" outlineLevel="0" collapsed="false">
      <c r="A275" s="17" t="n">
        <v>-0.3</v>
      </c>
      <c r="C275" s="11" t="n">
        <v>88.63</v>
      </c>
      <c r="D275" s="11" t="n">
        <v>88.88</v>
      </c>
      <c r="E275" s="11" t="n">
        <v>88.81</v>
      </c>
      <c r="F275" s="11" t="n">
        <v>0.73</v>
      </c>
      <c r="H275" s="0" t="n">
        <v>96.51</v>
      </c>
      <c r="I275" s="0" t="n">
        <v>98.74</v>
      </c>
      <c r="J275" s="0" t="n">
        <v>98.23</v>
      </c>
      <c r="K275" s="0" t="n">
        <v>0.95</v>
      </c>
      <c r="M275" s="0" t="n">
        <v>88.16</v>
      </c>
      <c r="N275" s="0" t="n">
        <v>89.34</v>
      </c>
      <c r="O275" s="0" t="n">
        <v>88.98</v>
      </c>
      <c r="P275" s="0" t="n">
        <v>0.73</v>
      </c>
      <c r="R275" s="11" t="n">
        <v>90.71</v>
      </c>
      <c r="S275" s="11" t="n">
        <v>89.77</v>
      </c>
      <c r="T275" s="11" t="n">
        <v>90.04</v>
      </c>
      <c r="U275" s="11" t="n">
        <v>0.77</v>
      </c>
      <c r="W275" s="0" t="n">
        <v>94.78</v>
      </c>
      <c r="X275" s="0" t="n">
        <v>88.57</v>
      </c>
      <c r="Y275" s="0" t="n">
        <v>90.86</v>
      </c>
      <c r="Z275" s="0" t="n">
        <v>0.82</v>
      </c>
      <c r="AB275" s="0" t="n">
        <v>84.61</v>
      </c>
      <c r="AC275" s="0" t="n">
        <v>92.55</v>
      </c>
      <c r="AD275" s="0" t="n">
        <v>90.88</v>
      </c>
      <c r="AE275" s="0" t="n">
        <v>0.74</v>
      </c>
      <c r="AF275" s="14"/>
      <c r="AG275" s="14" t="n">
        <v>81.89</v>
      </c>
      <c r="AH275" s="14" t="n">
        <v>91.65</v>
      </c>
      <c r="AI275" s="14" t="n">
        <v>88.86</v>
      </c>
      <c r="AJ275" s="14" t="n">
        <v>0.73</v>
      </c>
      <c r="AK275" s="14"/>
      <c r="AL275" s="14" t="n">
        <v>81.75</v>
      </c>
      <c r="AM275" s="14" t="n">
        <v>88.63</v>
      </c>
      <c r="AN275" s="14" t="n">
        <v>87.17</v>
      </c>
      <c r="AO275" s="14" t="n">
        <v>0.67</v>
      </c>
    </row>
    <row r="276" customFormat="false" ht="15.75" hidden="false" customHeight="false" outlineLevel="0" collapsed="false">
      <c r="A276" s="17" t="n">
        <v>-0.2</v>
      </c>
      <c r="C276" s="9" t="n">
        <v>86.48</v>
      </c>
      <c r="D276" s="9" t="n">
        <v>90.25</v>
      </c>
      <c r="E276" s="9" t="n">
        <v>89.24</v>
      </c>
      <c r="F276" s="9" t="n">
        <v>0.74</v>
      </c>
      <c r="H276" s="0" t="n">
        <v>95.95</v>
      </c>
      <c r="I276" s="0" t="n">
        <v>98.88</v>
      </c>
      <c r="J276" s="0" t="n">
        <v>98.23</v>
      </c>
      <c r="K276" s="0" t="n">
        <v>0.95</v>
      </c>
      <c r="M276" s="0" t="n">
        <v>87.76</v>
      </c>
      <c r="N276" s="0" t="n">
        <v>90.77</v>
      </c>
      <c r="O276" s="0" t="n">
        <v>89.94</v>
      </c>
      <c r="P276" s="0" t="n">
        <v>0.75</v>
      </c>
      <c r="R276" s="0" t="n">
        <v>89.04</v>
      </c>
      <c r="S276" s="0" t="n">
        <v>91.19</v>
      </c>
      <c r="T276" s="0" t="n">
        <v>90.58</v>
      </c>
      <c r="U276" s="0" t="n">
        <v>0.78</v>
      </c>
      <c r="W276" s="0" t="n">
        <v>94.11</v>
      </c>
      <c r="X276" s="0" t="n">
        <v>90.47</v>
      </c>
      <c r="Y276" s="0" t="n">
        <v>91.8</v>
      </c>
      <c r="Z276" s="0" t="n">
        <v>0.83</v>
      </c>
      <c r="AB276" s="9" t="n">
        <v>80.05</v>
      </c>
      <c r="AC276" s="9" t="n">
        <v>94.14</v>
      </c>
      <c r="AD276" s="9" t="n">
        <v>91.18</v>
      </c>
      <c r="AE276" s="9" t="n">
        <v>0.74</v>
      </c>
      <c r="AF276" s="14"/>
      <c r="AG276" s="14" t="n">
        <v>79.74</v>
      </c>
      <c r="AH276" s="14" t="n">
        <v>93.04</v>
      </c>
      <c r="AI276" s="14" t="n">
        <v>89.26</v>
      </c>
      <c r="AJ276" s="14" t="n">
        <v>0.73</v>
      </c>
      <c r="AK276" s="14"/>
      <c r="AL276" s="14" t="n">
        <v>78.91</v>
      </c>
      <c r="AM276" s="14" t="n">
        <v>93</v>
      </c>
      <c r="AN276" s="14" t="n">
        <v>89.58</v>
      </c>
      <c r="AO276" s="14" t="n">
        <v>0.72</v>
      </c>
    </row>
    <row r="277" customFormat="false" ht="15.75" hidden="false" customHeight="false" outlineLevel="0" collapsed="false">
      <c r="A277" s="17" t="n">
        <v>-0.1</v>
      </c>
      <c r="C277" s="0" t="n">
        <v>84.02</v>
      </c>
      <c r="D277" s="0" t="n">
        <v>91.44</v>
      </c>
      <c r="E277" s="0" t="n">
        <v>89.45</v>
      </c>
      <c r="F277" s="0" t="n">
        <v>0.74</v>
      </c>
      <c r="H277" s="0" t="n">
        <v>95.24</v>
      </c>
      <c r="I277" s="0" t="n">
        <v>99.21</v>
      </c>
      <c r="J277" s="0" t="n">
        <v>98.36</v>
      </c>
      <c r="K277" s="0" t="n">
        <v>0.95</v>
      </c>
      <c r="M277" s="0" t="n">
        <v>86.62</v>
      </c>
      <c r="N277" s="0" t="n">
        <v>91.34</v>
      </c>
      <c r="O277" s="0" t="n">
        <v>90.08</v>
      </c>
      <c r="P277" s="0" t="n">
        <v>0.75</v>
      </c>
      <c r="R277" s="0" t="n">
        <v>86.94</v>
      </c>
      <c r="S277" s="0" t="n">
        <v>92.5</v>
      </c>
      <c r="T277" s="0" t="n">
        <v>90.91</v>
      </c>
      <c r="U277" s="0" t="n">
        <v>0.78</v>
      </c>
      <c r="W277" s="0" t="n">
        <v>93.58</v>
      </c>
      <c r="X277" s="0" t="n">
        <v>91.56</v>
      </c>
      <c r="Y277" s="0" t="n">
        <v>92.3</v>
      </c>
      <c r="Z277" s="0" t="n">
        <v>0.84</v>
      </c>
      <c r="AB277" s="0" t="n">
        <v>73.55</v>
      </c>
      <c r="AC277" s="0" t="n">
        <v>95.39</v>
      </c>
      <c r="AD277" s="0" t="n">
        <v>90.84</v>
      </c>
      <c r="AE277" s="0" t="n">
        <v>0.71</v>
      </c>
      <c r="AF277" s="14"/>
      <c r="AG277" s="14" t="n">
        <v>76.91</v>
      </c>
      <c r="AH277" s="14" t="n">
        <v>94.14</v>
      </c>
      <c r="AI277" s="14" t="n">
        <v>89.26</v>
      </c>
      <c r="AJ277" s="14" t="n">
        <v>0.73</v>
      </c>
      <c r="AK277" s="14"/>
      <c r="AL277" s="14" t="n">
        <v>78.91</v>
      </c>
      <c r="AM277" s="14" t="n">
        <v>93.55</v>
      </c>
      <c r="AN277" s="14" t="n">
        <v>89.98</v>
      </c>
      <c r="AO277" s="14" t="n">
        <v>0.73</v>
      </c>
    </row>
    <row r="278" customFormat="false" ht="15.75" hidden="false" customHeight="false" outlineLevel="0" collapsed="false">
      <c r="A278" s="17" t="n">
        <v>0</v>
      </c>
      <c r="C278" s="0" t="n">
        <v>81.58</v>
      </c>
      <c r="D278" s="0" t="n">
        <v>92.5</v>
      </c>
      <c r="E278" s="0" t="n">
        <v>89.57</v>
      </c>
      <c r="F278" s="0" t="n">
        <v>0.73</v>
      </c>
      <c r="H278" s="9" t="n">
        <v>94.13</v>
      </c>
      <c r="I278" s="9" t="n">
        <v>99.37</v>
      </c>
      <c r="J278" s="9" t="n">
        <v>98.23</v>
      </c>
      <c r="K278" s="9" t="n">
        <v>0.95</v>
      </c>
      <c r="M278" s="9" t="n">
        <v>84.31</v>
      </c>
      <c r="N278" s="9" t="n">
        <v>92.05</v>
      </c>
      <c r="O278" s="9" t="n">
        <v>90.04</v>
      </c>
      <c r="P278" s="9" t="n">
        <v>0.75</v>
      </c>
      <c r="R278" s="9" t="n">
        <v>84.63</v>
      </c>
      <c r="S278" s="9" t="n">
        <v>93.51</v>
      </c>
      <c r="T278" s="9" t="n">
        <v>90.98</v>
      </c>
      <c r="U278" s="9" t="n">
        <v>0.78</v>
      </c>
      <c r="W278" s="9" t="n">
        <v>92.65</v>
      </c>
      <c r="X278" s="9" t="n">
        <v>92.04</v>
      </c>
      <c r="Y278" s="9" t="n">
        <v>92.25</v>
      </c>
      <c r="Z278" s="9" t="n">
        <v>0.84</v>
      </c>
      <c r="AB278" s="0" t="n">
        <v>68.95</v>
      </c>
      <c r="AC278" s="0" t="n">
        <v>96.32</v>
      </c>
      <c r="AD278" s="0" t="n">
        <v>90.66</v>
      </c>
      <c r="AE278" s="0" t="n">
        <v>0.7</v>
      </c>
      <c r="AF278" s="14"/>
      <c r="AG278" s="14" t="n">
        <v>69.92</v>
      </c>
      <c r="AH278" s="14" t="n">
        <v>95.27</v>
      </c>
      <c r="AI278" s="14" t="n">
        <v>88.07</v>
      </c>
      <c r="AJ278" s="14" t="n">
        <v>0.7</v>
      </c>
      <c r="AK278" s="14"/>
      <c r="AL278" s="23" t="n">
        <v>75.57</v>
      </c>
      <c r="AM278" s="23" t="n">
        <v>96.73</v>
      </c>
      <c r="AN278" s="23" t="n">
        <v>91.56</v>
      </c>
      <c r="AO278" s="23" t="n">
        <v>0.76</v>
      </c>
    </row>
    <row r="279" customFormat="false" ht="15.75" hidden="false" customHeight="false" outlineLevel="0" collapsed="false">
      <c r="A279" s="17" t="n">
        <v>0.1</v>
      </c>
      <c r="C279" s="0" t="n">
        <v>79.71</v>
      </c>
      <c r="D279" s="0" t="n">
        <v>93.48</v>
      </c>
      <c r="E279" s="0" t="n">
        <v>89.79</v>
      </c>
      <c r="F279" s="0" t="n">
        <v>0.74</v>
      </c>
      <c r="H279" s="0" t="n">
        <v>91.57</v>
      </c>
      <c r="I279" s="0" t="n">
        <v>99.37</v>
      </c>
      <c r="J279" s="0" t="n">
        <v>97.86</v>
      </c>
      <c r="K279" s="0" t="n">
        <v>0.93</v>
      </c>
      <c r="M279" s="0" t="n">
        <v>81.58</v>
      </c>
      <c r="N279" s="0" t="n">
        <v>92.63</v>
      </c>
      <c r="O279" s="0" t="n">
        <v>89.8</v>
      </c>
      <c r="P279" s="0" t="n">
        <v>0.73</v>
      </c>
      <c r="R279" s="0" t="n">
        <v>81.87</v>
      </c>
      <c r="S279" s="0" t="n">
        <v>94.52</v>
      </c>
      <c r="T279" s="0" t="n">
        <v>90.91</v>
      </c>
      <c r="U279" s="0" t="n">
        <v>0.78</v>
      </c>
      <c r="W279" s="0" t="n">
        <v>91.21</v>
      </c>
      <c r="X279" s="0" t="n">
        <v>92.51</v>
      </c>
      <c r="Y279" s="0" t="n">
        <v>92</v>
      </c>
      <c r="Z279" s="0" t="n">
        <v>0.83</v>
      </c>
      <c r="AB279" s="0" t="n">
        <v>64.88</v>
      </c>
      <c r="AC279" s="0" t="n">
        <v>97.1</v>
      </c>
      <c r="AD279" s="0" t="n">
        <v>90.45</v>
      </c>
      <c r="AE279" s="0" t="n">
        <v>0.69</v>
      </c>
      <c r="AF279" s="14"/>
      <c r="AG279" s="14" t="n">
        <v>65.68</v>
      </c>
      <c r="AH279" s="14" t="n">
        <v>96.1</v>
      </c>
      <c r="AI279" s="14" t="n">
        <v>87.48</v>
      </c>
      <c r="AJ279" s="14" t="n">
        <v>0.68</v>
      </c>
      <c r="AK279" s="14"/>
      <c r="AL279" s="14" t="n">
        <v>69.2</v>
      </c>
      <c r="AM279" s="14" t="n">
        <v>97.29</v>
      </c>
      <c r="AN279" s="14" t="n">
        <v>89.95</v>
      </c>
      <c r="AO279" s="14" t="n">
        <v>0.72</v>
      </c>
    </row>
    <row r="280" customFormat="false" ht="15.75" hidden="false" customHeight="false" outlineLevel="0" collapsed="false">
      <c r="A280" s="17" t="n">
        <v>0.2</v>
      </c>
      <c r="C280" s="0" t="n">
        <v>77.07</v>
      </c>
      <c r="D280" s="0" t="n">
        <v>94.18</v>
      </c>
      <c r="E280" s="0" t="n">
        <v>89.6</v>
      </c>
      <c r="F280" s="0" t="n">
        <v>0.73</v>
      </c>
      <c r="H280" s="0" t="n">
        <v>90.46</v>
      </c>
      <c r="I280" s="0" t="n">
        <v>99.52</v>
      </c>
      <c r="J280" s="0" t="n">
        <v>97.73</v>
      </c>
      <c r="K280" s="0" t="n">
        <v>0.93</v>
      </c>
      <c r="M280" s="0" t="n">
        <v>78.68</v>
      </c>
      <c r="N280" s="0" t="n">
        <v>93.15</v>
      </c>
      <c r="O280" s="0" t="n">
        <v>89.41</v>
      </c>
      <c r="P280" s="0" t="n">
        <v>0.72</v>
      </c>
      <c r="R280" s="0" t="n">
        <v>78.25</v>
      </c>
      <c r="S280" s="0" t="n">
        <v>95.39</v>
      </c>
      <c r="T280" s="0" t="n">
        <v>90.5</v>
      </c>
      <c r="U280" s="0" t="n">
        <v>0.76</v>
      </c>
      <c r="W280" s="0" t="n">
        <v>89.51</v>
      </c>
      <c r="X280" s="0" t="n">
        <v>93.15</v>
      </c>
      <c r="Y280" s="0" t="n">
        <v>91.75</v>
      </c>
      <c r="Z280" s="0" t="n">
        <v>0.83</v>
      </c>
      <c r="AB280" s="0" t="n">
        <v>58.48</v>
      </c>
      <c r="AC280" s="0" t="n">
        <v>98.03</v>
      </c>
      <c r="AD280" s="0" t="n">
        <v>89.84</v>
      </c>
      <c r="AE280" s="0" t="n">
        <v>0.67</v>
      </c>
      <c r="AF280" s="14"/>
      <c r="AG280" s="14" t="n">
        <v>64.3</v>
      </c>
      <c r="AH280" s="14" t="n">
        <v>96.37</v>
      </c>
      <c r="AI280" s="14" t="n">
        <v>87.28</v>
      </c>
      <c r="AJ280" s="14" t="n">
        <v>0.68</v>
      </c>
      <c r="AK280" s="14"/>
      <c r="AL280" s="14" t="n">
        <v>63.74</v>
      </c>
      <c r="AM280" s="14" t="n">
        <v>98.3</v>
      </c>
      <c r="AN280" s="14" t="n">
        <v>89.15</v>
      </c>
      <c r="AO280" s="14" t="n">
        <v>0.71</v>
      </c>
    </row>
    <row r="281" customFormat="false" ht="15.75" hidden="false" customHeight="false" outlineLevel="0" collapsed="false">
      <c r="A281" s="17" t="n">
        <v>0.3</v>
      </c>
      <c r="C281" s="0" t="n">
        <v>73.92</v>
      </c>
      <c r="D281" s="0" t="n">
        <v>94.94</v>
      </c>
      <c r="E281" s="0" t="n">
        <v>89.31</v>
      </c>
      <c r="F281" s="0" t="n">
        <v>0.72</v>
      </c>
      <c r="H281" s="0" t="n">
        <v>89.91</v>
      </c>
      <c r="I281" s="0" t="n">
        <v>99.68</v>
      </c>
      <c r="J281" s="0" t="n">
        <v>97.73</v>
      </c>
      <c r="K281" s="0" t="n">
        <v>0.93</v>
      </c>
      <c r="M281" s="0" t="n">
        <v>76.16</v>
      </c>
      <c r="N281" s="0" t="n">
        <v>93.53</v>
      </c>
      <c r="O281" s="0" t="n">
        <v>89.08</v>
      </c>
      <c r="P281" s="0" t="n">
        <v>0.71</v>
      </c>
      <c r="R281" s="0" t="n">
        <v>74.7</v>
      </c>
      <c r="S281" s="0" t="n">
        <v>96.03</v>
      </c>
      <c r="T281" s="0" t="n">
        <v>89.94</v>
      </c>
      <c r="U281" s="0" t="n">
        <v>0.75</v>
      </c>
      <c r="W281" s="0" t="n">
        <v>87.9</v>
      </c>
      <c r="X281" s="0" t="n">
        <v>93.7</v>
      </c>
      <c r="Y281" s="0" t="n">
        <v>91.51</v>
      </c>
      <c r="Z281" s="0" t="n">
        <v>0.82</v>
      </c>
      <c r="AB281" s="0" t="n">
        <v>53.3</v>
      </c>
      <c r="AC281" s="0" t="n">
        <v>98.41</v>
      </c>
      <c r="AD281" s="0" t="n">
        <v>89.06</v>
      </c>
      <c r="AE281" s="0" t="n">
        <v>0.64</v>
      </c>
      <c r="AF281" s="14"/>
      <c r="AG281" s="14" t="n">
        <v>59.34</v>
      </c>
      <c r="AH281" s="14" t="n">
        <v>98.05</v>
      </c>
      <c r="AI281" s="14" t="n">
        <v>87.08</v>
      </c>
      <c r="AJ281" s="14" t="n">
        <v>0.67</v>
      </c>
      <c r="AK281" s="14"/>
      <c r="AL281" s="14" t="n">
        <v>61.39</v>
      </c>
      <c r="AM281" s="14" t="n">
        <v>98.85</v>
      </c>
      <c r="AN281" s="14" t="n">
        <v>88.75</v>
      </c>
      <c r="AO281" s="14" t="n">
        <v>0.71</v>
      </c>
    </row>
    <row r="282" customFormat="false" ht="15.75" hidden="false" customHeight="false" outlineLevel="0" collapsed="false">
      <c r="A282" s="17" t="n">
        <v>0.4</v>
      </c>
      <c r="C282" s="0" t="n">
        <v>70.98</v>
      </c>
      <c r="D282" s="0" t="n">
        <v>95.37</v>
      </c>
      <c r="E282" s="0" t="n">
        <v>88.85</v>
      </c>
      <c r="F282" s="0" t="n">
        <v>0.71</v>
      </c>
      <c r="H282" s="0" t="n">
        <v>89.35</v>
      </c>
      <c r="I282" s="0" t="n">
        <v>99.84</v>
      </c>
      <c r="J282" s="0" t="n">
        <v>97.73</v>
      </c>
      <c r="K282" s="0" t="n">
        <v>0.93</v>
      </c>
      <c r="M282" s="0" t="n">
        <v>73.74</v>
      </c>
      <c r="N282" s="0" t="n">
        <v>93.92</v>
      </c>
      <c r="O282" s="0" t="n">
        <v>88.74</v>
      </c>
      <c r="P282" s="0" t="n">
        <v>0.7</v>
      </c>
      <c r="R282" s="0" t="n">
        <v>71.07</v>
      </c>
      <c r="S282" s="0" t="n">
        <v>96.58</v>
      </c>
      <c r="T282" s="0" t="n">
        <v>89.3</v>
      </c>
      <c r="U282" s="0" t="n">
        <v>0.73</v>
      </c>
      <c r="W282" s="0" t="n">
        <v>85.68</v>
      </c>
      <c r="X282" s="0" t="n">
        <v>94.18</v>
      </c>
      <c r="Y282" s="0" t="n">
        <v>90.96</v>
      </c>
      <c r="Z282" s="0" t="n">
        <v>0.81</v>
      </c>
      <c r="AB282" s="0" t="n">
        <v>47.3</v>
      </c>
      <c r="AC282" s="0" t="n">
        <v>98.85</v>
      </c>
      <c r="AD282" s="0" t="n">
        <v>88.15</v>
      </c>
      <c r="AE282" s="0" t="n">
        <v>0.61</v>
      </c>
      <c r="AF282" s="14"/>
      <c r="AG282" s="14" t="n">
        <v>52.32</v>
      </c>
      <c r="AH282" s="14" t="n">
        <v>98.33</v>
      </c>
      <c r="AI282" s="14" t="n">
        <v>85.29</v>
      </c>
      <c r="AJ282" s="14" t="n">
        <v>0.62</v>
      </c>
      <c r="AK282" s="14"/>
      <c r="AL282" s="14" t="n">
        <v>51.67</v>
      </c>
      <c r="AM282" s="14" t="n">
        <v>99.46</v>
      </c>
      <c r="AN282" s="14" t="n">
        <v>86.33</v>
      </c>
      <c r="AO282" s="14" t="n">
        <v>0.64</v>
      </c>
    </row>
    <row r="283" customFormat="false" ht="15.75" hidden="false" customHeight="false" outlineLevel="0" collapsed="false">
      <c r="A283" s="17" t="n">
        <v>0.5</v>
      </c>
      <c r="C283" s="0" t="n">
        <v>66.26</v>
      </c>
      <c r="D283" s="0" t="n">
        <v>95.97</v>
      </c>
      <c r="E283" s="0" t="n">
        <v>88.03</v>
      </c>
      <c r="F283" s="0" t="n">
        <v>0.68</v>
      </c>
      <c r="H283" s="0" t="n">
        <v>87.92</v>
      </c>
      <c r="I283" s="0" t="n">
        <v>99.84</v>
      </c>
      <c r="J283" s="0" t="n">
        <v>97.48</v>
      </c>
      <c r="K283" s="0" t="n">
        <v>0.92</v>
      </c>
      <c r="M283" s="0" t="n">
        <v>70.02</v>
      </c>
      <c r="N283" s="0" t="n">
        <v>94.25</v>
      </c>
      <c r="O283" s="0" t="n">
        <v>88.02</v>
      </c>
      <c r="P283" s="0" t="n">
        <v>0.67</v>
      </c>
      <c r="R283" s="0" t="n">
        <v>66.57</v>
      </c>
      <c r="S283" s="0" t="n">
        <v>97.34</v>
      </c>
      <c r="T283" s="0" t="n">
        <v>88.55</v>
      </c>
      <c r="U283" s="0" t="n">
        <v>0.71</v>
      </c>
      <c r="W283" s="0" t="n">
        <v>81.22</v>
      </c>
      <c r="X283" s="0" t="n">
        <v>94.73</v>
      </c>
      <c r="Y283" s="0" t="n">
        <v>89.63</v>
      </c>
      <c r="Z283" s="0" t="n">
        <v>0.78</v>
      </c>
      <c r="AB283" s="0" t="n">
        <v>39.98</v>
      </c>
      <c r="AC283" s="0" t="n">
        <v>99.29</v>
      </c>
      <c r="AD283" s="0" t="n">
        <v>86.97</v>
      </c>
      <c r="AE283" s="0" t="n">
        <v>0.56</v>
      </c>
      <c r="AF283" s="14"/>
      <c r="AG283" s="14" t="n">
        <v>48.16</v>
      </c>
      <c r="AH283" s="14" t="n">
        <v>98.62</v>
      </c>
      <c r="AI283" s="14" t="n">
        <v>84.3</v>
      </c>
      <c r="AJ283" s="14" t="n">
        <v>0.59</v>
      </c>
      <c r="AK283" s="14"/>
      <c r="AL283" s="14" t="n">
        <v>46.67</v>
      </c>
      <c r="AM283" s="14" t="n">
        <v>99.46</v>
      </c>
      <c r="AN283" s="14" t="n">
        <v>85.53</v>
      </c>
      <c r="AO283" s="14" t="n">
        <v>0.61</v>
      </c>
    </row>
    <row r="284" customFormat="false" ht="15.75" hidden="false" customHeight="false" outlineLevel="0" collapsed="false">
      <c r="A284" s="17" t="n">
        <v>0.6</v>
      </c>
      <c r="C284" s="0" t="n">
        <v>61.48</v>
      </c>
      <c r="D284" s="0" t="n">
        <v>96.62</v>
      </c>
      <c r="E284" s="0" t="n">
        <v>87.22</v>
      </c>
      <c r="F284" s="0" t="n">
        <v>0.66</v>
      </c>
      <c r="H284" s="0" t="n">
        <v>85.94</v>
      </c>
      <c r="I284" s="0" t="n">
        <v>99.84</v>
      </c>
      <c r="J284" s="0" t="n">
        <v>97.1</v>
      </c>
      <c r="K284" s="0" t="n">
        <v>0.91</v>
      </c>
      <c r="M284" s="0" t="n">
        <v>65.41</v>
      </c>
      <c r="N284" s="0" t="n">
        <v>94.71</v>
      </c>
      <c r="O284" s="0" t="n">
        <v>87.15</v>
      </c>
      <c r="P284" s="0" t="n">
        <v>0.65</v>
      </c>
      <c r="R284" s="0" t="n">
        <v>59.91</v>
      </c>
      <c r="S284" s="0" t="n">
        <v>97.77</v>
      </c>
      <c r="T284" s="0" t="n">
        <v>86.96</v>
      </c>
      <c r="U284" s="0" t="n">
        <v>0.67</v>
      </c>
      <c r="W284" s="0" t="n">
        <v>74.46</v>
      </c>
      <c r="X284" s="0" t="n">
        <v>95.59</v>
      </c>
      <c r="Y284" s="0" t="n">
        <v>87.65</v>
      </c>
      <c r="Z284" s="0" t="n">
        <v>0.74</v>
      </c>
      <c r="AB284" s="0" t="n">
        <v>34.16</v>
      </c>
      <c r="AC284" s="0" t="n">
        <v>99.45</v>
      </c>
      <c r="AD284" s="0" t="n">
        <v>85.84</v>
      </c>
      <c r="AE284" s="0" t="n">
        <v>0.51</v>
      </c>
      <c r="AF284" s="14"/>
      <c r="AG284" s="14" t="n">
        <v>45.3</v>
      </c>
      <c r="AH284" s="14" t="n">
        <v>98.89</v>
      </c>
      <c r="AI284" s="14" t="n">
        <v>83.7</v>
      </c>
      <c r="AJ284" s="14" t="n">
        <v>0.58</v>
      </c>
      <c r="AK284" s="14"/>
      <c r="AL284" s="14" t="n">
        <v>44.31</v>
      </c>
      <c r="AM284" s="14" t="n">
        <v>99.46</v>
      </c>
      <c r="AN284" s="14" t="n">
        <v>84.73</v>
      </c>
      <c r="AO284" s="14" t="n">
        <v>0.59</v>
      </c>
    </row>
    <row r="285" customFormat="false" ht="15.75" hidden="false" customHeight="false" outlineLevel="0" collapsed="false">
      <c r="A285" s="17" t="n">
        <v>0.7</v>
      </c>
      <c r="C285" s="0" t="n">
        <v>56.69</v>
      </c>
      <c r="D285" s="0" t="n">
        <v>97.08</v>
      </c>
      <c r="E285" s="0" t="n">
        <v>86.28</v>
      </c>
      <c r="F285" s="0" t="n">
        <v>0.63</v>
      </c>
      <c r="H285" s="0" t="n">
        <v>81.4</v>
      </c>
      <c r="I285" s="0" t="n">
        <v>99.84</v>
      </c>
      <c r="J285" s="0" t="n">
        <v>96.34</v>
      </c>
      <c r="K285" s="0" t="n">
        <v>0.88</v>
      </c>
      <c r="M285" s="0" t="n">
        <v>60.7</v>
      </c>
      <c r="N285" s="0" t="n">
        <v>95.55</v>
      </c>
      <c r="O285" s="0" t="n">
        <v>86.57</v>
      </c>
      <c r="P285" s="0" t="n">
        <v>0.63</v>
      </c>
      <c r="R285" s="0" t="n">
        <v>53.24</v>
      </c>
      <c r="S285" s="0" t="n">
        <v>98.15</v>
      </c>
      <c r="T285" s="0" t="n">
        <v>85.32</v>
      </c>
      <c r="U285" s="0" t="n">
        <v>0.62</v>
      </c>
      <c r="W285" s="0" t="n">
        <v>67.62</v>
      </c>
      <c r="X285" s="0" t="n">
        <v>96.86</v>
      </c>
      <c r="Y285" s="0" t="n">
        <v>85.88</v>
      </c>
      <c r="Z285" s="0" t="n">
        <v>0.7</v>
      </c>
      <c r="AB285" s="0" t="n">
        <v>27.71</v>
      </c>
      <c r="AC285" s="0" t="n">
        <v>99.73</v>
      </c>
      <c r="AD285" s="0" t="n">
        <v>84.72</v>
      </c>
      <c r="AE285" s="0" t="n">
        <v>0.47</v>
      </c>
      <c r="AF285" s="14"/>
      <c r="AG285" s="14" t="n">
        <v>43.28</v>
      </c>
      <c r="AH285" s="14" t="n">
        <v>99.17</v>
      </c>
      <c r="AI285" s="14" t="n">
        <v>83.3</v>
      </c>
      <c r="AJ285" s="14" t="n">
        <v>0.57</v>
      </c>
      <c r="AK285" s="14"/>
      <c r="AL285" s="14" t="n">
        <v>35.08</v>
      </c>
      <c r="AM285" s="14" t="n">
        <v>99.46</v>
      </c>
      <c r="AN285" s="14" t="n">
        <v>81.92</v>
      </c>
      <c r="AO285" s="14" t="n">
        <v>0.51</v>
      </c>
    </row>
    <row r="286" customFormat="false" ht="15.75" hidden="false" customHeight="false" outlineLevel="0" collapsed="false">
      <c r="A286" s="17" t="n">
        <v>0.8</v>
      </c>
      <c r="C286" s="0" t="n">
        <v>49.79</v>
      </c>
      <c r="D286" s="0" t="n">
        <v>97.39</v>
      </c>
      <c r="E286" s="0" t="n">
        <v>84.66</v>
      </c>
      <c r="F286" s="0" t="n">
        <v>0.58</v>
      </c>
      <c r="H286" s="0" t="n">
        <v>73.89</v>
      </c>
      <c r="I286" s="0" t="n">
        <v>99.84</v>
      </c>
      <c r="J286" s="0" t="n">
        <v>94.96</v>
      </c>
      <c r="K286" s="0" t="n">
        <v>0.83</v>
      </c>
      <c r="M286" s="0" t="n">
        <v>56.04</v>
      </c>
      <c r="N286" s="0" t="n">
        <v>95.81</v>
      </c>
      <c r="O286" s="0" t="n">
        <v>85.56</v>
      </c>
      <c r="P286" s="0" t="n">
        <v>0.6</v>
      </c>
      <c r="R286" s="0" t="n">
        <v>45.62</v>
      </c>
      <c r="S286" s="0" t="n">
        <v>98.49</v>
      </c>
      <c r="T286" s="0" t="n">
        <v>83.4</v>
      </c>
      <c r="U286" s="0" t="n">
        <v>0.57</v>
      </c>
      <c r="W286" s="0" t="n">
        <v>57.04</v>
      </c>
      <c r="X286" s="0" t="n">
        <v>97.49</v>
      </c>
      <c r="Y286" s="0" t="n">
        <v>82.32</v>
      </c>
      <c r="Z286" s="0" t="n">
        <v>0.63</v>
      </c>
      <c r="AB286" s="0" t="n">
        <v>20.24</v>
      </c>
      <c r="AC286" s="0" t="n">
        <v>99.78</v>
      </c>
      <c r="AD286" s="0" t="n">
        <v>83.24</v>
      </c>
      <c r="AE286" s="0" t="n">
        <v>0.39</v>
      </c>
      <c r="AF286" s="14"/>
      <c r="AG286" s="14" t="n">
        <v>32.85</v>
      </c>
      <c r="AH286" s="14" t="n">
        <v>99.17</v>
      </c>
      <c r="AI286" s="14" t="n">
        <v>80.32</v>
      </c>
      <c r="AJ286" s="14" t="n">
        <v>0.48</v>
      </c>
      <c r="AK286" s="14"/>
      <c r="AL286" s="14" t="n">
        <v>28.21</v>
      </c>
      <c r="AM286" s="14" t="n">
        <v>99.46</v>
      </c>
      <c r="AN286" s="14" t="n">
        <v>79.91</v>
      </c>
      <c r="AO286" s="14" t="n">
        <v>0.44</v>
      </c>
    </row>
    <row r="287" customFormat="false" ht="15.75" hidden="false" customHeight="false" outlineLevel="0" collapsed="false">
      <c r="A287" s="17" t="n">
        <v>0.9</v>
      </c>
      <c r="C287" s="0" t="n">
        <v>42.76</v>
      </c>
      <c r="D287" s="0" t="n">
        <v>97.87</v>
      </c>
      <c r="E287" s="0" t="n">
        <v>83.14</v>
      </c>
      <c r="F287" s="0" t="n">
        <v>0.53</v>
      </c>
      <c r="H287" s="0" t="n">
        <v>63.67</v>
      </c>
      <c r="I287" s="0" t="n">
        <v>99.84</v>
      </c>
      <c r="J287" s="0" t="n">
        <v>93.2</v>
      </c>
      <c r="K287" s="0" t="n">
        <v>0.76</v>
      </c>
      <c r="M287" s="0" t="n">
        <v>51.65</v>
      </c>
      <c r="N287" s="0" t="n">
        <v>96.46</v>
      </c>
      <c r="O287" s="0" t="n">
        <v>84.89</v>
      </c>
      <c r="P287" s="0" t="n">
        <v>0.57</v>
      </c>
      <c r="R287" s="0" t="n">
        <v>36.67</v>
      </c>
      <c r="S287" s="0" t="n">
        <v>98.78</v>
      </c>
      <c r="T287" s="0" t="n">
        <v>81.06</v>
      </c>
      <c r="U287" s="0" t="n">
        <v>0.5</v>
      </c>
      <c r="W287" s="0" t="n">
        <v>47.3</v>
      </c>
      <c r="X287" s="0" t="n">
        <v>97.96</v>
      </c>
      <c r="Y287" s="0" t="n">
        <v>79.01</v>
      </c>
      <c r="Z287" s="0" t="n">
        <v>0.56</v>
      </c>
      <c r="AB287" s="0" t="n">
        <v>12.44</v>
      </c>
      <c r="AC287" s="0" t="n">
        <v>99.84</v>
      </c>
      <c r="AD287" s="0" t="n">
        <v>81.68</v>
      </c>
      <c r="AE287" s="0" t="n">
        <v>0.3</v>
      </c>
      <c r="AF287" s="14"/>
      <c r="AG287" s="14" t="n">
        <v>24.47</v>
      </c>
      <c r="AH287" s="14" t="n">
        <v>99.17</v>
      </c>
      <c r="AI287" s="14" t="n">
        <v>77.93</v>
      </c>
      <c r="AJ287" s="14" t="n">
        <v>0.4</v>
      </c>
      <c r="AK287" s="14"/>
      <c r="AL287" s="14" t="n">
        <v>21.35</v>
      </c>
      <c r="AM287" s="14" t="n">
        <v>100</v>
      </c>
      <c r="AN287" s="14" t="n">
        <v>78.72</v>
      </c>
      <c r="AO287" s="14" t="n">
        <v>0.4</v>
      </c>
    </row>
    <row r="288" customFormat="false" ht="15.75" hidden="false" customHeight="false" outlineLevel="0" collapsed="false">
      <c r="A288" s="17" t="n">
        <v>1</v>
      </c>
      <c r="C288" s="0" t="n">
        <v>30.92</v>
      </c>
      <c r="D288" s="0" t="n">
        <v>98.66</v>
      </c>
      <c r="E288" s="0" t="n">
        <v>80.55</v>
      </c>
      <c r="F288" s="0" t="n">
        <v>0.45</v>
      </c>
      <c r="H288" s="0" t="n">
        <v>49.4</v>
      </c>
      <c r="I288" s="0" t="n">
        <v>99.84</v>
      </c>
      <c r="J288" s="0" t="n">
        <v>90.55</v>
      </c>
      <c r="K288" s="0" t="n">
        <v>0.66</v>
      </c>
      <c r="M288" s="0" t="n">
        <v>41.09</v>
      </c>
      <c r="N288" s="0" t="n">
        <v>97.63</v>
      </c>
      <c r="O288" s="0" t="n">
        <v>83.06</v>
      </c>
      <c r="P288" s="0" t="n">
        <v>0.52</v>
      </c>
      <c r="R288" s="0" t="n">
        <v>26.32</v>
      </c>
      <c r="S288" s="0" t="n">
        <v>99.25</v>
      </c>
      <c r="T288" s="0" t="n">
        <v>78.43</v>
      </c>
      <c r="U288" s="0" t="n">
        <v>0.42</v>
      </c>
      <c r="W288" s="0" t="n">
        <v>29.02</v>
      </c>
      <c r="X288" s="0" t="n">
        <v>98.75</v>
      </c>
      <c r="Y288" s="0" t="n">
        <v>72.69</v>
      </c>
      <c r="Z288" s="0" t="n">
        <v>0.42</v>
      </c>
      <c r="AB288" s="0" t="n">
        <v>7.5</v>
      </c>
      <c r="AC288" s="0" t="n">
        <v>99.84</v>
      </c>
      <c r="AD288" s="0" t="n">
        <v>80.63</v>
      </c>
      <c r="AE288" s="0" t="n">
        <v>0.23</v>
      </c>
      <c r="AF288" s="14"/>
      <c r="AG288" s="14" t="n">
        <v>14.64</v>
      </c>
      <c r="AH288" s="14" t="n">
        <v>99.45</v>
      </c>
      <c r="AI288" s="14" t="n">
        <v>75.35</v>
      </c>
      <c r="AJ288" s="14" t="n">
        <v>0.31</v>
      </c>
      <c r="AK288" s="14"/>
      <c r="AL288" s="14" t="n">
        <v>11.15</v>
      </c>
      <c r="AM288" s="14" t="n">
        <v>100</v>
      </c>
      <c r="AN288" s="14" t="n">
        <v>76.72</v>
      </c>
      <c r="AO288" s="14" t="n">
        <v>0.25</v>
      </c>
    </row>
    <row r="290" customFormat="false" ht="18.75" hidden="false" customHeight="false" outlineLevel="0" collapsed="false">
      <c r="A290" s="7" t="s">
        <v>32</v>
      </c>
      <c r="B290" s="7"/>
      <c r="C290" s="7"/>
      <c r="D290" s="7"/>
      <c r="E290" s="7"/>
      <c r="F290" s="7"/>
      <c r="G290" s="7"/>
      <c r="H290" s="7"/>
      <c r="I290" s="14"/>
    </row>
    <row r="291" customFormat="false" ht="18.75" hidden="false" customHeight="false" outlineLevel="0" collapsed="false">
      <c r="A291" s="7" t="s">
        <v>122</v>
      </c>
      <c r="B291" s="7"/>
      <c r="C291" s="7"/>
      <c r="D291" s="7"/>
      <c r="E291" s="7"/>
      <c r="F291" s="7"/>
      <c r="G291" s="7"/>
      <c r="H291" s="7"/>
      <c r="I291" s="7"/>
    </row>
    <row r="297" customFormat="false" ht="31.5" hidden="false" customHeight="false" outlineLevel="0" collapsed="false">
      <c r="A297" s="4" t="s">
        <v>131</v>
      </c>
    </row>
    <row r="298" s="24" customFormat="true" ht="18.75" hidden="false" customHeight="false" outlineLevel="0" collapsed="false">
      <c r="A298" s="24" t="s">
        <v>132</v>
      </c>
      <c r="B298" s="24" t="s">
        <v>133</v>
      </c>
      <c r="C298" s="24" t="s">
        <v>134</v>
      </c>
    </row>
    <row r="299" customFormat="false" ht="15.75" hidden="false" customHeight="false" outlineLevel="0" collapsed="false">
      <c r="A299" s="0" t="n">
        <v>3</v>
      </c>
      <c r="B299" s="0" t="n">
        <v>0.39</v>
      </c>
      <c r="C299" s="0" t="n">
        <v>0.48</v>
      </c>
    </row>
    <row r="300" customFormat="false" ht="15.75" hidden="false" customHeight="false" outlineLevel="0" collapsed="false">
      <c r="A300" s="0" t="n">
        <v>5</v>
      </c>
      <c r="B300" s="0" t="n">
        <v>0.52</v>
      </c>
      <c r="C300" s="0" t="n">
        <v>0.5</v>
      </c>
    </row>
    <row r="301" customFormat="false" ht="15.75" hidden="false" customHeight="false" outlineLevel="0" collapsed="false">
      <c r="A301" s="0" t="n">
        <v>7</v>
      </c>
      <c r="B301" s="0" t="n">
        <v>0.62</v>
      </c>
      <c r="C301" s="0" t="n">
        <v>0.54</v>
      </c>
    </row>
    <row r="302" customFormat="false" ht="15.75" hidden="false" customHeight="false" outlineLevel="0" collapsed="false">
      <c r="A302" s="0" t="n">
        <v>9</v>
      </c>
      <c r="B302" s="0" t="n">
        <v>0.66</v>
      </c>
      <c r="C302" s="0" t="n">
        <v>0.58</v>
      </c>
    </row>
    <row r="303" customFormat="false" ht="15.75" hidden="false" customHeight="false" outlineLevel="0" collapsed="false">
      <c r="A303" s="0" t="n">
        <v>11</v>
      </c>
      <c r="B303" s="0" t="n">
        <v>0.68</v>
      </c>
      <c r="C303" s="0" t="n">
        <v>0.59</v>
      </c>
    </row>
    <row r="304" customFormat="false" ht="15.75" hidden="false" customHeight="false" outlineLevel="0" collapsed="false">
      <c r="A304" s="0" t="n">
        <v>13</v>
      </c>
      <c r="B304" s="0" t="n">
        <v>0.7</v>
      </c>
      <c r="C304" s="0" t="n">
        <v>0.63</v>
      </c>
    </row>
    <row r="305" customFormat="false" ht="15.75" hidden="false" customHeight="false" outlineLevel="0" collapsed="false">
      <c r="A305" s="0" t="n">
        <v>15</v>
      </c>
      <c r="B305" s="0" t="n">
        <v>0.7</v>
      </c>
      <c r="C305" s="0" t="n">
        <v>0.61</v>
      </c>
    </row>
    <row r="306" customFormat="false" ht="15.75" hidden="false" customHeight="false" outlineLevel="0" collapsed="false">
      <c r="A306" s="0" t="n">
        <v>17</v>
      </c>
      <c r="B306" s="9" t="n">
        <v>0.72</v>
      </c>
      <c r="C306" s="0" t="n">
        <v>0.71</v>
      </c>
    </row>
    <row r="307" customFormat="false" ht="15.75" hidden="false" customHeight="false" outlineLevel="0" collapsed="false">
      <c r="A307" s="0" t="n">
        <v>19</v>
      </c>
      <c r="B307" s="0" t="n">
        <v>0.71</v>
      </c>
      <c r="C307" s="9" t="n">
        <v>0.73</v>
      </c>
    </row>
    <row r="308" customFormat="false" ht="15.75" hidden="false" customHeight="false" outlineLevel="0" collapsed="false">
      <c r="A308" s="0" t="n">
        <v>21</v>
      </c>
      <c r="B308" s="0" t="n">
        <v>0.7</v>
      </c>
      <c r="C308" s="0" t="n">
        <v>0.73</v>
      </c>
    </row>
    <row r="309" customFormat="false" ht="15.75" hidden="false" customHeight="false" outlineLevel="0" collapsed="false">
      <c r="A309" s="0" t="n">
        <v>23</v>
      </c>
      <c r="B309" s="0" t="n">
        <v>0.7</v>
      </c>
      <c r="C309" s="0" t="n">
        <v>0.73</v>
      </c>
    </row>
    <row r="310" customFormat="false" ht="15.75" hidden="false" customHeight="false" outlineLevel="0" collapsed="false">
      <c r="A310" s="0" t="n">
        <v>25</v>
      </c>
      <c r="B310" s="0" t="n">
        <v>0.71</v>
      </c>
      <c r="C310" s="0" t="n">
        <v>0.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44"/>
  <sheetViews>
    <sheetView showFormulas="false" showGridLines="true" showRowColHeaders="true" showZeros="true" rightToLeft="false" tabSelected="false" showOutlineSymbols="true" defaultGridColor="true" view="normal" topLeftCell="A1" colorId="64" zoomScale="53" zoomScaleNormal="53" zoomScalePageLayoutView="100" workbookViewId="0">
      <selection pane="topLeft" activeCell="L166" activeCellId="0" sqref="L166"/>
    </sheetView>
  </sheetViews>
  <sheetFormatPr defaultColWidth="10.9921875" defaultRowHeight="15.75" zeroHeight="false" outlineLevelRow="0" outlineLevelCol="0"/>
  <sheetData>
    <row r="1" customFormat="false" ht="31.5" hidden="false" customHeight="false" outlineLevel="0" collapsed="false">
      <c r="A1" s="4" t="s">
        <v>135</v>
      </c>
    </row>
    <row r="2" customFormat="false" ht="26.25" hidden="false" customHeight="false" outlineLevel="0" collapsed="false">
      <c r="A2" s="5"/>
      <c r="B2" s="5"/>
      <c r="C2" s="5" t="s">
        <v>17</v>
      </c>
      <c r="D2" s="5"/>
      <c r="E2" s="5" t="s">
        <v>136</v>
      </c>
    </row>
    <row r="3" customFormat="false" ht="18.75" hidden="false" customHeight="false" outlineLevel="0" collapsed="false">
      <c r="A3" s="7" t="s">
        <v>27</v>
      </c>
      <c r="B3" s="7"/>
      <c r="C3" s="7" t="s">
        <v>28</v>
      </c>
      <c r="D3" s="7" t="s">
        <v>29</v>
      </c>
      <c r="E3" s="7" t="s">
        <v>30</v>
      </c>
      <c r="F3" s="7" t="s">
        <v>31</v>
      </c>
    </row>
    <row r="4" customFormat="false" ht="15.75" hidden="false" customHeight="false" outlineLevel="0" collapsed="false">
      <c r="A4" s="9" t="n">
        <v>-1</v>
      </c>
      <c r="C4" s="0" t="n">
        <v>99.26</v>
      </c>
      <c r="D4" s="0" t="n">
        <v>43.76</v>
      </c>
      <c r="E4" s="0" t="n">
        <v>66.26</v>
      </c>
      <c r="F4" s="0" t="n">
        <v>0.48</v>
      </c>
    </row>
    <row r="5" customFormat="false" ht="15.75" hidden="false" customHeight="false" outlineLevel="0" collapsed="false">
      <c r="A5" s="9" t="n">
        <v>-0.9</v>
      </c>
      <c r="C5" s="0" t="n">
        <v>99.26</v>
      </c>
      <c r="D5" s="0" t="n">
        <v>56.23</v>
      </c>
      <c r="E5" s="0" t="n">
        <v>73.68</v>
      </c>
      <c r="F5" s="0" t="n">
        <v>0.58</v>
      </c>
    </row>
    <row r="6" customFormat="false" ht="15.75" hidden="false" customHeight="false" outlineLevel="0" collapsed="false">
      <c r="A6" s="9" t="n">
        <v>-0.8</v>
      </c>
      <c r="C6" s="0" t="n">
        <v>99.26</v>
      </c>
      <c r="D6" s="0" t="n">
        <v>67.93</v>
      </c>
      <c r="E6" s="0" t="n">
        <v>80.64</v>
      </c>
      <c r="F6" s="0" t="n">
        <v>0.67</v>
      </c>
    </row>
    <row r="7" customFormat="false" ht="15.75" hidden="false" customHeight="false" outlineLevel="0" collapsed="false">
      <c r="A7" s="9" t="n">
        <v>-0.7</v>
      </c>
      <c r="C7" s="0" t="n">
        <v>98.88</v>
      </c>
      <c r="D7" s="0" t="n">
        <v>76.84</v>
      </c>
      <c r="E7" s="0" t="n">
        <v>85.78</v>
      </c>
      <c r="F7" s="0" t="n">
        <v>0.75</v>
      </c>
    </row>
    <row r="8" customFormat="false" ht="15.75" hidden="false" customHeight="false" outlineLevel="0" collapsed="false">
      <c r="A8" s="9" t="n">
        <v>-0.6</v>
      </c>
      <c r="C8" s="0" t="n">
        <v>98.51</v>
      </c>
      <c r="D8" s="0" t="n">
        <v>82.93</v>
      </c>
      <c r="E8" s="0" t="n">
        <v>89.26</v>
      </c>
      <c r="F8" s="0" t="n">
        <v>0.8</v>
      </c>
    </row>
    <row r="9" customFormat="false" ht="15.75" hidden="false" customHeight="false" outlineLevel="0" collapsed="false">
      <c r="A9" s="9" t="n">
        <v>-0.5</v>
      </c>
      <c r="C9" s="0" t="n">
        <v>98.51</v>
      </c>
      <c r="D9" s="0" t="n">
        <v>87.27</v>
      </c>
      <c r="E9" s="0" t="n">
        <v>91.83</v>
      </c>
      <c r="F9" s="0" t="n">
        <v>0.85</v>
      </c>
    </row>
    <row r="10" customFormat="false" ht="15.75" hidden="false" customHeight="false" outlineLevel="0" collapsed="false">
      <c r="A10" s="9" t="n">
        <v>-0.4</v>
      </c>
      <c r="C10" s="0" t="n">
        <v>98.14</v>
      </c>
      <c r="D10" s="0" t="n">
        <v>90.06</v>
      </c>
      <c r="E10" s="0" t="n">
        <v>93.34</v>
      </c>
      <c r="F10" s="0" t="n">
        <v>0.87</v>
      </c>
    </row>
    <row r="11" customFormat="false" ht="15.75" hidden="false" customHeight="false" outlineLevel="0" collapsed="false">
      <c r="A11" s="9" t="n">
        <v>-0.3</v>
      </c>
      <c r="C11" s="0" t="n">
        <v>97.76</v>
      </c>
      <c r="D11" s="0" t="n">
        <v>92.35</v>
      </c>
      <c r="E11" s="0" t="n">
        <v>94.55</v>
      </c>
      <c r="F11" s="0" t="n">
        <v>0.89</v>
      </c>
    </row>
    <row r="12" customFormat="false" ht="15.75" hidden="false" customHeight="false" outlineLevel="0" collapsed="false">
      <c r="A12" s="9" t="n">
        <v>-0.2</v>
      </c>
      <c r="C12" s="14" t="n">
        <v>97.02</v>
      </c>
      <c r="D12" s="14" t="n">
        <v>95.4</v>
      </c>
      <c r="E12" s="14" t="n">
        <v>96.06</v>
      </c>
      <c r="F12" s="14" t="n">
        <v>0.92</v>
      </c>
    </row>
    <row r="13" customFormat="false" ht="15.75" hidden="false" customHeight="false" outlineLevel="0" collapsed="false">
      <c r="A13" s="9" t="n">
        <v>-0.1</v>
      </c>
      <c r="C13" s="9" t="n">
        <v>96.64</v>
      </c>
      <c r="D13" s="9" t="n">
        <v>96.17</v>
      </c>
      <c r="E13" s="9" t="n">
        <v>96.37</v>
      </c>
      <c r="F13" s="9" t="n">
        <v>0.93</v>
      </c>
    </row>
    <row r="14" customFormat="false" ht="15.75" hidden="false" customHeight="false" outlineLevel="0" collapsed="false">
      <c r="A14" s="9" t="n">
        <v>0</v>
      </c>
      <c r="C14" s="14" t="n">
        <v>94.76</v>
      </c>
      <c r="D14" s="14" t="n">
        <v>96.94</v>
      </c>
      <c r="E14" s="14" t="n">
        <v>96.06</v>
      </c>
      <c r="F14" s="14" t="n">
        <v>0.92</v>
      </c>
    </row>
    <row r="15" customFormat="false" ht="15.75" hidden="false" customHeight="false" outlineLevel="0" collapsed="false">
      <c r="A15" s="9" t="n">
        <v>0.1</v>
      </c>
      <c r="C15" s="0" t="n">
        <v>90.29</v>
      </c>
      <c r="D15" s="0" t="n">
        <v>98.22</v>
      </c>
      <c r="E15" s="0" t="n">
        <v>95.01</v>
      </c>
      <c r="F15" s="0" t="n">
        <v>0.9</v>
      </c>
    </row>
    <row r="16" customFormat="false" ht="15.75" hidden="false" customHeight="false" outlineLevel="0" collapsed="false">
      <c r="A16" s="9" t="n">
        <v>0.2</v>
      </c>
      <c r="C16" s="0" t="n">
        <v>86.56</v>
      </c>
      <c r="D16" s="0" t="n">
        <v>98.47</v>
      </c>
      <c r="E16" s="0" t="n">
        <v>93.65</v>
      </c>
      <c r="F16" s="0" t="n">
        <v>0.87</v>
      </c>
    </row>
    <row r="17" customFormat="false" ht="15.75" hidden="false" customHeight="false" outlineLevel="0" collapsed="false">
      <c r="A17" s="9" t="n">
        <v>0.3</v>
      </c>
      <c r="C17" s="0" t="n">
        <v>83.57</v>
      </c>
      <c r="D17" s="0" t="n">
        <v>98.72</v>
      </c>
      <c r="E17" s="0" t="n">
        <v>92.59</v>
      </c>
      <c r="F17" s="0" t="n">
        <v>0.85</v>
      </c>
    </row>
    <row r="18" customFormat="false" ht="15.75" hidden="false" customHeight="false" outlineLevel="0" collapsed="false">
      <c r="A18" s="9" t="n">
        <v>0.4</v>
      </c>
      <c r="C18" s="0" t="n">
        <v>79.45</v>
      </c>
      <c r="D18" s="0" t="n">
        <v>99.23</v>
      </c>
      <c r="E18" s="0" t="n">
        <v>91.23</v>
      </c>
      <c r="F18" s="0" t="n">
        <v>0.82</v>
      </c>
    </row>
    <row r="19" customFormat="false" ht="15.75" hidden="false" customHeight="false" outlineLevel="0" collapsed="false">
      <c r="A19" s="9" t="n">
        <v>0.5</v>
      </c>
      <c r="B19" s="14"/>
      <c r="C19" s="14" t="n">
        <v>73.49</v>
      </c>
      <c r="D19" s="14" t="n">
        <v>99.23</v>
      </c>
      <c r="E19" s="14" t="n">
        <v>88.81</v>
      </c>
      <c r="F19" s="14" t="n">
        <v>0.78</v>
      </c>
    </row>
    <row r="20" customFormat="false" ht="15.75" hidden="false" customHeight="false" outlineLevel="0" collapsed="false">
      <c r="A20" s="9" t="n">
        <v>0.6</v>
      </c>
      <c r="C20" s="0" t="n">
        <v>69</v>
      </c>
      <c r="D20" s="0" t="n">
        <v>99.74</v>
      </c>
      <c r="E20" s="0" t="n">
        <v>87.3</v>
      </c>
      <c r="F20" s="0" t="n">
        <v>0.75</v>
      </c>
    </row>
    <row r="21" customFormat="false" ht="15.75" hidden="false" customHeight="false" outlineLevel="0" collapsed="false">
      <c r="A21" s="9" t="n">
        <v>0.7</v>
      </c>
      <c r="C21" s="0" t="n">
        <v>61.54</v>
      </c>
      <c r="D21" s="0" t="n">
        <v>99.74</v>
      </c>
      <c r="E21" s="0" t="n">
        <v>84.27</v>
      </c>
      <c r="F21" s="0" t="n">
        <v>0.69</v>
      </c>
    </row>
    <row r="22" customFormat="false" ht="15.75" hidden="false" customHeight="false" outlineLevel="0" collapsed="false">
      <c r="A22" s="9" t="n">
        <v>0.8</v>
      </c>
      <c r="C22" s="0" t="n">
        <v>52.96</v>
      </c>
      <c r="D22" s="0" t="n">
        <v>99.74</v>
      </c>
      <c r="E22" s="0" t="n">
        <v>80.79</v>
      </c>
      <c r="F22" s="0" t="n">
        <v>0.63</v>
      </c>
    </row>
    <row r="23" customFormat="false" ht="15.75" hidden="false" customHeight="false" outlineLevel="0" collapsed="false">
      <c r="A23" s="9" t="n">
        <v>0.9</v>
      </c>
      <c r="B23" s="14"/>
      <c r="C23" s="25" t="n">
        <v>49.23</v>
      </c>
      <c r="D23" s="25" t="n">
        <v>99.74</v>
      </c>
      <c r="E23" s="25" t="n">
        <v>79.27</v>
      </c>
      <c r="F23" s="25" t="n">
        <v>0.6</v>
      </c>
    </row>
    <row r="24" customFormat="false" ht="15.75" hidden="false" customHeight="false" outlineLevel="0" collapsed="false">
      <c r="A24" s="9" t="n">
        <v>1</v>
      </c>
      <c r="C24" s="0" t="n">
        <v>37.66</v>
      </c>
      <c r="D24" s="0" t="n">
        <v>99.74</v>
      </c>
      <c r="E24" s="0" t="n">
        <v>74.59</v>
      </c>
      <c r="F24" s="0" t="n">
        <v>0.51</v>
      </c>
    </row>
    <row r="27" customFormat="false" ht="18.75" hidden="false" customHeight="false" outlineLevel="0" collapsed="false">
      <c r="A27" s="7" t="s">
        <v>32</v>
      </c>
      <c r="B27" s="7"/>
      <c r="C27" s="7"/>
      <c r="D27" s="7"/>
      <c r="E27" s="7"/>
      <c r="F27" s="7"/>
      <c r="G27" s="7"/>
      <c r="H27" s="7"/>
      <c r="I27" s="7"/>
    </row>
    <row r="30" customFormat="false" ht="31.5" hidden="false" customHeight="false" outlineLevel="0" collapsed="false">
      <c r="A30" s="4" t="s">
        <v>137</v>
      </c>
    </row>
    <row r="31" customFormat="false" ht="26.25" hidden="false" customHeight="false" outlineLevel="0" collapsed="false">
      <c r="A31" s="5"/>
      <c r="B31" s="5"/>
      <c r="C31" s="5" t="s">
        <v>19</v>
      </c>
      <c r="D31" s="5"/>
      <c r="E31" s="5" t="s">
        <v>138</v>
      </c>
    </row>
    <row r="32" customFormat="false" ht="18.75" hidden="false" customHeight="false" outlineLevel="0" collapsed="false">
      <c r="A32" s="7" t="s">
        <v>27</v>
      </c>
      <c r="B32" s="7"/>
      <c r="C32" s="7" t="s">
        <v>28</v>
      </c>
      <c r="D32" s="7" t="s">
        <v>29</v>
      </c>
      <c r="E32" s="7" t="s">
        <v>30</v>
      </c>
      <c r="F32" s="7" t="s">
        <v>31</v>
      </c>
    </row>
    <row r="33" customFormat="false" ht="15.75" hidden="false" customHeight="false" outlineLevel="0" collapsed="false">
      <c r="A33" s="9" t="n">
        <v>-1</v>
      </c>
      <c r="C33" s="0" t="n">
        <v>98.88</v>
      </c>
      <c r="D33" s="0" t="n">
        <v>49.6</v>
      </c>
      <c r="E33" s="0" t="n">
        <v>69.59</v>
      </c>
      <c r="F33" s="0" t="n">
        <v>0.52</v>
      </c>
    </row>
    <row r="34" customFormat="false" ht="15.75" hidden="false" customHeight="false" outlineLevel="0" collapsed="false">
      <c r="A34" s="9" t="n">
        <v>-0.9</v>
      </c>
      <c r="C34" s="0" t="n">
        <v>98.88</v>
      </c>
      <c r="D34" s="0" t="n">
        <v>92.1</v>
      </c>
      <c r="E34" s="0" t="n">
        <v>94.86</v>
      </c>
      <c r="F34" s="0" t="n">
        <v>0.9</v>
      </c>
    </row>
    <row r="35" customFormat="false" ht="15.75" hidden="false" customHeight="false" outlineLevel="0" collapsed="false">
      <c r="A35" s="9" t="n">
        <v>-0.8</v>
      </c>
      <c r="C35" s="0" t="n">
        <v>98.88</v>
      </c>
      <c r="D35" s="0" t="n">
        <v>92.1</v>
      </c>
      <c r="E35" s="0" t="n">
        <v>94.86</v>
      </c>
      <c r="F35" s="0" t="n">
        <v>0.9</v>
      </c>
    </row>
    <row r="36" customFormat="false" ht="15.75" hidden="false" customHeight="false" outlineLevel="0" collapsed="false">
      <c r="A36" s="9" t="n">
        <v>-0.7</v>
      </c>
      <c r="C36" s="0" t="n">
        <v>98.88</v>
      </c>
      <c r="D36" s="0" t="n">
        <v>92.1</v>
      </c>
      <c r="E36" s="0" t="n">
        <v>94.86</v>
      </c>
      <c r="F36" s="0" t="n">
        <v>0.9</v>
      </c>
    </row>
    <row r="37" customFormat="false" ht="15.75" hidden="false" customHeight="false" outlineLevel="0" collapsed="false">
      <c r="A37" s="9" t="n">
        <v>-0.6</v>
      </c>
      <c r="C37" s="0" t="n">
        <v>98.88</v>
      </c>
      <c r="D37" s="0" t="n">
        <v>92.87</v>
      </c>
      <c r="E37" s="0" t="n">
        <v>95.31</v>
      </c>
      <c r="F37" s="0" t="n">
        <v>0.91</v>
      </c>
    </row>
    <row r="38" customFormat="false" ht="15.75" hidden="false" customHeight="false" outlineLevel="0" collapsed="false">
      <c r="A38" s="9" t="n">
        <v>-0.5</v>
      </c>
      <c r="C38" s="0" t="n">
        <v>98.88</v>
      </c>
      <c r="D38" s="0" t="n">
        <v>93.12</v>
      </c>
      <c r="E38" s="0" t="n">
        <v>95.46</v>
      </c>
      <c r="F38" s="0" t="n">
        <v>0.91</v>
      </c>
    </row>
    <row r="39" customFormat="false" ht="15.75" hidden="false" customHeight="false" outlineLevel="0" collapsed="false">
      <c r="A39" s="9" t="n">
        <v>-0.4</v>
      </c>
      <c r="C39" s="0" t="n">
        <v>98.88</v>
      </c>
      <c r="D39" s="0" t="n">
        <v>93.89</v>
      </c>
      <c r="E39" s="0" t="n">
        <v>95.92</v>
      </c>
      <c r="F39" s="0" t="n">
        <v>0.92</v>
      </c>
    </row>
    <row r="40" customFormat="false" ht="15.75" hidden="false" customHeight="false" outlineLevel="0" collapsed="false">
      <c r="A40" s="9" t="n">
        <v>-0.3</v>
      </c>
      <c r="C40" s="0" t="n">
        <v>98.88</v>
      </c>
      <c r="D40" s="0" t="n">
        <v>97.2</v>
      </c>
      <c r="E40" s="0" t="n">
        <v>97.88</v>
      </c>
      <c r="F40" s="0" t="n">
        <v>0.96</v>
      </c>
    </row>
    <row r="41" customFormat="false" ht="15.75" hidden="false" customHeight="false" outlineLevel="0" collapsed="false">
      <c r="A41" s="9" t="n">
        <v>-0.2</v>
      </c>
      <c r="C41" s="14" t="n">
        <v>98.88</v>
      </c>
      <c r="D41" s="14" t="n">
        <v>97.45</v>
      </c>
      <c r="E41" s="14" t="n">
        <v>98.03</v>
      </c>
      <c r="F41" s="14" t="n">
        <v>0.96</v>
      </c>
    </row>
    <row r="42" customFormat="false" ht="15.75" hidden="false" customHeight="false" outlineLevel="0" collapsed="false">
      <c r="A42" s="9" t="n">
        <v>-0.1</v>
      </c>
      <c r="C42" s="11" t="n">
        <v>98.51</v>
      </c>
      <c r="D42" s="11" t="n">
        <v>97.96</v>
      </c>
      <c r="E42" s="11" t="n">
        <v>98.18</v>
      </c>
      <c r="F42" s="11" t="n">
        <v>0.96</v>
      </c>
    </row>
    <row r="43" customFormat="false" ht="15.75" hidden="false" customHeight="false" outlineLevel="0" collapsed="false">
      <c r="A43" s="9" t="n">
        <v>0</v>
      </c>
      <c r="C43" s="9" t="n">
        <v>98.14</v>
      </c>
      <c r="D43" s="9" t="n">
        <v>97.96</v>
      </c>
      <c r="E43" s="9" t="n">
        <v>98.03</v>
      </c>
      <c r="F43" s="9" t="n">
        <v>0.96</v>
      </c>
    </row>
    <row r="44" customFormat="false" ht="15.75" hidden="false" customHeight="false" outlineLevel="0" collapsed="false">
      <c r="A44" s="9" t="n">
        <v>0.1</v>
      </c>
      <c r="C44" s="0" t="n">
        <v>96.28</v>
      </c>
      <c r="D44" s="0" t="n">
        <v>98.46</v>
      </c>
      <c r="E44" s="0" t="n">
        <v>97.58</v>
      </c>
      <c r="F44" s="0" t="n">
        <v>0.95</v>
      </c>
    </row>
    <row r="45" customFormat="false" ht="15.75" hidden="false" customHeight="false" outlineLevel="0" collapsed="false">
      <c r="A45" s="9" t="n">
        <v>0.2</v>
      </c>
      <c r="C45" s="0" t="n">
        <v>95.16</v>
      </c>
      <c r="D45" s="0" t="n">
        <v>98.72</v>
      </c>
      <c r="E45" s="0" t="n">
        <v>97.28</v>
      </c>
      <c r="F45" s="0" t="n">
        <v>0.94</v>
      </c>
    </row>
    <row r="46" customFormat="false" ht="15.75" hidden="false" customHeight="false" outlineLevel="0" collapsed="false">
      <c r="A46" s="9" t="n">
        <v>0.3</v>
      </c>
      <c r="C46" s="0" t="n">
        <v>94.05</v>
      </c>
      <c r="D46" s="0" t="n">
        <v>98.72</v>
      </c>
      <c r="E46" s="0" t="n">
        <v>96.82</v>
      </c>
      <c r="F46" s="0" t="n">
        <v>0.93</v>
      </c>
    </row>
    <row r="47" customFormat="false" ht="15.75" hidden="false" customHeight="false" outlineLevel="0" collapsed="false">
      <c r="A47" s="9" t="n">
        <v>0.4</v>
      </c>
      <c r="C47" s="0" t="n">
        <v>92.55</v>
      </c>
      <c r="D47" s="0" t="n">
        <v>98.72</v>
      </c>
      <c r="E47" s="0" t="n">
        <v>96.21</v>
      </c>
      <c r="F47" s="0" t="n">
        <v>0.92</v>
      </c>
    </row>
    <row r="48" customFormat="false" ht="15.75" hidden="false" customHeight="false" outlineLevel="0" collapsed="false">
      <c r="A48" s="9" t="n">
        <v>0.5</v>
      </c>
      <c r="B48" s="14"/>
      <c r="C48" s="14" t="n">
        <v>90.69</v>
      </c>
      <c r="D48" s="14" t="n">
        <v>98.72</v>
      </c>
      <c r="E48" s="14" t="n">
        <v>95.46</v>
      </c>
      <c r="F48" s="14" t="n">
        <v>0.91</v>
      </c>
    </row>
    <row r="49" customFormat="false" ht="15.75" hidden="false" customHeight="false" outlineLevel="0" collapsed="false">
      <c r="A49" s="9" t="n">
        <v>0.6</v>
      </c>
      <c r="C49" s="0" t="n">
        <v>89.94</v>
      </c>
      <c r="D49" s="0" t="n">
        <v>98.72</v>
      </c>
      <c r="E49" s="0" t="n">
        <v>95.16</v>
      </c>
      <c r="F49" s="0" t="n">
        <v>0.9</v>
      </c>
    </row>
    <row r="50" customFormat="false" ht="15.75" hidden="false" customHeight="false" outlineLevel="0" collapsed="false">
      <c r="A50" s="9" t="n">
        <v>0.7</v>
      </c>
      <c r="C50" s="0" t="n">
        <v>88.07</v>
      </c>
      <c r="D50" s="0" t="n">
        <v>98.72</v>
      </c>
      <c r="E50" s="0" t="n">
        <v>94.4</v>
      </c>
      <c r="F50" s="0" t="n">
        <v>0.88</v>
      </c>
    </row>
    <row r="51" customFormat="false" ht="15.75" hidden="false" customHeight="false" outlineLevel="0" collapsed="false">
      <c r="A51" s="9" t="n">
        <v>0.8</v>
      </c>
      <c r="C51" s="0" t="n">
        <v>88.07</v>
      </c>
      <c r="D51" s="0" t="n">
        <v>98.72</v>
      </c>
      <c r="E51" s="0" t="n">
        <v>94.4</v>
      </c>
      <c r="F51" s="0" t="n">
        <v>0.88</v>
      </c>
    </row>
    <row r="52" customFormat="false" ht="15.75" hidden="false" customHeight="false" outlineLevel="0" collapsed="false">
      <c r="A52" s="9" t="n">
        <v>0.9</v>
      </c>
      <c r="B52" s="14"/>
      <c r="C52" s="25" t="n">
        <v>88.07</v>
      </c>
      <c r="D52" s="25" t="n">
        <v>98.72</v>
      </c>
      <c r="E52" s="25" t="n">
        <v>94.4</v>
      </c>
      <c r="F52" s="25" t="n">
        <v>0.88</v>
      </c>
    </row>
    <row r="53" customFormat="false" ht="15.75" hidden="false" customHeight="false" outlineLevel="0" collapsed="false">
      <c r="A53" s="9" t="n">
        <v>1</v>
      </c>
      <c r="C53" s="0" t="n">
        <v>73.89</v>
      </c>
      <c r="D53" s="0" t="n">
        <v>99.23</v>
      </c>
      <c r="E53" s="0" t="n">
        <v>88.95</v>
      </c>
      <c r="F53" s="0" t="n">
        <v>0.78</v>
      </c>
    </row>
    <row r="56" customFormat="false" ht="18.75" hidden="false" customHeight="false" outlineLevel="0" collapsed="false">
      <c r="A56" s="7" t="s">
        <v>32</v>
      </c>
      <c r="B56" s="7"/>
      <c r="C56" s="7"/>
      <c r="D56" s="7"/>
      <c r="E56" s="7"/>
      <c r="F56" s="7"/>
      <c r="G56" s="7"/>
      <c r="H56" s="7"/>
      <c r="I56" s="7"/>
    </row>
    <row r="57" customFormat="false" ht="18.75" hidden="false" customHeight="false" outlineLevel="0" collapsed="false">
      <c r="A57" s="7" t="s">
        <v>122</v>
      </c>
      <c r="B57" s="7"/>
      <c r="C57" s="7"/>
      <c r="D57" s="7"/>
      <c r="E57" s="7"/>
      <c r="F57" s="7"/>
      <c r="G57" s="7"/>
      <c r="H57" s="7"/>
      <c r="I57" s="7"/>
    </row>
    <row r="58" customFormat="false" ht="18.75" hidden="false" customHeight="false" outlineLevel="0" collapsed="false">
      <c r="A58" s="7"/>
      <c r="B58" s="7"/>
      <c r="C58" s="7"/>
      <c r="D58" s="7"/>
      <c r="E58" s="7"/>
      <c r="F58" s="7"/>
      <c r="G58" s="7"/>
      <c r="H58" s="7"/>
      <c r="I58" s="7"/>
    </row>
    <row r="60" customFormat="false" ht="31.5" hidden="false" customHeight="false" outlineLevel="0" collapsed="false">
      <c r="A60" s="4" t="s">
        <v>139</v>
      </c>
    </row>
    <row r="61" customFormat="false" ht="26.25" hidden="false" customHeight="false" outlineLevel="0" collapsed="false">
      <c r="A61" s="5" t="s">
        <v>140</v>
      </c>
      <c r="B61" s="5"/>
      <c r="C61" s="5"/>
      <c r="D61" s="5"/>
      <c r="G61" s="5" t="s">
        <v>141</v>
      </c>
    </row>
    <row r="62" customFormat="false" ht="18.75" hidden="false" customHeight="false" outlineLevel="0" collapsed="false">
      <c r="A62" s="16" t="s">
        <v>27</v>
      </c>
      <c r="B62" s="16"/>
      <c r="C62" s="16" t="s">
        <v>28</v>
      </c>
      <c r="D62" s="16" t="s">
        <v>29</v>
      </c>
      <c r="E62" s="16" t="s">
        <v>30</v>
      </c>
      <c r="F62" s="16" t="s">
        <v>31</v>
      </c>
    </row>
    <row r="63" customFormat="false" ht="15.75" hidden="false" customHeight="false" outlineLevel="0" collapsed="false">
      <c r="A63" s="17" t="n">
        <v>-1</v>
      </c>
      <c r="B63" s="18"/>
      <c r="C63" s="18" t="n">
        <v>98.51</v>
      </c>
      <c r="D63" s="18" t="n">
        <v>72.01</v>
      </c>
      <c r="E63" s="18" t="n">
        <v>82.75</v>
      </c>
      <c r="F63" s="18" t="n">
        <v>0.7</v>
      </c>
    </row>
    <row r="64" customFormat="false" ht="15.75" hidden="false" customHeight="false" outlineLevel="0" collapsed="false">
      <c r="A64" s="17" t="n">
        <v>-0.9</v>
      </c>
      <c r="B64" s="18"/>
      <c r="C64" s="18" t="n">
        <v>98.51</v>
      </c>
      <c r="D64" s="18" t="n">
        <v>82.95</v>
      </c>
      <c r="E64" s="18" t="n">
        <v>89.26</v>
      </c>
      <c r="F64" s="18" t="n">
        <v>0.8</v>
      </c>
    </row>
    <row r="65" customFormat="false" ht="15.75" hidden="false" customHeight="false" outlineLevel="0" collapsed="false">
      <c r="A65" s="17" t="n">
        <v>-0.8</v>
      </c>
      <c r="B65" s="18"/>
      <c r="C65" s="18" t="n">
        <v>98.51</v>
      </c>
      <c r="D65" s="18" t="n">
        <v>90.58</v>
      </c>
      <c r="E65" s="18" t="n">
        <v>93.8</v>
      </c>
      <c r="F65" s="18" t="n">
        <v>0.88</v>
      </c>
    </row>
    <row r="66" customFormat="false" ht="15.75" hidden="false" customHeight="false" outlineLevel="0" collapsed="false">
      <c r="A66" s="17" t="n">
        <v>-0.7</v>
      </c>
      <c r="B66" s="18"/>
      <c r="C66" s="18" t="n">
        <v>98.13</v>
      </c>
      <c r="D66" s="18" t="n">
        <v>93.38</v>
      </c>
      <c r="E66" s="18" t="n">
        <v>95.31</v>
      </c>
      <c r="F66" s="18" t="n">
        <v>0.91</v>
      </c>
    </row>
    <row r="67" customFormat="false" ht="15.75" hidden="false" customHeight="false" outlineLevel="0" collapsed="false">
      <c r="A67" s="17" t="n">
        <v>-0.6</v>
      </c>
      <c r="B67" s="18"/>
      <c r="C67" s="18" t="n">
        <v>98.13</v>
      </c>
      <c r="D67" s="18" t="n">
        <v>96.17</v>
      </c>
      <c r="E67" s="18" t="n">
        <v>96.98</v>
      </c>
      <c r="F67" s="18" t="n">
        <v>0.94</v>
      </c>
    </row>
    <row r="68" customFormat="false" ht="15.75" hidden="false" customHeight="false" outlineLevel="0" collapsed="false">
      <c r="A68" s="17" t="n">
        <v>-0.5</v>
      </c>
      <c r="B68" s="18"/>
      <c r="C68" s="18" t="n">
        <v>98.13</v>
      </c>
      <c r="D68" s="18" t="n">
        <v>97.7</v>
      </c>
      <c r="E68" s="18" t="n">
        <v>97.88</v>
      </c>
      <c r="F68" s="18" t="n">
        <v>0.96</v>
      </c>
    </row>
    <row r="69" customFormat="false" ht="15.75" hidden="false" customHeight="false" outlineLevel="0" collapsed="false">
      <c r="A69" s="17" t="n">
        <v>-0.4</v>
      </c>
      <c r="B69" s="18"/>
      <c r="C69" s="19" t="n">
        <v>98.13</v>
      </c>
      <c r="D69" s="19" t="n">
        <v>98.21</v>
      </c>
      <c r="E69" s="19" t="n">
        <v>98.18</v>
      </c>
      <c r="F69" s="19" t="n">
        <v>0.96</v>
      </c>
    </row>
    <row r="70" customFormat="false" ht="15.75" hidden="false" customHeight="false" outlineLevel="0" collapsed="false">
      <c r="A70" s="17" t="n">
        <v>-0.3</v>
      </c>
      <c r="B70" s="18"/>
      <c r="C70" s="18" t="n">
        <v>98.13</v>
      </c>
      <c r="D70" s="18" t="n">
        <v>98.47</v>
      </c>
      <c r="E70" s="18" t="n">
        <v>98.33</v>
      </c>
      <c r="F70" s="18" t="n">
        <v>0.96</v>
      </c>
    </row>
    <row r="71" customFormat="false" ht="15.75" hidden="false" customHeight="false" outlineLevel="0" collapsed="false">
      <c r="A71" s="17" t="n">
        <v>-0.2</v>
      </c>
      <c r="B71" s="18"/>
      <c r="C71" s="20" t="n">
        <v>98.13</v>
      </c>
      <c r="D71" s="20" t="n">
        <v>98.72</v>
      </c>
      <c r="E71" s="20" t="n">
        <v>98.49</v>
      </c>
      <c r="F71" s="20" t="n">
        <v>0.97</v>
      </c>
    </row>
    <row r="72" customFormat="false" ht="15.75" hidden="false" customHeight="false" outlineLevel="0" collapsed="false">
      <c r="A72" s="17" t="n">
        <v>-0.1</v>
      </c>
      <c r="B72" s="18"/>
      <c r="C72" s="17" t="n">
        <v>98.13</v>
      </c>
      <c r="D72" s="17" t="n">
        <v>98.72</v>
      </c>
      <c r="E72" s="17" t="n">
        <v>98.49</v>
      </c>
      <c r="F72" s="17" t="n">
        <v>0.97</v>
      </c>
    </row>
    <row r="73" customFormat="false" ht="15.75" hidden="false" customHeight="false" outlineLevel="0" collapsed="false">
      <c r="A73" s="17" t="n">
        <v>0</v>
      </c>
      <c r="B73" s="18"/>
      <c r="C73" s="20" t="n">
        <v>97.39</v>
      </c>
      <c r="D73" s="20" t="n">
        <v>98.98</v>
      </c>
      <c r="E73" s="20" t="n">
        <v>98.33</v>
      </c>
      <c r="F73" s="20" t="n">
        <v>0.96</v>
      </c>
    </row>
    <row r="74" customFormat="false" ht="15.75" hidden="false" customHeight="false" outlineLevel="0" collapsed="false">
      <c r="A74" s="17" t="n">
        <v>0.1</v>
      </c>
      <c r="B74" s="18"/>
      <c r="C74" s="18" t="n">
        <v>97.39</v>
      </c>
      <c r="D74" s="18" t="n">
        <v>98.98</v>
      </c>
      <c r="E74" s="18" t="n">
        <v>98.33</v>
      </c>
      <c r="F74" s="18" t="n">
        <v>0.96</v>
      </c>
    </row>
    <row r="75" customFormat="false" ht="15.75" hidden="false" customHeight="false" outlineLevel="0" collapsed="false">
      <c r="A75" s="17" t="n">
        <v>0.2</v>
      </c>
      <c r="B75" s="18"/>
      <c r="C75" s="18" t="n">
        <v>96.65</v>
      </c>
      <c r="D75" s="18" t="n">
        <v>98.98</v>
      </c>
      <c r="E75" s="18" t="n">
        <v>98.03</v>
      </c>
      <c r="F75" s="18" t="n">
        <v>0.96</v>
      </c>
    </row>
    <row r="76" customFormat="false" ht="15.75" hidden="false" customHeight="false" outlineLevel="0" collapsed="false">
      <c r="A76" s="17" t="n">
        <v>0.3</v>
      </c>
      <c r="B76" s="18"/>
      <c r="C76" s="18" t="n">
        <v>96.27</v>
      </c>
      <c r="D76" s="18" t="n">
        <v>98.98</v>
      </c>
      <c r="E76" s="18" t="n">
        <v>97.88</v>
      </c>
      <c r="F76" s="18" t="n">
        <v>0.95</v>
      </c>
    </row>
    <row r="77" customFormat="false" ht="15.75" hidden="false" customHeight="false" outlineLevel="0" collapsed="false">
      <c r="A77" s="17" t="n">
        <v>0.4</v>
      </c>
      <c r="B77" s="18"/>
      <c r="C77" s="18" t="n">
        <v>95.9</v>
      </c>
      <c r="D77" s="18" t="n">
        <v>98.98</v>
      </c>
      <c r="E77" s="18" t="n">
        <v>97.73</v>
      </c>
      <c r="F77" s="18" t="n">
        <v>0.95</v>
      </c>
    </row>
    <row r="78" customFormat="false" ht="15.75" hidden="false" customHeight="false" outlineLevel="0" collapsed="false">
      <c r="A78" s="17" t="n">
        <v>0.5</v>
      </c>
      <c r="B78" s="20"/>
      <c r="C78" s="20" t="n">
        <v>94.78</v>
      </c>
      <c r="D78" s="20" t="n">
        <v>99.23</v>
      </c>
      <c r="E78" s="20" t="n">
        <v>97.43</v>
      </c>
      <c r="F78" s="20" t="n">
        <v>0.95</v>
      </c>
    </row>
    <row r="79" customFormat="false" ht="15.75" hidden="false" customHeight="false" outlineLevel="0" collapsed="false">
      <c r="A79" s="17" t="n">
        <v>0.6</v>
      </c>
      <c r="B79" s="18"/>
      <c r="C79" s="18" t="n">
        <v>94.04</v>
      </c>
      <c r="D79" s="18" t="n">
        <v>99.23</v>
      </c>
      <c r="E79" s="18" t="n">
        <v>97.13</v>
      </c>
      <c r="F79" s="18" t="n">
        <v>0.94</v>
      </c>
    </row>
    <row r="80" customFormat="false" ht="15.75" hidden="false" customHeight="false" outlineLevel="0" collapsed="false">
      <c r="A80" s="17" t="n">
        <v>0.7</v>
      </c>
      <c r="B80" s="18"/>
      <c r="C80" s="18" t="n">
        <v>92.91</v>
      </c>
      <c r="D80" s="18" t="n">
        <v>99.23</v>
      </c>
      <c r="E80" s="18" t="n">
        <v>96.67</v>
      </c>
      <c r="F80" s="18" t="n">
        <v>0.93</v>
      </c>
    </row>
    <row r="81" customFormat="false" ht="15.75" hidden="false" customHeight="false" outlineLevel="0" collapsed="false">
      <c r="A81" s="17" t="n">
        <v>0.8</v>
      </c>
      <c r="B81" s="18"/>
      <c r="C81" s="18" t="n">
        <v>89.17</v>
      </c>
      <c r="D81" s="18" t="n">
        <v>99.23</v>
      </c>
      <c r="E81" s="18" t="n">
        <v>95.16</v>
      </c>
      <c r="F81" s="18" t="n">
        <v>0.9</v>
      </c>
    </row>
    <row r="82" customFormat="false" ht="15.75" hidden="false" customHeight="false" outlineLevel="0" collapsed="false">
      <c r="A82" s="17" t="n">
        <v>0.9</v>
      </c>
      <c r="B82" s="20"/>
      <c r="C82" s="21" t="n">
        <v>84.7</v>
      </c>
      <c r="D82" s="21" t="n">
        <v>99.23</v>
      </c>
      <c r="E82" s="21" t="n">
        <v>93.35</v>
      </c>
      <c r="F82" s="21" t="n">
        <v>0.87</v>
      </c>
    </row>
    <row r="83" customFormat="false" ht="15.75" hidden="false" customHeight="false" outlineLevel="0" collapsed="false">
      <c r="A83" s="17" t="n">
        <v>1</v>
      </c>
      <c r="B83" s="18"/>
      <c r="C83" s="18" t="n">
        <v>72.4</v>
      </c>
      <c r="D83" s="18" t="n">
        <v>99.23</v>
      </c>
      <c r="E83" s="18" t="n">
        <v>88.35</v>
      </c>
      <c r="F83" s="18" t="n">
        <v>0.77</v>
      </c>
    </row>
    <row r="85" customFormat="false" ht="18.75" hidden="false" customHeight="false" outlineLevel="0" collapsed="false">
      <c r="A85" s="7" t="s">
        <v>32</v>
      </c>
      <c r="B85" s="7"/>
      <c r="C85" s="7"/>
      <c r="D85" s="7"/>
      <c r="E85" s="7"/>
      <c r="F85" s="7"/>
      <c r="G85" s="7"/>
      <c r="H85" s="7"/>
    </row>
    <row r="86" customFormat="false" ht="18.75" hidden="false" customHeight="false" outlineLevel="0" collapsed="false">
      <c r="A86" s="7" t="s">
        <v>122</v>
      </c>
      <c r="B86" s="7"/>
      <c r="C86" s="7"/>
      <c r="D86" s="7"/>
      <c r="E86" s="7"/>
      <c r="F86" s="7"/>
      <c r="G86" s="7"/>
      <c r="H86" s="7"/>
    </row>
    <row r="89" customFormat="false" ht="31.5" hidden="false" customHeight="false" outlineLevel="0" collapsed="false">
      <c r="A89" s="4" t="s">
        <v>142</v>
      </c>
    </row>
    <row r="90" customFormat="false" ht="26.25" hidden="false" customHeight="false" outlineLevel="0" collapsed="false">
      <c r="C90" s="5" t="s">
        <v>107</v>
      </c>
      <c r="D90" s="5"/>
      <c r="E90" s="5" t="s">
        <v>143</v>
      </c>
      <c r="F90" s="5"/>
      <c r="H90" s="5" t="s">
        <v>109</v>
      </c>
      <c r="I90" s="5"/>
      <c r="J90" s="5" t="s">
        <v>144</v>
      </c>
      <c r="K90" s="5"/>
      <c r="M90" s="5" t="s">
        <v>111</v>
      </c>
      <c r="N90" s="5"/>
      <c r="O90" s="5" t="s">
        <v>125</v>
      </c>
      <c r="P90" s="5"/>
      <c r="R90" s="5" t="s">
        <v>113</v>
      </c>
      <c r="S90" s="5"/>
      <c r="T90" s="5" t="s">
        <v>145</v>
      </c>
      <c r="U90" s="5"/>
      <c r="W90" s="5" t="s">
        <v>114</v>
      </c>
      <c r="X90" s="5"/>
      <c r="Y90" s="5" t="s">
        <v>146</v>
      </c>
      <c r="Z90" s="5"/>
      <c r="AB90" s="22" t="s">
        <v>116</v>
      </c>
      <c r="AC90" s="5"/>
      <c r="AD90" s="5" t="s">
        <v>147</v>
      </c>
      <c r="AE90" s="5"/>
      <c r="AF90" s="14"/>
      <c r="AG90" s="22" t="s">
        <v>118</v>
      </c>
      <c r="AH90" s="5"/>
      <c r="AI90" s="5" t="s">
        <v>148</v>
      </c>
      <c r="AJ90" s="5"/>
      <c r="AK90" s="14"/>
      <c r="AL90" s="5" t="s">
        <v>120</v>
      </c>
      <c r="AM90" s="5"/>
      <c r="AN90" s="5" t="s">
        <v>61</v>
      </c>
      <c r="AO90" s="5"/>
    </row>
    <row r="91" customFormat="false" ht="18.75" hidden="false" customHeight="false" outlineLevel="0" collapsed="false">
      <c r="A91" s="16" t="s">
        <v>27</v>
      </c>
      <c r="B91" s="16"/>
      <c r="C91" s="16" t="s">
        <v>28</v>
      </c>
      <c r="D91" s="16" t="s">
        <v>29</v>
      </c>
      <c r="E91" s="16" t="s">
        <v>30</v>
      </c>
      <c r="F91" s="16" t="s">
        <v>31</v>
      </c>
      <c r="G91" s="16"/>
      <c r="H91" s="16" t="s">
        <v>28</v>
      </c>
      <c r="I91" s="16" t="s">
        <v>29</v>
      </c>
      <c r="J91" s="16" t="s">
        <v>30</v>
      </c>
      <c r="K91" s="16" t="s">
        <v>31</v>
      </c>
      <c r="L91" s="16"/>
      <c r="M91" s="16" t="s">
        <v>28</v>
      </c>
      <c r="N91" s="16" t="s">
        <v>29</v>
      </c>
      <c r="O91" s="16" t="s">
        <v>30</v>
      </c>
      <c r="P91" s="16" t="s">
        <v>31</v>
      </c>
      <c r="Q91" s="16"/>
      <c r="R91" s="16" t="s">
        <v>28</v>
      </c>
      <c r="S91" s="16" t="s">
        <v>29</v>
      </c>
      <c r="T91" s="16" t="s">
        <v>30</v>
      </c>
      <c r="U91" s="16" t="s">
        <v>31</v>
      </c>
      <c r="V91" s="16"/>
      <c r="W91" s="16" t="s">
        <v>28</v>
      </c>
      <c r="X91" s="16" t="s">
        <v>29</v>
      </c>
      <c r="Y91" s="16" t="s">
        <v>30</v>
      </c>
      <c r="Z91" s="16" t="s">
        <v>31</v>
      </c>
      <c r="AA91" s="16"/>
      <c r="AB91" s="16" t="s">
        <v>28</v>
      </c>
      <c r="AC91" s="16" t="s">
        <v>29</v>
      </c>
      <c r="AD91" s="16" t="s">
        <v>30</v>
      </c>
      <c r="AE91" s="16" t="s">
        <v>31</v>
      </c>
      <c r="AF91" s="16"/>
      <c r="AG91" s="16" t="s">
        <v>28</v>
      </c>
      <c r="AH91" s="16" t="s">
        <v>29</v>
      </c>
      <c r="AI91" s="16" t="s">
        <v>30</v>
      </c>
      <c r="AJ91" s="16" t="s">
        <v>31</v>
      </c>
      <c r="AK91" s="16"/>
      <c r="AL91" s="16" t="s">
        <v>28</v>
      </c>
      <c r="AM91" s="16" t="s">
        <v>29</v>
      </c>
      <c r="AN91" s="16" t="s">
        <v>30</v>
      </c>
      <c r="AO91" s="16" t="s">
        <v>31</v>
      </c>
    </row>
    <row r="92" customFormat="false" ht="15.75" hidden="false" customHeight="false" outlineLevel="0" collapsed="false">
      <c r="A92" s="17" t="n">
        <v>-1</v>
      </c>
      <c r="C92" s="0" t="n">
        <v>99.21</v>
      </c>
      <c r="D92" s="0" t="n">
        <v>46.94</v>
      </c>
      <c r="E92" s="0" t="n">
        <v>70.67</v>
      </c>
      <c r="F92" s="0" t="n">
        <v>0.52</v>
      </c>
      <c r="H92" s="0" t="n">
        <v>94.76</v>
      </c>
      <c r="I92" s="0" t="n">
        <v>53.03</v>
      </c>
      <c r="J92" s="0" t="n">
        <v>78</v>
      </c>
      <c r="K92" s="0" t="n">
        <v>0.54</v>
      </c>
      <c r="M92" s="0" t="n">
        <v>100</v>
      </c>
      <c r="N92" s="0" t="n">
        <v>52.51</v>
      </c>
      <c r="O92" s="0" t="n">
        <v>69.04</v>
      </c>
      <c r="P92" s="0" t="n">
        <v>0.52</v>
      </c>
      <c r="R92" s="0" t="n">
        <v>99.39</v>
      </c>
      <c r="S92" s="0" t="n">
        <v>38.05</v>
      </c>
      <c r="T92" s="0" t="n">
        <v>67.49</v>
      </c>
      <c r="U92" s="0" t="n">
        <v>0.47</v>
      </c>
      <c r="W92" s="0" t="n">
        <v>99.5</v>
      </c>
      <c r="X92" s="0" t="n">
        <v>36.17</v>
      </c>
      <c r="Y92" s="0" t="n">
        <v>63.63</v>
      </c>
      <c r="Z92" s="0" t="n">
        <v>0.44</v>
      </c>
      <c r="AB92" s="0" t="n">
        <v>100</v>
      </c>
      <c r="AC92" s="0" t="n">
        <v>20.78</v>
      </c>
      <c r="AD92" s="0" t="n">
        <v>67.04</v>
      </c>
      <c r="AE92" s="0" t="n">
        <v>0.37</v>
      </c>
      <c r="AF92" s="14"/>
      <c r="AG92" s="14" t="n">
        <v>100</v>
      </c>
      <c r="AH92" s="14" t="n">
        <v>13.64</v>
      </c>
      <c r="AI92" s="14" t="n">
        <v>48.74</v>
      </c>
      <c r="AJ92" s="14" t="n">
        <v>0.22</v>
      </c>
      <c r="AK92" s="14"/>
      <c r="AL92" s="14" t="n">
        <v>100</v>
      </c>
      <c r="AM92" s="14" t="n">
        <v>17.33</v>
      </c>
      <c r="AN92" s="14" t="n">
        <v>47.14</v>
      </c>
      <c r="AO92" s="14" t="n">
        <v>0.25</v>
      </c>
    </row>
    <row r="93" customFormat="false" ht="15.75" hidden="false" customHeight="false" outlineLevel="0" collapsed="false">
      <c r="A93" s="17" t="n">
        <v>-0.9</v>
      </c>
      <c r="C93" s="0" t="n">
        <v>98.77</v>
      </c>
      <c r="D93" s="0" t="n">
        <v>56.76</v>
      </c>
      <c r="E93" s="0" t="n">
        <v>75.83</v>
      </c>
      <c r="F93" s="0" t="n">
        <v>0.6</v>
      </c>
      <c r="H93" s="0" t="n">
        <v>94.76</v>
      </c>
      <c r="I93" s="0" t="n">
        <v>58.96</v>
      </c>
      <c r="J93" s="0" t="n">
        <v>80.66</v>
      </c>
      <c r="K93" s="0" t="n">
        <v>0.59</v>
      </c>
      <c r="M93" s="0" t="n">
        <v>98.22</v>
      </c>
      <c r="N93" s="0" t="n">
        <v>65.45</v>
      </c>
      <c r="O93" s="0" t="n">
        <v>77.1</v>
      </c>
      <c r="P93" s="0" t="n">
        <v>0.61</v>
      </c>
      <c r="R93" s="0" t="n">
        <v>99.17</v>
      </c>
      <c r="S93" s="0" t="n">
        <v>48.28</v>
      </c>
      <c r="T93" s="0" t="n">
        <v>72.69</v>
      </c>
      <c r="U93" s="0" t="n">
        <v>0.54</v>
      </c>
      <c r="W93" s="0" t="n">
        <v>99.02</v>
      </c>
      <c r="X93" s="0" t="n">
        <v>51.55</v>
      </c>
      <c r="Y93" s="0" t="n">
        <v>72.07</v>
      </c>
      <c r="Z93" s="0" t="n">
        <v>0.55</v>
      </c>
      <c r="AB93" s="0" t="n">
        <v>100</v>
      </c>
      <c r="AC93" s="0" t="n">
        <v>25.73</v>
      </c>
      <c r="AD93" s="0" t="n">
        <v>69.07</v>
      </c>
      <c r="AE93" s="0" t="n">
        <v>0.41</v>
      </c>
      <c r="AF93" s="14"/>
      <c r="AG93" s="14" t="n">
        <v>100</v>
      </c>
      <c r="AH93" s="14" t="n">
        <v>30.22</v>
      </c>
      <c r="AI93" s="14" t="n">
        <v>58.57</v>
      </c>
      <c r="AJ93" s="14" t="n">
        <v>0.38</v>
      </c>
      <c r="AK93" s="14"/>
      <c r="AL93" s="14" t="n">
        <v>97.14</v>
      </c>
      <c r="AM93" s="14" t="n">
        <v>26.41</v>
      </c>
      <c r="AN93" s="14" t="n">
        <v>51.24</v>
      </c>
      <c r="AO93" s="14" t="n">
        <v>0.28</v>
      </c>
    </row>
    <row r="94" customFormat="false" ht="15.75" hidden="false" customHeight="false" outlineLevel="0" collapsed="false">
      <c r="A94" s="17" t="n">
        <v>-0.8</v>
      </c>
      <c r="C94" s="0" t="n">
        <v>98.34</v>
      </c>
      <c r="D94" s="0" t="n">
        <v>64.69</v>
      </c>
      <c r="E94" s="0" t="n">
        <v>79.96</v>
      </c>
      <c r="F94" s="0" t="n">
        <v>0.65</v>
      </c>
      <c r="H94" s="0" t="n">
        <v>94.76</v>
      </c>
      <c r="I94" s="0" t="n">
        <v>68.12</v>
      </c>
      <c r="J94" s="0" t="n">
        <v>84</v>
      </c>
      <c r="K94" s="0" t="n">
        <v>0.66</v>
      </c>
      <c r="M94" s="0" t="n">
        <v>97.55</v>
      </c>
      <c r="N94" s="0" t="n">
        <v>75.66</v>
      </c>
      <c r="O94" s="0" t="n">
        <v>83.51</v>
      </c>
      <c r="P94" s="0" t="n">
        <v>0.7</v>
      </c>
      <c r="R94" s="0" t="n">
        <v>98.46</v>
      </c>
      <c r="S94" s="0" t="n">
        <v>56.04</v>
      </c>
      <c r="T94" s="0" t="n">
        <v>76.4</v>
      </c>
      <c r="U94" s="0" t="n">
        <v>0.59</v>
      </c>
      <c r="W94" s="0" t="n">
        <v>99.02</v>
      </c>
      <c r="X94" s="0" t="n">
        <v>57.68</v>
      </c>
      <c r="Y94" s="0" t="n">
        <v>75.54</v>
      </c>
      <c r="Z94" s="0" t="n">
        <v>0.6</v>
      </c>
      <c r="AB94" s="0" t="n">
        <v>100</v>
      </c>
      <c r="AC94" s="0" t="n">
        <v>32.19</v>
      </c>
      <c r="AD94" s="0" t="n">
        <v>71.85</v>
      </c>
      <c r="AE94" s="0" t="n">
        <v>0.46</v>
      </c>
      <c r="AF94" s="14"/>
      <c r="AG94" s="14" t="n">
        <v>100</v>
      </c>
      <c r="AH94" s="14" t="n">
        <v>48.43</v>
      </c>
      <c r="AI94" s="14" t="n">
        <v>69.09</v>
      </c>
      <c r="AJ94" s="14" t="n">
        <v>0.53</v>
      </c>
      <c r="AK94" s="14"/>
      <c r="AL94" s="14" t="n">
        <v>94.28</v>
      </c>
      <c r="AM94" s="14" t="n">
        <v>34.74</v>
      </c>
      <c r="AN94" s="14" t="n">
        <v>53.91</v>
      </c>
      <c r="AO94" s="14" t="n">
        <v>0.3</v>
      </c>
    </row>
    <row r="95" customFormat="false" ht="15.75" hidden="false" customHeight="false" outlineLevel="0" collapsed="false">
      <c r="A95" s="17" t="n">
        <v>-0.7</v>
      </c>
      <c r="C95" s="0" t="n">
        <v>97.99</v>
      </c>
      <c r="D95" s="0" t="n">
        <v>72.61</v>
      </c>
      <c r="E95" s="0" t="n">
        <v>84.13</v>
      </c>
      <c r="F95" s="0" t="n">
        <v>0.72</v>
      </c>
      <c r="H95" s="0" t="n">
        <v>94.76</v>
      </c>
      <c r="I95" s="0" t="n">
        <v>69.55</v>
      </c>
      <c r="J95" s="0" t="n">
        <v>84.67</v>
      </c>
      <c r="K95" s="0" t="n">
        <v>0.67</v>
      </c>
      <c r="M95" s="0" t="n">
        <v>95.78</v>
      </c>
      <c r="N95" s="0" t="n">
        <v>81.86</v>
      </c>
      <c r="O95" s="0" t="n">
        <v>86.99</v>
      </c>
      <c r="P95" s="0" t="n">
        <v>0.75</v>
      </c>
      <c r="R95" s="0" t="n">
        <v>98.2</v>
      </c>
      <c r="S95" s="0" t="n">
        <v>61.95</v>
      </c>
      <c r="T95" s="0" t="n">
        <v>79.37</v>
      </c>
      <c r="U95" s="0" t="n">
        <v>0.64</v>
      </c>
      <c r="W95" s="0" t="n">
        <v>97.85</v>
      </c>
      <c r="X95" s="0" t="n">
        <v>64.86</v>
      </c>
      <c r="Y95" s="0" t="n">
        <v>79.2</v>
      </c>
      <c r="Z95" s="0" t="n">
        <v>0.64</v>
      </c>
      <c r="AB95" s="0" t="n">
        <v>100</v>
      </c>
      <c r="AC95" s="0" t="n">
        <v>41.03</v>
      </c>
      <c r="AD95" s="0" t="n">
        <v>75.56</v>
      </c>
      <c r="AE95" s="0" t="n">
        <v>0.54</v>
      </c>
      <c r="AF95" s="14"/>
      <c r="AG95" s="14" t="n">
        <v>100</v>
      </c>
      <c r="AH95" s="14" t="n">
        <v>59.14</v>
      </c>
      <c r="AI95" s="14" t="n">
        <v>75.39</v>
      </c>
      <c r="AJ95" s="14" t="n">
        <v>0.61</v>
      </c>
      <c r="AK95" s="14"/>
      <c r="AL95" s="14" t="n">
        <v>91.43</v>
      </c>
      <c r="AM95" s="14" t="n">
        <v>49.86</v>
      </c>
      <c r="AN95" s="14" t="n">
        <v>61.91</v>
      </c>
      <c r="AO95" s="14" t="n">
        <v>0.39</v>
      </c>
    </row>
    <row r="96" customFormat="false" ht="15.75" hidden="false" customHeight="false" outlineLevel="0" collapsed="false">
      <c r="A96" s="17" t="n">
        <v>-0.6</v>
      </c>
      <c r="C96" s="0" t="n">
        <v>97.45</v>
      </c>
      <c r="D96" s="0" t="n">
        <v>78.06</v>
      </c>
      <c r="E96" s="0" t="n">
        <v>86.86</v>
      </c>
      <c r="F96" s="0" t="n">
        <v>0.76</v>
      </c>
      <c r="H96" s="0" t="n">
        <v>93.43</v>
      </c>
      <c r="I96" s="0" t="n">
        <v>73.85</v>
      </c>
      <c r="J96" s="0" t="n">
        <v>86</v>
      </c>
      <c r="K96" s="0" t="n">
        <v>0.7</v>
      </c>
      <c r="M96" s="0" t="n">
        <v>95.78</v>
      </c>
      <c r="N96" s="0" t="n">
        <v>88.27</v>
      </c>
      <c r="O96" s="0" t="n">
        <v>91.03</v>
      </c>
      <c r="P96" s="0" t="n">
        <v>0.81</v>
      </c>
      <c r="R96" s="0" t="n">
        <v>97.72</v>
      </c>
      <c r="S96" s="0" t="n">
        <v>68.89</v>
      </c>
      <c r="T96" s="0" t="n">
        <v>82.69</v>
      </c>
      <c r="U96" s="0" t="n">
        <v>0.69</v>
      </c>
      <c r="W96" s="0" t="n">
        <v>97.61</v>
      </c>
      <c r="X96" s="0" t="n">
        <v>72.06</v>
      </c>
      <c r="Y96" s="0" t="n">
        <v>83.22</v>
      </c>
      <c r="Z96" s="0" t="n">
        <v>0.7</v>
      </c>
      <c r="AB96" s="0" t="n">
        <v>100</v>
      </c>
      <c r="AC96" s="0" t="n">
        <v>48.96</v>
      </c>
      <c r="AD96" s="0" t="n">
        <v>78.89</v>
      </c>
      <c r="AE96" s="0" t="n">
        <v>0.6</v>
      </c>
      <c r="AF96" s="14"/>
      <c r="AG96" s="14" t="n">
        <v>100</v>
      </c>
      <c r="AH96" s="14" t="n">
        <v>71.78</v>
      </c>
      <c r="AI96" s="14" t="n">
        <v>83.18</v>
      </c>
      <c r="AJ96" s="14" t="n">
        <v>0.72</v>
      </c>
      <c r="AK96" s="14"/>
      <c r="AL96" s="14" t="n">
        <v>91.43</v>
      </c>
      <c r="AM96" s="14" t="n">
        <v>54.18</v>
      </c>
      <c r="AN96" s="14" t="n">
        <v>64.67</v>
      </c>
      <c r="AO96" s="14" t="n">
        <v>0.42</v>
      </c>
    </row>
    <row r="97" customFormat="false" ht="15.75" hidden="false" customHeight="false" outlineLevel="0" collapsed="false">
      <c r="A97" s="17" t="n">
        <v>-0.5</v>
      </c>
      <c r="C97" s="0" t="n">
        <v>96.67</v>
      </c>
      <c r="D97" s="0" t="n">
        <v>82.49</v>
      </c>
      <c r="E97" s="0" t="n">
        <v>88.93</v>
      </c>
      <c r="F97" s="0" t="n">
        <v>0.79</v>
      </c>
      <c r="H97" s="0" t="n">
        <v>93.43</v>
      </c>
      <c r="I97" s="0" t="n">
        <v>77.27</v>
      </c>
      <c r="J97" s="0" t="n">
        <v>87.34</v>
      </c>
      <c r="K97" s="0" t="n">
        <v>0.72</v>
      </c>
      <c r="M97" s="0" t="n">
        <v>95.78</v>
      </c>
      <c r="N97" s="0" t="n">
        <v>91.53</v>
      </c>
      <c r="O97" s="0" t="n">
        <v>93.23</v>
      </c>
      <c r="P97" s="0" t="n">
        <v>0.86</v>
      </c>
      <c r="R97" s="0" t="n">
        <v>97.49</v>
      </c>
      <c r="S97" s="0" t="n">
        <v>75.51</v>
      </c>
      <c r="T97" s="0" t="n">
        <v>86.06</v>
      </c>
      <c r="U97" s="0" t="n">
        <v>0.74</v>
      </c>
      <c r="W97" s="0" t="n">
        <v>95.69</v>
      </c>
      <c r="X97" s="0" t="n">
        <v>78.53</v>
      </c>
      <c r="Y97" s="0" t="n">
        <v>86.03</v>
      </c>
      <c r="Z97" s="0" t="n">
        <v>0.74</v>
      </c>
      <c r="AB97" s="0" t="n">
        <v>99.03</v>
      </c>
      <c r="AC97" s="0" t="n">
        <v>56.6</v>
      </c>
      <c r="AD97" s="0" t="n">
        <v>81.48</v>
      </c>
      <c r="AE97" s="0" t="n">
        <v>0.64</v>
      </c>
      <c r="AF97" s="14"/>
      <c r="AG97" s="14" t="n">
        <v>100</v>
      </c>
      <c r="AH97" s="14" t="n">
        <v>76.24</v>
      </c>
      <c r="AI97" s="14" t="n">
        <v>85.98</v>
      </c>
      <c r="AJ97" s="14" t="n">
        <v>0.75</v>
      </c>
      <c r="AK97" s="14"/>
      <c r="AL97" s="14" t="n">
        <v>91.43</v>
      </c>
      <c r="AM97" s="14" t="n">
        <v>61.74</v>
      </c>
      <c r="AN97" s="14" t="n">
        <v>70.19</v>
      </c>
      <c r="AO97" s="14" t="n">
        <v>0.48</v>
      </c>
    </row>
    <row r="98" customFormat="false" ht="15.75" hidden="false" customHeight="false" outlineLevel="0" collapsed="false">
      <c r="A98" s="17" t="n">
        <v>-0.4</v>
      </c>
      <c r="C98" s="0" t="n">
        <v>95.87</v>
      </c>
      <c r="D98" s="0" t="n">
        <v>85.4</v>
      </c>
      <c r="E98" s="0" t="n">
        <v>90.16</v>
      </c>
      <c r="F98" s="0" t="n">
        <v>0.81</v>
      </c>
      <c r="H98" s="0" t="n">
        <v>93.43</v>
      </c>
      <c r="I98" s="0" t="n">
        <v>77.27</v>
      </c>
      <c r="J98" s="0" t="n">
        <v>87.34</v>
      </c>
      <c r="K98" s="0" t="n">
        <v>0.72</v>
      </c>
      <c r="M98" s="0" t="n">
        <v>95.22</v>
      </c>
      <c r="N98" s="0" t="n">
        <v>94.64</v>
      </c>
      <c r="O98" s="0" t="n">
        <v>95.06</v>
      </c>
      <c r="P98" s="0" t="n">
        <v>0.89</v>
      </c>
      <c r="R98" s="0" t="n">
        <v>96.65</v>
      </c>
      <c r="S98" s="0" t="n">
        <v>80.59</v>
      </c>
      <c r="T98" s="0" t="n">
        <v>88.29</v>
      </c>
      <c r="U98" s="0" t="n">
        <v>0.78</v>
      </c>
      <c r="W98" s="0" t="n">
        <v>95.1</v>
      </c>
      <c r="X98" s="0" t="n">
        <v>82.84</v>
      </c>
      <c r="Y98" s="0" t="n">
        <v>88.19</v>
      </c>
      <c r="Z98" s="0" t="n">
        <v>0.77</v>
      </c>
      <c r="AB98" s="0" t="n">
        <v>98.72</v>
      </c>
      <c r="AC98" s="0" t="n">
        <v>62.72</v>
      </c>
      <c r="AD98" s="0" t="n">
        <v>83.89</v>
      </c>
      <c r="AE98" s="0" t="n">
        <v>0.68</v>
      </c>
      <c r="AF98" s="14"/>
      <c r="AG98" s="14" t="n">
        <v>98.57</v>
      </c>
      <c r="AH98" s="14" t="n">
        <v>79.96</v>
      </c>
      <c r="AI98" s="14" t="n">
        <v>87.39</v>
      </c>
      <c r="AJ98" s="14" t="n">
        <v>0.77</v>
      </c>
      <c r="AK98" s="14"/>
      <c r="AL98" s="14" t="n">
        <v>86.98</v>
      </c>
      <c r="AM98" s="14" t="n">
        <v>74.31</v>
      </c>
      <c r="AN98" s="14" t="n">
        <v>75.71</v>
      </c>
      <c r="AO98" s="14" t="n">
        <v>0.53</v>
      </c>
    </row>
    <row r="99" customFormat="false" ht="15.75" hidden="false" customHeight="false" outlineLevel="0" collapsed="false">
      <c r="A99" s="17" t="n">
        <v>-0.3</v>
      </c>
      <c r="C99" s="0" t="n">
        <v>95.43</v>
      </c>
      <c r="D99" s="0" t="n">
        <v>88.1</v>
      </c>
      <c r="E99" s="0" t="n">
        <v>91.43</v>
      </c>
      <c r="F99" s="0" t="n">
        <v>0.83</v>
      </c>
      <c r="H99" s="0" t="n">
        <v>93.43</v>
      </c>
      <c r="I99" s="0" t="n">
        <v>80.13</v>
      </c>
      <c r="J99" s="0" t="n">
        <v>88</v>
      </c>
      <c r="K99" s="0" t="n">
        <v>0.75</v>
      </c>
      <c r="M99" s="11" t="n">
        <v>95.22</v>
      </c>
      <c r="N99" s="11" t="n">
        <v>95.45</v>
      </c>
      <c r="O99" s="11" t="n">
        <v>95.6</v>
      </c>
      <c r="P99" s="11" t="n">
        <v>0.9</v>
      </c>
      <c r="R99" s="0" t="n">
        <v>95.08</v>
      </c>
      <c r="S99" s="0" t="n">
        <v>83.74</v>
      </c>
      <c r="T99" s="0" t="n">
        <v>89.2</v>
      </c>
      <c r="U99" s="0" t="n">
        <v>0.79</v>
      </c>
      <c r="W99" s="0" t="n">
        <v>93.32</v>
      </c>
      <c r="X99" s="0" t="n">
        <v>86.82</v>
      </c>
      <c r="Y99" s="0" t="n">
        <v>89.69</v>
      </c>
      <c r="Z99" s="0" t="n">
        <v>0.79</v>
      </c>
      <c r="AB99" s="0" t="n">
        <v>97.47</v>
      </c>
      <c r="AC99" s="0" t="n">
        <v>68.96</v>
      </c>
      <c r="AD99" s="0" t="n">
        <v>85.74</v>
      </c>
      <c r="AE99" s="0" t="n">
        <v>0.71</v>
      </c>
      <c r="AF99" s="14"/>
      <c r="AG99" s="14" t="n">
        <v>98.57</v>
      </c>
      <c r="AH99" s="14" t="n">
        <v>88.35</v>
      </c>
      <c r="AI99" s="14" t="n">
        <v>92.26</v>
      </c>
      <c r="AJ99" s="14" t="n">
        <v>0.85</v>
      </c>
      <c r="AK99" s="14"/>
      <c r="AL99" s="14" t="n">
        <v>86.98</v>
      </c>
      <c r="AM99" s="14" t="n">
        <v>81.57</v>
      </c>
      <c r="AN99" s="14" t="n">
        <v>79.72</v>
      </c>
      <c r="AO99" s="14" t="n">
        <v>0.6</v>
      </c>
    </row>
    <row r="100" customFormat="false" ht="15.75" hidden="false" customHeight="false" outlineLevel="0" collapsed="false">
      <c r="A100" s="17" t="n">
        <v>-0.2</v>
      </c>
      <c r="C100" s="0" t="n">
        <v>94.9</v>
      </c>
      <c r="D100" s="0" t="n">
        <v>90.86</v>
      </c>
      <c r="E100" s="0" t="n">
        <v>92.7</v>
      </c>
      <c r="F100" s="0" t="n">
        <v>0.85</v>
      </c>
      <c r="H100" s="0" t="n">
        <v>93.43</v>
      </c>
      <c r="I100" s="0" t="n">
        <v>80.13</v>
      </c>
      <c r="J100" s="0" t="n">
        <v>88</v>
      </c>
      <c r="K100" s="0" t="n">
        <v>0.75</v>
      </c>
      <c r="M100" s="0" t="n">
        <v>92.12</v>
      </c>
      <c r="N100" s="0" t="n">
        <v>97.43</v>
      </c>
      <c r="O100" s="0" t="n">
        <v>95.78</v>
      </c>
      <c r="P100" s="0" t="n">
        <v>0.91</v>
      </c>
      <c r="R100" s="0" t="n">
        <v>93.49</v>
      </c>
      <c r="S100" s="0" t="n">
        <v>86.27</v>
      </c>
      <c r="T100" s="0" t="n">
        <v>89.77</v>
      </c>
      <c r="U100" s="0" t="n">
        <v>0.8</v>
      </c>
      <c r="W100" s="0" t="n">
        <v>92.14</v>
      </c>
      <c r="X100" s="0" t="n">
        <v>89.65</v>
      </c>
      <c r="Y100" s="0" t="n">
        <v>90.82</v>
      </c>
      <c r="Z100" s="0" t="n">
        <v>0.81</v>
      </c>
      <c r="AB100" s="0" t="n">
        <v>96.22</v>
      </c>
      <c r="AC100" s="0" t="n">
        <v>74.9</v>
      </c>
      <c r="AD100" s="0" t="n">
        <v>87.41</v>
      </c>
      <c r="AE100" s="0" t="n">
        <v>0.74</v>
      </c>
      <c r="AF100" s="14"/>
      <c r="AG100" s="14" t="n">
        <v>93.9</v>
      </c>
      <c r="AH100" s="14" t="n">
        <v>88.35</v>
      </c>
      <c r="AI100" s="14" t="n">
        <v>90.2</v>
      </c>
      <c r="AJ100" s="14" t="n">
        <v>0.81</v>
      </c>
      <c r="AK100" s="14"/>
      <c r="AL100" s="14" t="n">
        <v>86.98</v>
      </c>
      <c r="AM100" s="14" t="n">
        <v>84.07</v>
      </c>
      <c r="AN100" s="14" t="n">
        <v>81.05</v>
      </c>
      <c r="AO100" s="14" t="n">
        <v>0.63</v>
      </c>
    </row>
    <row r="101" customFormat="false" ht="15.75" hidden="false" customHeight="false" outlineLevel="0" collapsed="false">
      <c r="A101" s="17" t="n">
        <v>-0.1</v>
      </c>
      <c r="C101" s="11" t="n">
        <v>93.49</v>
      </c>
      <c r="D101" s="11" t="n">
        <v>92.46</v>
      </c>
      <c r="E101" s="11" t="n">
        <v>92.94</v>
      </c>
      <c r="F101" s="11" t="n">
        <v>0.86</v>
      </c>
      <c r="H101" s="0" t="n">
        <v>93.43</v>
      </c>
      <c r="I101" s="0" t="n">
        <v>81.56</v>
      </c>
      <c r="J101" s="0" t="n">
        <v>88.67</v>
      </c>
      <c r="K101" s="0" t="n">
        <v>0.76</v>
      </c>
      <c r="M101" s="0" t="n">
        <v>91.56</v>
      </c>
      <c r="N101" s="0" t="n">
        <v>98.6</v>
      </c>
      <c r="O101" s="0" t="n">
        <v>96.34</v>
      </c>
      <c r="P101" s="0" t="n">
        <v>0.91</v>
      </c>
      <c r="R101" s="0" t="n">
        <v>92.66</v>
      </c>
      <c r="S101" s="0" t="n">
        <v>89.5</v>
      </c>
      <c r="T101" s="0" t="n">
        <v>91.03</v>
      </c>
      <c r="U101" s="0" t="n">
        <v>0.82</v>
      </c>
      <c r="W101" s="11" t="n">
        <v>89.51</v>
      </c>
      <c r="X101" s="11" t="n">
        <v>92.16</v>
      </c>
      <c r="Y101" s="11" t="n">
        <v>91.01</v>
      </c>
      <c r="Z101" s="11" t="n">
        <v>0.81</v>
      </c>
      <c r="AB101" s="0" t="n">
        <v>93.93</v>
      </c>
      <c r="AC101" s="0" t="n">
        <v>78.03</v>
      </c>
      <c r="AD101" s="0" t="n">
        <v>87.41</v>
      </c>
      <c r="AE101" s="0" t="n">
        <v>0.74</v>
      </c>
      <c r="AF101" s="14"/>
      <c r="AG101" s="23" t="n">
        <v>92.57</v>
      </c>
      <c r="AH101" s="23" t="n">
        <v>92.2</v>
      </c>
      <c r="AI101" s="23" t="n">
        <v>91.6</v>
      </c>
      <c r="AJ101" s="23" t="n">
        <v>0.84</v>
      </c>
      <c r="AK101" s="14"/>
      <c r="AL101" s="11" t="n">
        <v>84.13</v>
      </c>
      <c r="AM101" s="11" t="n">
        <v>85.89</v>
      </c>
      <c r="AN101" s="11" t="n">
        <v>81.14</v>
      </c>
      <c r="AO101" s="11" t="n">
        <v>0.63</v>
      </c>
    </row>
    <row r="102" customFormat="false" ht="15.75" hidden="false" customHeight="false" outlineLevel="0" collapsed="false">
      <c r="A102" s="17" t="n">
        <v>0</v>
      </c>
      <c r="C102" s="9" t="n">
        <v>91.39</v>
      </c>
      <c r="D102" s="9" t="n">
        <v>94.42</v>
      </c>
      <c r="E102" s="9" t="n">
        <v>93.06</v>
      </c>
      <c r="F102" s="9" t="n">
        <v>0.86</v>
      </c>
      <c r="H102" s="9" t="n">
        <v>93.43</v>
      </c>
      <c r="I102" s="9" t="n">
        <v>87.19</v>
      </c>
      <c r="J102" s="9" t="n">
        <v>91.33</v>
      </c>
      <c r="K102" s="9" t="n">
        <v>0.81</v>
      </c>
      <c r="M102" s="9" t="n">
        <v>90.45</v>
      </c>
      <c r="N102" s="9" t="n">
        <v>98.6</v>
      </c>
      <c r="O102" s="9" t="n">
        <v>95.97</v>
      </c>
      <c r="P102" s="9" t="n">
        <v>0.91</v>
      </c>
      <c r="R102" s="9" t="n">
        <v>90.97</v>
      </c>
      <c r="S102" s="9" t="n">
        <v>92</v>
      </c>
      <c r="T102" s="9" t="n">
        <v>91.49</v>
      </c>
      <c r="U102" s="9" t="n">
        <v>0.83</v>
      </c>
      <c r="W102" s="9" t="n">
        <v>87.01</v>
      </c>
      <c r="X102" s="9" t="n">
        <v>93.61</v>
      </c>
      <c r="Y102" s="9" t="n">
        <v>90.73</v>
      </c>
      <c r="Z102" s="9" t="n">
        <v>0.81</v>
      </c>
      <c r="AB102" s="9" t="n">
        <v>91.68</v>
      </c>
      <c r="AC102" s="9" t="n">
        <v>83.43</v>
      </c>
      <c r="AD102" s="9" t="n">
        <v>88.33</v>
      </c>
      <c r="AE102" s="9" t="n">
        <v>0.76</v>
      </c>
      <c r="AF102" s="14"/>
      <c r="AG102" s="14" t="n">
        <v>85.24</v>
      </c>
      <c r="AH102" s="14" t="n">
        <v>93.31</v>
      </c>
      <c r="AI102" s="14" t="n">
        <v>89.48</v>
      </c>
      <c r="AJ102" s="14" t="n">
        <v>0.78</v>
      </c>
      <c r="AK102" s="14"/>
      <c r="AL102" s="14" t="n">
        <v>84.13</v>
      </c>
      <c r="AM102" s="14" t="n">
        <v>90.65</v>
      </c>
      <c r="AN102" s="14" t="n">
        <v>83.81</v>
      </c>
      <c r="AO102" s="14" t="n">
        <v>0.67</v>
      </c>
    </row>
    <row r="103" customFormat="false" ht="15.75" hidden="false" customHeight="false" outlineLevel="0" collapsed="false">
      <c r="A103" s="17" t="n">
        <v>0.1</v>
      </c>
      <c r="C103" s="0" t="n">
        <v>88.52</v>
      </c>
      <c r="D103" s="0" t="n">
        <v>96.23</v>
      </c>
      <c r="E103" s="0" t="n">
        <v>92.74</v>
      </c>
      <c r="F103" s="0" t="n">
        <v>0.86</v>
      </c>
      <c r="H103" s="0" t="n">
        <v>92.56</v>
      </c>
      <c r="I103" s="0" t="n">
        <v>87.19</v>
      </c>
      <c r="J103" s="0" t="n">
        <v>90.67</v>
      </c>
      <c r="K103" s="0" t="n">
        <v>0.8</v>
      </c>
      <c r="M103" s="0" t="n">
        <v>87.2</v>
      </c>
      <c r="N103" s="0" t="n">
        <v>99.2</v>
      </c>
      <c r="O103" s="0" t="n">
        <v>95.24</v>
      </c>
      <c r="P103" s="0" t="n">
        <v>0.89</v>
      </c>
      <c r="R103" s="0" t="n">
        <v>87.78</v>
      </c>
      <c r="S103" s="0" t="n">
        <v>94.05</v>
      </c>
      <c r="T103" s="0" t="n">
        <v>91.03</v>
      </c>
      <c r="U103" s="0" t="n">
        <v>0.82</v>
      </c>
      <c r="W103" s="0" t="n">
        <v>82.86</v>
      </c>
      <c r="X103" s="0" t="n">
        <v>95.35</v>
      </c>
      <c r="Y103" s="0" t="n">
        <v>89.98</v>
      </c>
      <c r="Z103" s="0" t="n">
        <v>0.79</v>
      </c>
      <c r="AB103" s="11" t="n">
        <v>87.87</v>
      </c>
      <c r="AC103" s="11" t="n">
        <v>86.92</v>
      </c>
      <c r="AD103" s="11" t="n">
        <v>87.59</v>
      </c>
      <c r="AE103" s="11" t="n">
        <v>0.75</v>
      </c>
      <c r="AF103" s="14"/>
      <c r="AG103" s="14" t="n">
        <v>80.74</v>
      </c>
      <c r="AH103" s="14" t="n">
        <v>96.54</v>
      </c>
      <c r="AI103" s="14" t="n">
        <v>90.2</v>
      </c>
      <c r="AJ103" s="14" t="n">
        <v>0.79</v>
      </c>
      <c r="AK103" s="14"/>
      <c r="AL103" s="23" t="n">
        <v>81.27</v>
      </c>
      <c r="AM103" s="23" t="n">
        <v>95.71</v>
      </c>
      <c r="AN103" s="23" t="n">
        <v>86.67</v>
      </c>
      <c r="AO103" s="23" t="n">
        <v>0.72</v>
      </c>
    </row>
    <row r="104" customFormat="false" ht="15.75" hidden="false" customHeight="false" outlineLevel="0" collapsed="false">
      <c r="A104" s="17" t="n">
        <v>0.2</v>
      </c>
      <c r="C104" s="0" t="n">
        <v>86.16</v>
      </c>
      <c r="D104" s="0" t="n">
        <v>96.89</v>
      </c>
      <c r="E104" s="0" t="n">
        <v>92.02</v>
      </c>
      <c r="F104" s="0" t="n">
        <v>0.84</v>
      </c>
      <c r="H104" s="0" t="n">
        <v>91.56</v>
      </c>
      <c r="I104" s="0" t="n">
        <v>87.19</v>
      </c>
      <c r="J104" s="0" t="n">
        <v>90</v>
      </c>
      <c r="K104" s="0" t="n">
        <v>0.79</v>
      </c>
      <c r="M104" s="0" t="n">
        <v>85.62</v>
      </c>
      <c r="N104" s="0" t="n">
        <v>99.73</v>
      </c>
      <c r="O104" s="0" t="n">
        <v>95.05</v>
      </c>
      <c r="P104" s="0" t="n">
        <v>0.89</v>
      </c>
      <c r="R104" s="0" t="n">
        <v>84.37</v>
      </c>
      <c r="S104" s="0" t="n">
        <v>95.36</v>
      </c>
      <c r="T104" s="0" t="n">
        <v>90.06</v>
      </c>
      <c r="U104" s="0" t="n">
        <v>0.8</v>
      </c>
      <c r="W104" s="0" t="n">
        <v>79.91</v>
      </c>
      <c r="X104" s="0" t="n">
        <v>96.3</v>
      </c>
      <c r="Y104" s="0" t="n">
        <v>89.13</v>
      </c>
      <c r="Z104" s="0" t="n">
        <v>0.78</v>
      </c>
      <c r="AB104" s="0" t="n">
        <v>83.46</v>
      </c>
      <c r="AC104" s="0" t="n">
        <v>91.88</v>
      </c>
      <c r="AD104" s="0" t="n">
        <v>87.04</v>
      </c>
      <c r="AE104" s="0" t="n">
        <v>0.74</v>
      </c>
      <c r="AF104" s="14"/>
      <c r="AG104" s="14" t="n">
        <v>71.81</v>
      </c>
      <c r="AH104" s="14" t="n">
        <v>96.54</v>
      </c>
      <c r="AI104" s="14" t="n">
        <v>86.7</v>
      </c>
      <c r="AJ104" s="14" t="n">
        <v>0.72</v>
      </c>
      <c r="AK104" s="14"/>
      <c r="AL104" s="14" t="n">
        <v>72.7</v>
      </c>
      <c r="AM104" s="14" t="n">
        <v>95.71</v>
      </c>
      <c r="AN104" s="14" t="n">
        <v>82.67</v>
      </c>
      <c r="AO104" s="14" t="n">
        <v>0.65</v>
      </c>
    </row>
    <row r="105" customFormat="false" ht="15.75" hidden="false" customHeight="false" outlineLevel="0" collapsed="false">
      <c r="A105" s="17" t="n">
        <v>0.3</v>
      </c>
      <c r="C105" s="0" t="n">
        <v>82.99</v>
      </c>
      <c r="D105" s="0" t="n">
        <v>97.61</v>
      </c>
      <c r="E105" s="0" t="n">
        <v>90.99</v>
      </c>
      <c r="F105" s="0" t="n">
        <v>0.82</v>
      </c>
      <c r="H105" s="0" t="n">
        <v>91.56</v>
      </c>
      <c r="I105" s="0" t="n">
        <v>87.19</v>
      </c>
      <c r="J105" s="0" t="n">
        <v>90</v>
      </c>
      <c r="K105" s="0" t="n">
        <v>0.79</v>
      </c>
      <c r="M105" s="0" t="n">
        <v>83.84</v>
      </c>
      <c r="N105" s="0" t="n">
        <v>100</v>
      </c>
      <c r="O105" s="0" t="n">
        <v>94.69</v>
      </c>
      <c r="P105" s="0" t="n">
        <v>0.88</v>
      </c>
      <c r="R105" s="0" t="n">
        <v>79.64</v>
      </c>
      <c r="S105" s="0" t="n">
        <v>96.65</v>
      </c>
      <c r="T105" s="0" t="n">
        <v>88.46</v>
      </c>
      <c r="U105" s="0" t="n">
        <v>0.78</v>
      </c>
      <c r="W105" s="0" t="n">
        <v>77.04</v>
      </c>
      <c r="X105" s="0" t="n">
        <v>98.1</v>
      </c>
      <c r="Y105" s="0" t="n">
        <v>88.95</v>
      </c>
      <c r="Z105" s="0" t="n">
        <v>0.78</v>
      </c>
      <c r="AB105" s="0" t="n">
        <v>78.96</v>
      </c>
      <c r="AC105" s="0" t="n">
        <v>94.7</v>
      </c>
      <c r="AD105" s="0" t="n">
        <v>85.56</v>
      </c>
      <c r="AE105" s="0" t="n">
        <v>0.73</v>
      </c>
      <c r="AF105" s="14"/>
      <c r="AG105" s="14" t="n">
        <v>64.95</v>
      </c>
      <c r="AH105" s="14" t="n">
        <v>98.82</v>
      </c>
      <c r="AI105" s="14" t="n">
        <v>85.3</v>
      </c>
      <c r="AJ105" s="14" t="n">
        <v>0.7</v>
      </c>
      <c r="AK105" s="14"/>
      <c r="AL105" s="14" t="n">
        <v>68.25</v>
      </c>
      <c r="AM105" s="14" t="n">
        <v>97.14</v>
      </c>
      <c r="AN105" s="14" t="n">
        <v>81.33</v>
      </c>
      <c r="AO105" s="14" t="n">
        <v>0.63</v>
      </c>
    </row>
    <row r="106" customFormat="false" ht="15.75" hidden="false" customHeight="false" outlineLevel="0" collapsed="false">
      <c r="A106" s="17" t="n">
        <v>0.4</v>
      </c>
      <c r="C106" s="0" t="n">
        <v>79.5</v>
      </c>
      <c r="D106" s="0" t="n">
        <v>98.19</v>
      </c>
      <c r="E106" s="0" t="n">
        <v>89.72</v>
      </c>
      <c r="F106" s="0" t="n">
        <v>0.8</v>
      </c>
      <c r="H106" s="0" t="n">
        <v>90.38</v>
      </c>
      <c r="I106" s="0" t="n">
        <v>87.19</v>
      </c>
      <c r="J106" s="0" t="n">
        <v>89.33</v>
      </c>
      <c r="K106" s="0" t="n">
        <v>0.77</v>
      </c>
      <c r="M106" s="0" t="n">
        <v>81.84</v>
      </c>
      <c r="N106" s="0" t="n">
        <v>100</v>
      </c>
      <c r="O106" s="0" t="n">
        <v>94.14</v>
      </c>
      <c r="P106" s="0" t="n">
        <v>0.87</v>
      </c>
      <c r="R106" s="0" t="n">
        <v>75.9</v>
      </c>
      <c r="S106" s="0" t="n">
        <v>97.4</v>
      </c>
      <c r="T106" s="0" t="n">
        <v>87.08</v>
      </c>
      <c r="U106" s="0" t="n">
        <v>0.76</v>
      </c>
      <c r="W106" s="0" t="n">
        <v>73.37</v>
      </c>
      <c r="X106" s="0" t="n">
        <v>98.24</v>
      </c>
      <c r="Y106" s="0" t="n">
        <v>87.44</v>
      </c>
      <c r="Z106" s="0" t="n">
        <v>0.75</v>
      </c>
      <c r="AB106" s="0" t="n">
        <v>72.28</v>
      </c>
      <c r="AC106" s="0" t="n">
        <v>95.12</v>
      </c>
      <c r="AD106" s="0" t="n">
        <v>81.85</v>
      </c>
      <c r="AE106" s="0" t="n">
        <v>0.67</v>
      </c>
      <c r="AF106" s="14"/>
      <c r="AG106" s="14" t="n">
        <v>59.79</v>
      </c>
      <c r="AH106" s="14" t="n">
        <v>98.82</v>
      </c>
      <c r="AI106" s="14" t="n">
        <v>83.2</v>
      </c>
      <c r="AJ106" s="14" t="n">
        <v>0.66</v>
      </c>
      <c r="AK106" s="14"/>
      <c r="AL106" s="14" t="n">
        <v>63.81</v>
      </c>
      <c r="AM106" s="14" t="n">
        <v>100</v>
      </c>
      <c r="AN106" s="14" t="n">
        <v>81.33</v>
      </c>
      <c r="AO106" s="14" t="n">
        <v>0.69</v>
      </c>
    </row>
    <row r="107" customFormat="false" ht="15.75" hidden="false" customHeight="false" outlineLevel="0" collapsed="false">
      <c r="A107" s="17" t="n">
        <v>0.5</v>
      </c>
      <c r="C107" s="0" t="n">
        <v>76.46</v>
      </c>
      <c r="D107" s="0" t="n">
        <v>98.55</v>
      </c>
      <c r="E107" s="0" t="n">
        <v>88.53</v>
      </c>
      <c r="F107" s="0" t="n">
        <v>0.78</v>
      </c>
      <c r="H107" s="11" t="n">
        <v>89.51</v>
      </c>
      <c r="I107" s="11" t="n">
        <v>90.27</v>
      </c>
      <c r="J107" s="11" t="n">
        <v>90</v>
      </c>
      <c r="K107" s="11" t="n">
        <v>0.78</v>
      </c>
      <c r="M107" s="0" t="n">
        <v>79.01</v>
      </c>
      <c r="N107" s="0" t="n">
        <v>100</v>
      </c>
      <c r="O107" s="0" t="n">
        <v>93.22</v>
      </c>
      <c r="P107" s="0" t="n">
        <v>0.85</v>
      </c>
      <c r="R107" s="0" t="n">
        <v>70.55</v>
      </c>
      <c r="S107" s="0" t="n">
        <v>97.96</v>
      </c>
      <c r="T107" s="0" t="n">
        <v>84.86</v>
      </c>
      <c r="U107" s="0" t="n">
        <v>0.72</v>
      </c>
      <c r="W107" s="0" t="n">
        <v>66.76</v>
      </c>
      <c r="X107" s="0" t="n">
        <v>98.89</v>
      </c>
      <c r="Y107" s="0" t="n">
        <v>85.01</v>
      </c>
      <c r="Z107" s="0" t="n">
        <v>0.71</v>
      </c>
      <c r="AB107" s="0" t="n">
        <v>63.61</v>
      </c>
      <c r="AC107" s="0" t="n">
        <v>96.88</v>
      </c>
      <c r="AD107" s="0" t="n">
        <v>77.59</v>
      </c>
      <c r="AE107" s="0" t="n">
        <v>0.61</v>
      </c>
      <c r="AF107" s="14"/>
      <c r="AG107" s="14" t="n">
        <v>53.69</v>
      </c>
      <c r="AH107" s="14" t="n">
        <v>98.82</v>
      </c>
      <c r="AI107" s="14" t="n">
        <v>80.44</v>
      </c>
      <c r="AJ107" s="14" t="n">
        <v>0.61</v>
      </c>
      <c r="AK107" s="14"/>
      <c r="AL107" s="14" t="n">
        <v>58.09</v>
      </c>
      <c r="AM107" s="14" t="n">
        <v>100</v>
      </c>
      <c r="AN107" s="14" t="n">
        <v>78.67</v>
      </c>
      <c r="AO107" s="14" t="n">
        <v>0.65</v>
      </c>
    </row>
    <row r="108" customFormat="false" ht="15.75" hidden="false" customHeight="false" outlineLevel="0" collapsed="false">
      <c r="A108" s="17" t="n">
        <v>0.6</v>
      </c>
      <c r="C108" s="0" t="n">
        <v>72.39</v>
      </c>
      <c r="D108" s="0" t="n">
        <v>98.85</v>
      </c>
      <c r="E108" s="0" t="n">
        <v>86.86</v>
      </c>
      <c r="F108" s="0" t="n">
        <v>0.75</v>
      </c>
      <c r="H108" s="0" t="n">
        <v>84.14</v>
      </c>
      <c r="I108" s="0" t="n">
        <v>90.27</v>
      </c>
      <c r="J108" s="0" t="n">
        <v>86.67</v>
      </c>
      <c r="K108" s="0" t="n">
        <v>0.73</v>
      </c>
      <c r="M108" s="0" t="n">
        <v>76.26</v>
      </c>
      <c r="N108" s="0" t="n">
        <v>100</v>
      </c>
      <c r="O108" s="0" t="n">
        <v>92.31</v>
      </c>
      <c r="P108" s="0" t="n">
        <v>0.83</v>
      </c>
      <c r="R108" s="0" t="n">
        <v>65.86</v>
      </c>
      <c r="S108" s="0" t="n">
        <v>98.17</v>
      </c>
      <c r="T108" s="0" t="n">
        <v>82.74</v>
      </c>
      <c r="U108" s="0" t="n">
        <v>0.68</v>
      </c>
      <c r="W108" s="0" t="n">
        <v>60.91</v>
      </c>
      <c r="X108" s="0" t="n">
        <v>98.89</v>
      </c>
      <c r="Y108" s="0" t="n">
        <v>82.48</v>
      </c>
      <c r="Z108" s="0" t="n">
        <v>0.66</v>
      </c>
      <c r="AB108" s="0" t="n">
        <v>54.78</v>
      </c>
      <c r="AC108" s="0" t="n">
        <v>97.85</v>
      </c>
      <c r="AD108" s="0" t="n">
        <v>72.78</v>
      </c>
      <c r="AE108" s="0" t="n">
        <v>0.55</v>
      </c>
      <c r="AF108" s="14"/>
      <c r="AG108" s="14" t="n">
        <v>52.26</v>
      </c>
      <c r="AH108" s="14" t="n">
        <v>100</v>
      </c>
      <c r="AI108" s="14" t="n">
        <v>80.44</v>
      </c>
      <c r="AJ108" s="14" t="n">
        <v>0.62</v>
      </c>
      <c r="AK108" s="14"/>
      <c r="AL108" s="14" t="n">
        <v>52.38</v>
      </c>
      <c r="AM108" s="14" t="n">
        <v>100</v>
      </c>
      <c r="AN108" s="14" t="n">
        <v>76</v>
      </c>
      <c r="AO108" s="14" t="n">
        <v>0.6</v>
      </c>
    </row>
    <row r="109" customFormat="false" ht="15.75" hidden="false" customHeight="false" outlineLevel="0" collapsed="false">
      <c r="A109" s="17" t="n">
        <v>0.7</v>
      </c>
      <c r="C109" s="0" t="n">
        <v>66.31</v>
      </c>
      <c r="D109" s="0" t="n">
        <v>99.06</v>
      </c>
      <c r="E109" s="0" t="n">
        <v>84.21</v>
      </c>
      <c r="F109" s="0" t="n">
        <v>0.7</v>
      </c>
      <c r="H109" s="0" t="n">
        <v>81.02</v>
      </c>
      <c r="I109" s="0" t="n">
        <v>91.81</v>
      </c>
      <c r="J109" s="0" t="n">
        <v>85.33</v>
      </c>
      <c r="K109" s="0" t="n">
        <v>0.71</v>
      </c>
      <c r="M109" s="0" t="n">
        <v>73.12</v>
      </c>
      <c r="N109" s="0" t="n">
        <v>100</v>
      </c>
      <c r="O109" s="0" t="n">
        <v>91.21</v>
      </c>
      <c r="P109" s="0" t="n">
        <v>0.8</v>
      </c>
      <c r="R109" s="0" t="n">
        <v>59.59</v>
      </c>
      <c r="S109" s="0" t="n">
        <v>98.48</v>
      </c>
      <c r="T109" s="0" t="n">
        <v>79.88</v>
      </c>
      <c r="U109" s="0" t="n">
        <v>0.64</v>
      </c>
      <c r="W109" s="0" t="n">
        <v>54.63</v>
      </c>
      <c r="X109" s="0" t="n">
        <v>98.89</v>
      </c>
      <c r="Y109" s="0" t="n">
        <v>79.57</v>
      </c>
      <c r="Z109" s="0" t="n">
        <v>0.62</v>
      </c>
      <c r="AB109" s="0" t="n">
        <v>46.04</v>
      </c>
      <c r="AC109" s="0" t="n">
        <v>99.18</v>
      </c>
      <c r="AD109" s="0" t="n">
        <v>68.15</v>
      </c>
      <c r="AE109" s="0" t="n">
        <v>0.5</v>
      </c>
      <c r="AF109" s="14"/>
      <c r="AG109" s="14" t="n">
        <v>44.4</v>
      </c>
      <c r="AH109" s="14" t="n">
        <v>100</v>
      </c>
      <c r="AI109" s="14" t="n">
        <v>76.99</v>
      </c>
      <c r="AJ109" s="14" t="n">
        <v>0.56</v>
      </c>
      <c r="AK109" s="14"/>
      <c r="AL109" s="14" t="n">
        <v>50.16</v>
      </c>
      <c r="AM109" s="14" t="n">
        <v>100</v>
      </c>
      <c r="AN109" s="14" t="n">
        <v>74.67</v>
      </c>
      <c r="AO109" s="14" t="n">
        <v>0.58</v>
      </c>
    </row>
    <row r="110" customFormat="false" ht="15.75" hidden="false" customHeight="false" outlineLevel="0" collapsed="false">
      <c r="A110" s="17" t="n">
        <v>0.8</v>
      </c>
      <c r="C110" s="0" t="n">
        <v>60.27</v>
      </c>
      <c r="D110" s="0" t="n">
        <v>99.35</v>
      </c>
      <c r="E110" s="0" t="n">
        <v>81.63</v>
      </c>
      <c r="F110" s="0" t="n">
        <v>0.66</v>
      </c>
      <c r="H110" s="0" t="n">
        <v>79.15</v>
      </c>
      <c r="I110" s="0" t="n">
        <v>91.81</v>
      </c>
      <c r="J110" s="0" t="n">
        <v>84</v>
      </c>
      <c r="K110" s="0" t="n">
        <v>0.69</v>
      </c>
      <c r="M110" s="0" t="n">
        <v>67.35</v>
      </c>
      <c r="N110" s="0" t="n">
        <v>100</v>
      </c>
      <c r="O110" s="0" t="n">
        <v>89.2</v>
      </c>
      <c r="P110" s="0" t="n">
        <v>0.76</v>
      </c>
      <c r="R110" s="0" t="n">
        <v>51.81</v>
      </c>
      <c r="S110" s="0" t="n">
        <v>98.92</v>
      </c>
      <c r="T110" s="0" t="n">
        <v>76.4</v>
      </c>
      <c r="U110" s="0" t="n">
        <v>0.58</v>
      </c>
      <c r="W110" s="0" t="n">
        <v>48.16</v>
      </c>
      <c r="X110" s="0" t="n">
        <v>98.89</v>
      </c>
      <c r="Y110" s="0" t="n">
        <v>76.76</v>
      </c>
      <c r="Z110" s="0" t="n">
        <v>0.57</v>
      </c>
      <c r="AB110" s="0" t="n">
        <v>38.02</v>
      </c>
      <c r="AC110" s="0" t="n">
        <v>99.18</v>
      </c>
      <c r="AD110" s="0" t="n">
        <v>63.52</v>
      </c>
      <c r="AE110" s="0" t="n">
        <v>0.44</v>
      </c>
      <c r="AF110" s="14"/>
      <c r="AG110" s="14" t="n">
        <v>34.64</v>
      </c>
      <c r="AH110" s="14" t="n">
        <v>100</v>
      </c>
      <c r="AI110" s="14" t="n">
        <v>73.5</v>
      </c>
      <c r="AJ110" s="14" t="n">
        <v>0.48</v>
      </c>
      <c r="AK110" s="14"/>
      <c r="AL110" s="14" t="n">
        <v>43.49</v>
      </c>
      <c r="AM110" s="14" t="n">
        <v>100</v>
      </c>
      <c r="AN110" s="14" t="n">
        <v>73.24</v>
      </c>
      <c r="AO110" s="14" t="n">
        <v>0.54</v>
      </c>
    </row>
    <row r="111" customFormat="false" ht="15.75" hidden="false" customHeight="false" outlineLevel="0" collapsed="false">
      <c r="A111" s="17" t="n">
        <v>0.9</v>
      </c>
      <c r="C111" s="0" t="n">
        <v>53.12</v>
      </c>
      <c r="D111" s="0" t="n">
        <v>99.35</v>
      </c>
      <c r="E111" s="0" t="n">
        <v>78.37</v>
      </c>
      <c r="F111" s="0" t="n">
        <v>0.61</v>
      </c>
      <c r="H111" s="0" t="n">
        <v>71.98</v>
      </c>
      <c r="I111" s="0" t="n">
        <v>93.81</v>
      </c>
      <c r="J111" s="0" t="n">
        <v>80.66</v>
      </c>
      <c r="K111" s="0" t="n">
        <v>0.64</v>
      </c>
      <c r="M111" s="0" t="n">
        <v>59.21</v>
      </c>
      <c r="N111" s="0" t="n">
        <v>100</v>
      </c>
      <c r="O111" s="0" t="n">
        <v>86.27</v>
      </c>
      <c r="P111" s="0" t="n">
        <v>0.7</v>
      </c>
      <c r="R111" s="0" t="n">
        <v>44.42</v>
      </c>
      <c r="S111" s="0" t="n">
        <v>99.25</v>
      </c>
      <c r="T111" s="0" t="n">
        <v>72.97</v>
      </c>
      <c r="U111" s="0" t="n">
        <v>0.53</v>
      </c>
      <c r="W111" s="0" t="n">
        <v>40.68</v>
      </c>
      <c r="X111" s="0" t="n">
        <v>98.89</v>
      </c>
      <c r="Y111" s="0" t="n">
        <v>73.39</v>
      </c>
      <c r="Z111" s="0" t="n">
        <v>0.51</v>
      </c>
      <c r="AB111" s="0" t="n">
        <v>30.11</v>
      </c>
      <c r="AC111" s="0" t="n">
        <v>99.59</v>
      </c>
      <c r="AD111" s="0" t="n">
        <v>59.07</v>
      </c>
      <c r="AE111" s="0" t="n">
        <v>0.38</v>
      </c>
      <c r="AF111" s="14"/>
      <c r="AG111" s="14" t="n">
        <v>21.45</v>
      </c>
      <c r="AH111" s="14" t="n">
        <v>100</v>
      </c>
      <c r="AI111" s="14" t="n">
        <v>68.57</v>
      </c>
      <c r="AJ111" s="14" t="n">
        <v>0.35</v>
      </c>
      <c r="AK111" s="14"/>
      <c r="AL111" s="14" t="n">
        <v>31.11</v>
      </c>
      <c r="AM111" s="14" t="n">
        <v>100</v>
      </c>
      <c r="AN111" s="14" t="n">
        <v>69.14</v>
      </c>
      <c r="AO111" s="14" t="n">
        <v>0.37</v>
      </c>
    </row>
    <row r="112" customFormat="false" ht="15.75" hidden="false" customHeight="false" outlineLevel="0" collapsed="false">
      <c r="A112" s="17" t="n">
        <v>1</v>
      </c>
      <c r="C112" s="0" t="n">
        <v>44.37</v>
      </c>
      <c r="D112" s="0" t="n">
        <v>99.49</v>
      </c>
      <c r="E112" s="0" t="n">
        <v>74.48</v>
      </c>
      <c r="F112" s="0" t="n">
        <v>0.54</v>
      </c>
      <c r="H112" s="0" t="n">
        <v>62.99</v>
      </c>
      <c r="I112" s="0" t="n">
        <v>98</v>
      </c>
      <c r="J112" s="0" t="n">
        <v>76.67</v>
      </c>
      <c r="K112" s="0" t="n">
        <v>0.61</v>
      </c>
      <c r="M112" s="0" t="n">
        <v>48.99</v>
      </c>
      <c r="N112" s="0" t="n">
        <v>100</v>
      </c>
      <c r="O112" s="0" t="n">
        <v>82.79</v>
      </c>
      <c r="P112" s="0" t="n">
        <v>0.62</v>
      </c>
      <c r="R112" s="0" t="n">
        <v>34.65</v>
      </c>
      <c r="S112" s="0" t="n">
        <v>99.45</v>
      </c>
      <c r="T112" s="0" t="n">
        <v>68.4</v>
      </c>
      <c r="U112" s="0" t="n">
        <v>0.45</v>
      </c>
      <c r="W112" s="0" t="n">
        <v>31.33</v>
      </c>
      <c r="X112" s="0" t="n">
        <v>99.04</v>
      </c>
      <c r="Y112" s="0" t="n">
        <v>69.45</v>
      </c>
      <c r="Z112" s="0" t="n">
        <v>0.43</v>
      </c>
      <c r="AB112" s="0" t="n">
        <v>20.03</v>
      </c>
      <c r="AC112" s="0" t="n">
        <v>100</v>
      </c>
      <c r="AD112" s="0" t="n">
        <v>53.34</v>
      </c>
      <c r="AE112" s="0" t="n">
        <v>0.3</v>
      </c>
      <c r="AF112" s="14"/>
      <c r="AG112" s="14" t="n">
        <v>9.86</v>
      </c>
      <c r="AH112" s="14" t="n">
        <v>100</v>
      </c>
      <c r="AI112" s="14" t="n">
        <v>63.7</v>
      </c>
      <c r="AJ112" s="14" t="n">
        <v>0.18</v>
      </c>
      <c r="AK112" s="14"/>
      <c r="AL112" s="14" t="n">
        <v>24.44</v>
      </c>
      <c r="AM112" s="14" t="n">
        <v>100</v>
      </c>
      <c r="AN112" s="14" t="n">
        <v>67.71</v>
      </c>
      <c r="AO112" s="14" t="n">
        <v>0.26</v>
      </c>
    </row>
    <row r="113" customFormat="false" ht="15.75" hidden="false" customHeight="false" outlineLevel="0" collapsed="false">
      <c r="A113" s="17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</row>
    <row r="114" customFormat="false" ht="18.75" hidden="false" customHeight="false" outlineLevel="0" collapsed="false">
      <c r="A114" s="7" t="s">
        <v>32</v>
      </c>
      <c r="B114" s="7"/>
      <c r="C114" s="7"/>
      <c r="D114" s="7"/>
      <c r="E114" s="7"/>
      <c r="F114" s="7"/>
      <c r="G114" s="7"/>
      <c r="H114" s="7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</row>
    <row r="115" customFormat="false" ht="18.75" hidden="false" customHeight="false" outlineLevel="0" collapsed="false">
      <c r="A115" s="7" t="s">
        <v>122</v>
      </c>
      <c r="B115" s="7"/>
      <c r="C115" s="7"/>
      <c r="D115" s="7"/>
      <c r="E115" s="7"/>
      <c r="F115" s="7"/>
      <c r="G115" s="7"/>
      <c r="H115" s="7"/>
    </row>
    <row r="116" customFormat="false" ht="18.75" hidden="false" customHeight="false" outlineLevel="0" collapsed="false">
      <c r="A116" s="7"/>
      <c r="B116" s="7"/>
      <c r="C116" s="7"/>
      <c r="D116" s="7"/>
      <c r="E116" s="7"/>
      <c r="F116" s="7"/>
      <c r="G116" s="7"/>
      <c r="H116" s="7"/>
    </row>
    <row r="118" customFormat="false" ht="31.5" hidden="false" customHeight="false" outlineLevel="0" collapsed="false">
      <c r="A118" s="4" t="s">
        <v>149</v>
      </c>
    </row>
    <row r="119" customFormat="false" ht="26.25" hidden="false" customHeight="false" outlineLevel="0" collapsed="false">
      <c r="C119" s="5" t="s">
        <v>107</v>
      </c>
      <c r="D119" s="5"/>
      <c r="E119" s="5" t="s">
        <v>136</v>
      </c>
      <c r="F119" s="5"/>
      <c r="H119" s="5" t="s">
        <v>109</v>
      </c>
      <c r="I119" s="5"/>
      <c r="J119" s="5" t="s">
        <v>150</v>
      </c>
      <c r="K119" s="5"/>
      <c r="M119" s="5" t="s">
        <v>111</v>
      </c>
      <c r="N119" s="5"/>
      <c r="O119" s="5" t="s">
        <v>151</v>
      </c>
      <c r="P119" s="5"/>
      <c r="R119" s="5" t="s">
        <v>113</v>
      </c>
      <c r="S119" s="5"/>
      <c r="T119" s="5" t="s">
        <v>138</v>
      </c>
      <c r="U119" s="5"/>
      <c r="W119" s="5" t="s">
        <v>114</v>
      </c>
      <c r="X119" s="5"/>
      <c r="Y119" s="5" t="s">
        <v>152</v>
      </c>
      <c r="Z119" s="5"/>
      <c r="AB119" s="22" t="s">
        <v>116</v>
      </c>
      <c r="AC119" s="5"/>
      <c r="AD119" s="5" t="s">
        <v>153</v>
      </c>
      <c r="AE119" s="5"/>
      <c r="AF119" s="14"/>
      <c r="AG119" s="22" t="s">
        <v>118</v>
      </c>
      <c r="AH119" s="5"/>
      <c r="AI119" s="5" t="s">
        <v>154</v>
      </c>
      <c r="AJ119" s="5"/>
      <c r="AK119" s="14"/>
      <c r="AL119" s="5" t="s">
        <v>120</v>
      </c>
      <c r="AM119" s="5"/>
      <c r="AN119" s="5" t="s">
        <v>155</v>
      </c>
      <c r="AO119" s="5"/>
    </row>
    <row r="120" customFormat="false" ht="18.75" hidden="false" customHeight="false" outlineLevel="0" collapsed="false">
      <c r="A120" s="16" t="s">
        <v>27</v>
      </c>
      <c r="B120" s="16"/>
      <c r="C120" s="16" t="s">
        <v>28</v>
      </c>
      <c r="D120" s="16" t="s">
        <v>29</v>
      </c>
      <c r="E120" s="16" t="s">
        <v>30</v>
      </c>
      <c r="F120" s="16" t="s">
        <v>31</v>
      </c>
      <c r="G120" s="16"/>
      <c r="H120" s="16" t="s">
        <v>28</v>
      </c>
      <c r="I120" s="16" t="s">
        <v>29</v>
      </c>
      <c r="J120" s="16" t="s">
        <v>30</v>
      </c>
      <c r="K120" s="16" t="s">
        <v>31</v>
      </c>
      <c r="L120" s="16"/>
      <c r="M120" s="16" t="s">
        <v>28</v>
      </c>
      <c r="N120" s="16" t="s">
        <v>29</v>
      </c>
      <c r="O120" s="16" t="s">
        <v>30</v>
      </c>
      <c r="P120" s="16" t="s">
        <v>31</v>
      </c>
      <c r="Q120" s="16"/>
      <c r="R120" s="16" t="s">
        <v>28</v>
      </c>
      <c r="S120" s="16" t="s">
        <v>29</v>
      </c>
      <c r="T120" s="16" t="s">
        <v>30</v>
      </c>
      <c r="U120" s="16" t="s">
        <v>31</v>
      </c>
      <c r="V120" s="16"/>
      <c r="W120" s="16" t="s">
        <v>28</v>
      </c>
      <c r="X120" s="16" t="s">
        <v>29</v>
      </c>
      <c r="Y120" s="16" t="s">
        <v>30</v>
      </c>
      <c r="Z120" s="16" t="s">
        <v>31</v>
      </c>
      <c r="AA120" s="16"/>
      <c r="AB120" s="16" t="s">
        <v>28</v>
      </c>
      <c r="AC120" s="16" t="s">
        <v>29</v>
      </c>
      <c r="AD120" s="16" t="s">
        <v>30</v>
      </c>
      <c r="AE120" s="16" t="s">
        <v>31</v>
      </c>
      <c r="AF120" s="16"/>
      <c r="AG120" s="16" t="s">
        <v>28</v>
      </c>
      <c r="AH120" s="16" t="s">
        <v>29</v>
      </c>
      <c r="AI120" s="16" t="s">
        <v>30</v>
      </c>
      <c r="AJ120" s="16" t="s">
        <v>31</v>
      </c>
      <c r="AK120" s="16"/>
      <c r="AL120" s="16" t="s">
        <v>28</v>
      </c>
      <c r="AM120" s="16" t="s">
        <v>29</v>
      </c>
      <c r="AN120" s="16" t="s">
        <v>30</v>
      </c>
      <c r="AO120" s="16" t="s">
        <v>31</v>
      </c>
    </row>
    <row r="121" customFormat="false" ht="15.75" hidden="false" customHeight="false" outlineLevel="0" collapsed="false">
      <c r="A121" s="17" t="n">
        <v>-1</v>
      </c>
      <c r="C121" s="0" t="n">
        <v>99.46</v>
      </c>
      <c r="D121" s="0" t="n">
        <v>50.42</v>
      </c>
      <c r="E121" s="0" t="n">
        <v>72.05</v>
      </c>
      <c r="F121" s="0" t="n">
        <v>0.55</v>
      </c>
      <c r="H121" s="0" t="n">
        <v>95.14</v>
      </c>
      <c r="I121" s="0" t="n">
        <v>45.97</v>
      </c>
      <c r="J121" s="0" t="n">
        <v>76.3</v>
      </c>
      <c r="K121" s="0" t="n">
        <v>0.48</v>
      </c>
      <c r="M121" s="0" t="n">
        <v>99.35</v>
      </c>
      <c r="N121" s="0" t="n">
        <v>62.2</v>
      </c>
      <c r="O121" s="0" t="n">
        <v>75.18</v>
      </c>
      <c r="P121" s="0" t="n">
        <v>0.6</v>
      </c>
      <c r="R121" s="0" t="n">
        <v>99.82</v>
      </c>
      <c r="S121" s="0" t="n">
        <v>39.81</v>
      </c>
      <c r="T121" s="0" t="n">
        <v>67.73</v>
      </c>
      <c r="U121" s="0" t="n">
        <v>0.48</v>
      </c>
      <c r="W121" s="0" t="n">
        <v>100</v>
      </c>
      <c r="X121" s="0" t="n">
        <v>36.08</v>
      </c>
      <c r="Y121" s="0" t="n">
        <v>63.15</v>
      </c>
      <c r="Z121" s="0" t="n">
        <v>0.44</v>
      </c>
      <c r="AB121" s="0" t="n">
        <v>100</v>
      </c>
      <c r="AC121" s="0" t="n">
        <v>42.54</v>
      </c>
      <c r="AD121" s="0" t="n">
        <v>74.11</v>
      </c>
      <c r="AE121" s="0" t="n">
        <v>0.54</v>
      </c>
      <c r="AF121" s="14"/>
      <c r="AG121" s="14" t="n">
        <v>100</v>
      </c>
      <c r="AH121" s="14" t="n">
        <v>13.26</v>
      </c>
      <c r="AI121" s="14" t="n">
        <v>48.77</v>
      </c>
      <c r="AJ121" s="14" t="n">
        <v>0.23</v>
      </c>
      <c r="AK121" s="14"/>
      <c r="AL121" s="14" t="n">
        <v>100</v>
      </c>
      <c r="AM121" s="14" t="n">
        <v>7.94</v>
      </c>
      <c r="AN121" s="14" t="n">
        <v>39.01</v>
      </c>
      <c r="AO121" s="14" t="n">
        <v>0.12</v>
      </c>
    </row>
    <row r="122" customFormat="false" ht="15.75" hidden="false" customHeight="false" outlineLevel="0" collapsed="false">
      <c r="A122" s="17" t="n">
        <v>-0.9</v>
      </c>
      <c r="C122" s="0" t="n">
        <v>99.03</v>
      </c>
      <c r="D122" s="0" t="n">
        <v>66.86</v>
      </c>
      <c r="E122" s="0" t="n">
        <v>81.03</v>
      </c>
      <c r="F122" s="0" t="n">
        <v>0.67</v>
      </c>
      <c r="H122" s="0" t="n">
        <v>95.14</v>
      </c>
      <c r="I122" s="0" t="n">
        <v>63.83</v>
      </c>
      <c r="J122" s="0" t="n">
        <v>82.41</v>
      </c>
      <c r="K122" s="0" t="n">
        <v>0.63</v>
      </c>
      <c r="M122" s="0" t="n">
        <v>99.35</v>
      </c>
      <c r="N122" s="0" t="n">
        <v>77.27</v>
      </c>
      <c r="O122" s="0" t="n">
        <v>84.96</v>
      </c>
      <c r="P122" s="0" t="n">
        <v>0.73</v>
      </c>
      <c r="R122" s="0" t="n">
        <v>99.52</v>
      </c>
      <c r="S122" s="0" t="n">
        <v>58.82</v>
      </c>
      <c r="T122" s="0" t="n">
        <v>77.67</v>
      </c>
      <c r="U122" s="0" t="n">
        <v>0.63</v>
      </c>
      <c r="W122" s="0" t="n">
        <v>99.68</v>
      </c>
      <c r="X122" s="0" t="n">
        <v>56.48</v>
      </c>
      <c r="Y122" s="0" t="n">
        <v>74.77</v>
      </c>
      <c r="Z122" s="0" t="n">
        <v>0.59</v>
      </c>
      <c r="AB122" s="0" t="n">
        <v>100</v>
      </c>
      <c r="AC122" s="0" t="n">
        <v>54.17</v>
      </c>
      <c r="AD122" s="0" t="n">
        <v>79.33</v>
      </c>
      <c r="AE122" s="0" t="n">
        <v>0.62</v>
      </c>
      <c r="AF122" s="14"/>
      <c r="AG122" s="14" t="n">
        <v>100</v>
      </c>
      <c r="AH122" s="14" t="n">
        <v>49.71</v>
      </c>
      <c r="AI122" s="14" t="n">
        <v>69.78</v>
      </c>
      <c r="AJ122" s="14" t="n">
        <v>0.54</v>
      </c>
      <c r="AK122" s="14"/>
      <c r="AL122" s="14" t="n">
        <v>100</v>
      </c>
      <c r="AM122" s="14" t="n">
        <v>21.29</v>
      </c>
      <c r="AN122" s="14" t="n">
        <v>48.24</v>
      </c>
      <c r="AO122" s="14" t="n">
        <v>0.26</v>
      </c>
    </row>
    <row r="123" customFormat="false" ht="15.75" hidden="false" customHeight="false" outlineLevel="0" collapsed="false">
      <c r="A123" s="17" t="n">
        <v>-0.8</v>
      </c>
      <c r="C123" s="0" t="n">
        <v>98.3</v>
      </c>
      <c r="D123" s="0" t="n">
        <v>77.94</v>
      </c>
      <c r="E123" s="0" t="n">
        <v>86.87</v>
      </c>
      <c r="F123" s="0" t="n">
        <v>0.76</v>
      </c>
      <c r="H123" s="0" t="n">
        <v>95.14</v>
      </c>
      <c r="I123" s="0" t="n">
        <v>76.38</v>
      </c>
      <c r="J123" s="0" t="n">
        <v>86.48</v>
      </c>
      <c r="K123" s="0" t="n">
        <v>0.73</v>
      </c>
      <c r="M123" s="0" t="n">
        <v>99.35</v>
      </c>
      <c r="N123" s="0" t="n">
        <v>85.02</v>
      </c>
      <c r="O123" s="0" t="n">
        <v>90.03</v>
      </c>
      <c r="P123" s="0" t="n">
        <v>0.81</v>
      </c>
      <c r="R123" s="0" t="n">
        <v>98.89</v>
      </c>
      <c r="S123" s="0" t="n">
        <v>70.2</v>
      </c>
      <c r="T123" s="0" t="n">
        <v>83.47</v>
      </c>
      <c r="U123" s="0" t="n">
        <v>0.71</v>
      </c>
      <c r="W123" s="0" t="n">
        <v>98.91</v>
      </c>
      <c r="X123" s="0" t="n">
        <v>67.84</v>
      </c>
      <c r="Y123" s="0" t="n">
        <v>80.98</v>
      </c>
      <c r="Z123" s="0" t="n">
        <v>0.67</v>
      </c>
      <c r="AB123" s="0" t="n">
        <v>100</v>
      </c>
      <c r="AC123" s="0" t="n">
        <v>61.98</v>
      </c>
      <c r="AD123" s="0" t="n">
        <v>82.89</v>
      </c>
      <c r="AE123" s="0" t="n">
        <v>0.69</v>
      </c>
      <c r="AF123" s="14"/>
      <c r="AG123" s="14" t="n">
        <v>100</v>
      </c>
      <c r="AH123" s="14" t="n">
        <v>71.96</v>
      </c>
      <c r="AI123" s="14" t="n">
        <v>83.13</v>
      </c>
      <c r="AJ123" s="14" t="n">
        <v>0.71</v>
      </c>
      <c r="AK123" s="14"/>
      <c r="AL123" s="14" t="n">
        <v>96</v>
      </c>
      <c r="AM123" s="14" t="n">
        <v>33.24</v>
      </c>
      <c r="AN123" s="14" t="n">
        <v>54.4</v>
      </c>
      <c r="AO123" s="14" t="n">
        <v>0.33</v>
      </c>
    </row>
    <row r="124" customFormat="false" ht="15.75" hidden="false" customHeight="false" outlineLevel="0" collapsed="false">
      <c r="A124" s="17" t="n">
        <v>-0.7</v>
      </c>
      <c r="C124" s="0" t="n">
        <v>98.19</v>
      </c>
      <c r="D124" s="0" t="n">
        <v>84.58</v>
      </c>
      <c r="E124" s="0" t="n">
        <v>90.54</v>
      </c>
      <c r="F124" s="0" t="n">
        <v>0.82</v>
      </c>
      <c r="H124" s="0" t="n">
        <v>95.14</v>
      </c>
      <c r="I124" s="0" t="n">
        <v>82.33</v>
      </c>
      <c r="J124" s="0" t="n">
        <v>89.2</v>
      </c>
      <c r="K124" s="0" t="n">
        <v>0.78</v>
      </c>
      <c r="M124" s="0" t="n">
        <v>99.35</v>
      </c>
      <c r="N124" s="0" t="n">
        <v>88.17</v>
      </c>
      <c r="O124" s="0" t="n">
        <v>92.1</v>
      </c>
      <c r="P124" s="0" t="n">
        <v>0.84</v>
      </c>
      <c r="R124" s="0" t="n">
        <v>98.74</v>
      </c>
      <c r="S124" s="0" t="n">
        <v>78.47</v>
      </c>
      <c r="T124" s="0" t="n">
        <v>87.82</v>
      </c>
      <c r="U124" s="0" t="n">
        <v>0.78</v>
      </c>
      <c r="W124" s="0" t="n">
        <v>98.66</v>
      </c>
      <c r="X124" s="0" t="n">
        <v>76.06</v>
      </c>
      <c r="Y124" s="0" t="n">
        <v>85.6</v>
      </c>
      <c r="Z124" s="0" t="n">
        <v>0.74</v>
      </c>
      <c r="AB124" s="0" t="n">
        <v>100</v>
      </c>
      <c r="AC124" s="0" t="n">
        <v>69.44</v>
      </c>
      <c r="AD124" s="0" t="n">
        <v>86.44</v>
      </c>
      <c r="AE124" s="0" t="n">
        <v>0.75</v>
      </c>
      <c r="AF124" s="14"/>
      <c r="AG124" s="14" t="n">
        <v>100</v>
      </c>
      <c r="AH124" s="14" t="n">
        <v>82.74</v>
      </c>
      <c r="AI124" s="14" t="n">
        <v>89.43</v>
      </c>
      <c r="AJ124" s="14" t="n">
        <v>0.81</v>
      </c>
      <c r="AK124" s="14"/>
      <c r="AL124" s="14" t="n">
        <v>96</v>
      </c>
      <c r="AM124" s="14" t="n">
        <v>53.45</v>
      </c>
      <c r="AN124" s="14" t="n">
        <v>68.02</v>
      </c>
      <c r="AO124" s="14" t="n">
        <v>0.49</v>
      </c>
    </row>
    <row r="125" customFormat="false" ht="15.75" hidden="false" customHeight="false" outlineLevel="0" collapsed="false">
      <c r="A125" s="17" t="n">
        <v>-0.6</v>
      </c>
      <c r="C125" s="0" t="n">
        <v>97.99</v>
      </c>
      <c r="D125" s="0" t="n">
        <v>89.49</v>
      </c>
      <c r="E125" s="0" t="n">
        <v>93.22</v>
      </c>
      <c r="F125" s="0" t="n">
        <v>0.87</v>
      </c>
      <c r="H125" s="0" t="n">
        <v>95.14</v>
      </c>
      <c r="I125" s="0" t="n">
        <v>85.88</v>
      </c>
      <c r="J125" s="0" t="n">
        <v>90.55</v>
      </c>
      <c r="K125" s="0" t="n">
        <v>0.81</v>
      </c>
      <c r="M125" s="0" t="n">
        <v>99.35</v>
      </c>
      <c r="N125" s="0" t="n">
        <v>91.93</v>
      </c>
      <c r="O125" s="0" t="n">
        <v>94.54</v>
      </c>
      <c r="P125" s="0" t="n">
        <v>0.89</v>
      </c>
      <c r="R125" s="0" t="n">
        <v>98.58</v>
      </c>
      <c r="S125" s="0" t="n">
        <v>85.14</v>
      </c>
      <c r="T125" s="0" t="n">
        <v>91.37</v>
      </c>
      <c r="U125" s="0" t="n">
        <v>0.84</v>
      </c>
      <c r="W125" s="0" t="n">
        <v>98.34</v>
      </c>
      <c r="X125" s="0" t="n">
        <v>81.95</v>
      </c>
      <c r="Y125" s="0" t="n">
        <v>88.77</v>
      </c>
      <c r="Z125" s="0" t="n">
        <v>0.79</v>
      </c>
      <c r="AB125" s="0" t="n">
        <v>100</v>
      </c>
      <c r="AC125" s="0" t="n">
        <v>77.52</v>
      </c>
      <c r="AD125" s="0" t="n">
        <v>89.98</v>
      </c>
      <c r="AE125" s="0" t="n">
        <v>0.81</v>
      </c>
      <c r="AF125" s="14"/>
      <c r="AG125" s="14" t="n">
        <v>100</v>
      </c>
      <c r="AH125" s="14" t="n">
        <v>88.78</v>
      </c>
      <c r="AI125" s="14" t="n">
        <v>92.93</v>
      </c>
      <c r="AJ125" s="14" t="n">
        <v>0.87</v>
      </c>
      <c r="AK125" s="14"/>
      <c r="AL125" s="14" t="n">
        <v>96</v>
      </c>
      <c r="AM125" s="14" t="n">
        <v>75.07</v>
      </c>
      <c r="AN125" s="14" t="n">
        <v>81.76</v>
      </c>
      <c r="AO125" s="14" t="n">
        <v>0.68</v>
      </c>
    </row>
    <row r="126" customFormat="false" ht="15.75" hidden="false" customHeight="false" outlineLevel="0" collapsed="false">
      <c r="A126" s="17" t="n">
        <v>-0.5</v>
      </c>
      <c r="C126" s="0" t="n">
        <v>97.99</v>
      </c>
      <c r="D126" s="0" t="n">
        <v>92.29</v>
      </c>
      <c r="E126" s="0" t="n">
        <v>94.78</v>
      </c>
      <c r="F126" s="0" t="n">
        <v>0.9</v>
      </c>
      <c r="H126" s="0" t="n">
        <v>93.89</v>
      </c>
      <c r="I126" s="0" t="n">
        <v>87.42</v>
      </c>
      <c r="J126" s="0" t="n">
        <v>90.55</v>
      </c>
      <c r="K126" s="0" t="n">
        <v>0.81</v>
      </c>
      <c r="M126" s="0" t="n">
        <v>99.35</v>
      </c>
      <c r="N126" s="0" t="n">
        <v>94.19</v>
      </c>
      <c r="O126" s="0" t="n">
        <v>96.05</v>
      </c>
      <c r="P126" s="0" t="n">
        <v>0.92</v>
      </c>
      <c r="R126" s="0" t="n">
        <v>98.58</v>
      </c>
      <c r="S126" s="0" t="n">
        <v>88.66</v>
      </c>
      <c r="T126" s="0" t="n">
        <v>93.26</v>
      </c>
      <c r="U126" s="0" t="n">
        <v>0.87</v>
      </c>
      <c r="W126" s="0" t="n">
        <v>97.52</v>
      </c>
      <c r="X126" s="0" t="n">
        <v>87.14</v>
      </c>
      <c r="Y126" s="0" t="n">
        <v>91.42</v>
      </c>
      <c r="Z126" s="0" t="n">
        <v>0.84</v>
      </c>
      <c r="AB126" s="0" t="n">
        <v>99.15</v>
      </c>
      <c r="AC126" s="0" t="n">
        <v>84.1</v>
      </c>
      <c r="AD126" s="0" t="n">
        <v>92.48</v>
      </c>
      <c r="AE126" s="0" t="n">
        <v>0.85</v>
      </c>
      <c r="AF126" s="14"/>
      <c r="AG126" s="14" t="n">
        <v>100</v>
      </c>
      <c r="AH126" s="14" t="n">
        <v>93.06</v>
      </c>
      <c r="AI126" s="14" t="n">
        <v>95.76</v>
      </c>
      <c r="AJ126" s="14" t="n">
        <v>0.92</v>
      </c>
      <c r="AK126" s="14"/>
      <c r="AL126" s="14" t="n">
        <v>92</v>
      </c>
      <c r="AM126" s="14" t="n">
        <v>88.38</v>
      </c>
      <c r="AN126" s="14" t="n">
        <v>89.34</v>
      </c>
      <c r="AO126" s="14" t="n">
        <v>0.78</v>
      </c>
    </row>
    <row r="127" customFormat="false" ht="15.75" hidden="false" customHeight="false" outlineLevel="0" collapsed="false">
      <c r="A127" s="17" t="n">
        <v>-0.4</v>
      </c>
      <c r="C127" s="0" t="n">
        <v>97.87</v>
      </c>
      <c r="D127" s="0" t="n">
        <v>94.31</v>
      </c>
      <c r="E127" s="0" t="n">
        <v>95.86</v>
      </c>
      <c r="F127" s="0" t="n">
        <v>0.92</v>
      </c>
      <c r="H127" s="0" t="n">
        <v>93.89</v>
      </c>
      <c r="I127" s="0" t="n">
        <v>91.83</v>
      </c>
      <c r="J127" s="0" t="n">
        <v>92.55</v>
      </c>
      <c r="K127" s="0" t="n">
        <v>0.84</v>
      </c>
      <c r="M127" s="0" t="n">
        <v>98.85</v>
      </c>
      <c r="N127" s="0" t="n">
        <v>97.07</v>
      </c>
      <c r="O127" s="0" t="n">
        <v>97.74</v>
      </c>
      <c r="P127" s="0" t="n">
        <v>0.95</v>
      </c>
      <c r="R127" s="0" t="n">
        <v>98.58</v>
      </c>
      <c r="S127" s="0" t="n">
        <v>91.48</v>
      </c>
      <c r="T127" s="0" t="n">
        <v>94.78</v>
      </c>
      <c r="U127" s="0" t="n">
        <v>0.9</v>
      </c>
      <c r="W127" s="0" t="n">
        <v>97.52</v>
      </c>
      <c r="X127" s="0" t="n">
        <v>90.55</v>
      </c>
      <c r="Y127" s="0" t="n">
        <v>93.4</v>
      </c>
      <c r="Z127" s="0" t="n">
        <v>0.87</v>
      </c>
      <c r="AB127" s="0" t="n">
        <v>98.72</v>
      </c>
      <c r="AC127" s="0" t="n">
        <v>86.75</v>
      </c>
      <c r="AD127" s="0" t="n">
        <v>93.31</v>
      </c>
      <c r="AE127" s="0" t="n">
        <v>0.87</v>
      </c>
      <c r="AF127" s="14"/>
      <c r="AG127" s="14" t="n">
        <v>100</v>
      </c>
      <c r="AH127" s="14" t="n">
        <v>96.35</v>
      </c>
      <c r="AI127" s="14" t="n">
        <v>97.88</v>
      </c>
      <c r="AJ127" s="14" t="n">
        <v>0.96</v>
      </c>
      <c r="AK127" s="14"/>
      <c r="AL127" s="11" t="n">
        <v>92</v>
      </c>
      <c r="AM127" s="11" t="n">
        <v>93.74</v>
      </c>
      <c r="AN127" s="11" t="n">
        <v>92.31</v>
      </c>
      <c r="AO127" s="11" t="n">
        <v>0.84</v>
      </c>
    </row>
    <row r="128" customFormat="false" ht="15.75" hidden="false" customHeight="false" outlineLevel="0" collapsed="false">
      <c r="A128" s="17" t="n">
        <v>-0.3</v>
      </c>
      <c r="C128" s="0" t="n">
        <v>97.55</v>
      </c>
      <c r="D128" s="0" t="n">
        <v>95.72</v>
      </c>
      <c r="E128" s="0" t="n">
        <v>96.52</v>
      </c>
      <c r="F128" s="0" t="n">
        <v>0.93</v>
      </c>
      <c r="H128" s="11" t="n">
        <v>93.89</v>
      </c>
      <c r="I128" s="11" t="n">
        <v>91.83</v>
      </c>
      <c r="J128" s="11" t="n">
        <v>92.55</v>
      </c>
      <c r="K128" s="11" t="n">
        <v>0.84</v>
      </c>
      <c r="M128" s="0" t="n">
        <v>98.85</v>
      </c>
      <c r="N128" s="0" t="n">
        <v>97.99</v>
      </c>
      <c r="O128" s="0" t="n">
        <v>98.3</v>
      </c>
      <c r="P128" s="0" t="n">
        <v>0.96</v>
      </c>
      <c r="R128" s="0" t="n">
        <v>98.26</v>
      </c>
      <c r="S128" s="0" t="n">
        <v>93.38</v>
      </c>
      <c r="T128" s="0" t="n">
        <v>95.65</v>
      </c>
      <c r="U128" s="0" t="n">
        <v>0.91</v>
      </c>
      <c r="W128" s="0" t="n">
        <v>96.86</v>
      </c>
      <c r="X128" s="0" t="n">
        <v>93.72</v>
      </c>
      <c r="Y128" s="0" t="n">
        <v>94.98</v>
      </c>
      <c r="Z128" s="0" t="n">
        <v>0.9</v>
      </c>
      <c r="AB128" s="0" t="n">
        <v>98.72</v>
      </c>
      <c r="AC128" s="0" t="n">
        <v>90.98</v>
      </c>
      <c r="AD128" s="0" t="n">
        <v>95.19</v>
      </c>
      <c r="AE128" s="0" t="n">
        <v>0.91</v>
      </c>
      <c r="AF128" s="14"/>
      <c r="AG128" s="14" t="n">
        <v>98</v>
      </c>
      <c r="AH128" s="14" t="n">
        <v>98.89</v>
      </c>
      <c r="AI128" s="14" t="n">
        <v>98.57</v>
      </c>
      <c r="AJ128" s="14" t="n">
        <v>0.97</v>
      </c>
      <c r="AK128" s="14"/>
      <c r="AL128" s="14" t="n">
        <v>92</v>
      </c>
      <c r="AM128" s="14" t="n">
        <v>100</v>
      </c>
      <c r="AN128" s="14" t="n">
        <v>96.92</v>
      </c>
      <c r="AO128" s="14" t="n">
        <v>0.94</v>
      </c>
    </row>
    <row r="129" customFormat="false" ht="15.75" hidden="false" customHeight="false" outlineLevel="0" collapsed="false">
      <c r="A129" s="17" t="n">
        <v>-0.2</v>
      </c>
      <c r="C129" s="0" t="n">
        <v>97.55</v>
      </c>
      <c r="D129" s="0" t="n">
        <v>96.49</v>
      </c>
      <c r="E129" s="0" t="n">
        <v>96.94</v>
      </c>
      <c r="F129" s="0" t="n">
        <v>0.94</v>
      </c>
      <c r="H129" s="0" t="n">
        <v>93.89</v>
      </c>
      <c r="I129" s="0" t="n">
        <v>93.16</v>
      </c>
      <c r="J129" s="0" t="n">
        <v>93.22</v>
      </c>
      <c r="K129" s="0" t="n">
        <v>0.86</v>
      </c>
      <c r="M129" s="9" t="n">
        <v>98.35</v>
      </c>
      <c r="N129" s="9" t="n">
        <v>98.82</v>
      </c>
      <c r="O129" s="9" t="n">
        <v>98.68</v>
      </c>
      <c r="P129" s="9" t="n">
        <v>0.97</v>
      </c>
      <c r="R129" s="0" t="n">
        <v>98.08</v>
      </c>
      <c r="S129" s="0" t="n">
        <v>94.76</v>
      </c>
      <c r="T129" s="0" t="n">
        <v>96.3</v>
      </c>
      <c r="U129" s="0" t="n">
        <v>0.93</v>
      </c>
      <c r="W129" s="9" t="n">
        <v>96.86</v>
      </c>
      <c r="X129" s="9" t="n">
        <v>96.12</v>
      </c>
      <c r="Y129" s="9" t="n">
        <v>96.43</v>
      </c>
      <c r="Z129" s="9" t="n">
        <v>0.93</v>
      </c>
      <c r="AB129" s="0" t="n">
        <v>98.34</v>
      </c>
      <c r="AC129" s="0" t="n">
        <v>93.71</v>
      </c>
      <c r="AD129" s="0" t="n">
        <v>96.23</v>
      </c>
      <c r="AE129" s="0" t="n">
        <v>0.93</v>
      </c>
      <c r="AF129" s="14"/>
      <c r="AG129" s="11" t="n">
        <v>98</v>
      </c>
      <c r="AH129" s="11" t="n">
        <v>98.89</v>
      </c>
      <c r="AI129" s="11" t="n">
        <v>98.57</v>
      </c>
      <c r="AJ129" s="11" t="n">
        <v>0.97</v>
      </c>
      <c r="AK129" s="14"/>
      <c r="AL129" s="23" t="n">
        <v>92</v>
      </c>
      <c r="AM129" s="23" t="n">
        <v>100</v>
      </c>
      <c r="AN129" s="23" t="n">
        <v>96.92</v>
      </c>
      <c r="AO129" s="23" t="n">
        <v>0.94</v>
      </c>
    </row>
    <row r="130" customFormat="false" ht="15.75" hidden="false" customHeight="false" outlineLevel="0" collapsed="false">
      <c r="A130" s="17" t="n">
        <v>-0.1</v>
      </c>
      <c r="C130" s="11" t="n">
        <v>97.44</v>
      </c>
      <c r="D130" s="11" t="n">
        <v>97.05</v>
      </c>
      <c r="E130" s="11" t="n">
        <v>97.22</v>
      </c>
      <c r="F130" s="11" t="n">
        <v>0.94</v>
      </c>
      <c r="H130" s="0" t="n">
        <v>93.89</v>
      </c>
      <c r="I130" s="0" t="n">
        <v>93.16</v>
      </c>
      <c r="J130" s="0" t="n">
        <v>93.22</v>
      </c>
      <c r="K130" s="0" t="n">
        <v>0.86</v>
      </c>
      <c r="M130" s="0" t="n">
        <v>96.21</v>
      </c>
      <c r="N130" s="0" t="n">
        <v>98.82</v>
      </c>
      <c r="O130" s="0" t="n">
        <v>97.93</v>
      </c>
      <c r="P130" s="0" t="n">
        <v>0.95</v>
      </c>
      <c r="R130" s="0" t="n">
        <v>97.59</v>
      </c>
      <c r="S130" s="0" t="n">
        <v>95.81</v>
      </c>
      <c r="T130" s="0" t="n">
        <v>96.66</v>
      </c>
      <c r="U130" s="0" t="n">
        <v>0.93</v>
      </c>
      <c r="W130" s="0" t="n">
        <v>94.57</v>
      </c>
      <c r="X130" s="0" t="n">
        <v>96.84</v>
      </c>
      <c r="Y130" s="0" t="n">
        <v>95.91</v>
      </c>
      <c r="Z130" s="0" t="n">
        <v>0.91</v>
      </c>
      <c r="AB130" s="9" t="n">
        <v>97.98</v>
      </c>
      <c r="AC130" s="9" t="n">
        <v>95.49</v>
      </c>
      <c r="AD130" s="9" t="n">
        <v>96.86</v>
      </c>
      <c r="AE130" s="9" t="n">
        <v>0.94</v>
      </c>
      <c r="AF130" s="14"/>
      <c r="AG130" s="23" t="n">
        <v>98</v>
      </c>
      <c r="AH130" s="23" t="n">
        <v>100</v>
      </c>
      <c r="AI130" s="23" t="n">
        <v>99.29</v>
      </c>
      <c r="AJ130" s="23" t="n">
        <v>0.98</v>
      </c>
      <c r="AK130" s="14"/>
      <c r="AL130" s="14" t="n">
        <v>88</v>
      </c>
      <c r="AM130" s="14" t="n">
        <v>100</v>
      </c>
      <c r="AN130" s="14" t="n">
        <v>95.39</v>
      </c>
      <c r="AO130" s="14" t="n">
        <v>0.91</v>
      </c>
    </row>
    <row r="131" customFormat="false" ht="15.75" hidden="false" customHeight="false" outlineLevel="0" collapsed="false">
      <c r="A131" s="17" t="n">
        <v>0</v>
      </c>
      <c r="C131" s="9" t="n">
        <v>96.8</v>
      </c>
      <c r="D131" s="9" t="n">
        <v>97.72</v>
      </c>
      <c r="E131" s="9" t="n">
        <v>97.32</v>
      </c>
      <c r="F131" s="9" t="n">
        <v>0.95</v>
      </c>
      <c r="H131" s="0" t="n">
        <v>93.89</v>
      </c>
      <c r="I131" s="0" t="n">
        <v>93.16</v>
      </c>
      <c r="J131" s="0" t="n">
        <v>93.22</v>
      </c>
      <c r="K131" s="0" t="n">
        <v>0.86</v>
      </c>
      <c r="M131" s="0" t="n">
        <v>95.06</v>
      </c>
      <c r="N131" s="0" t="n">
        <v>99.13</v>
      </c>
      <c r="O131" s="0" t="n">
        <v>97.74</v>
      </c>
      <c r="P131" s="0" t="n">
        <v>0.95</v>
      </c>
      <c r="R131" s="9" t="n">
        <v>97.14</v>
      </c>
      <c r="S131" s="9" t="n">
        <v>96.48</v>
      </c>
      <c r="T131" s="9" t="n">
        <v>96.81</v>
      </c>
      <c r="U131" s="9" t="n">
        <v>0.94</v>
      </c>
      <c r="W131" s="0" t="n">
        <v>93.58</v>
      </c>
      <c r="X131" s="0" t="n">
        <v>97.07</v>
      </c>
      <c r="Y131" s="0" t="n">
        <v>95.64</v>
      </c>
      <c r="Z131" s="0" t="n">
        <v>0.91</v>
      </c>
      <c r="AB131" s="11" t="n">
        <v>96.44</v>
      </c>
      <c r="AC131" s="11" t="n">
        <v>96.76</v>
      </c>
      <c r="AD131" s="11" t="n">
        <v>96.65</v>
      </c>
      <c r="AE131" s="11" t="n">
        <v>0.93</v>
      </c>
      <c r="AF131" s="14"/>
      <c r="AG131" s="14" t="n">
        <v>95.5</v>
      </c>
      <c r="AH131" s="14" t="n">
        <v>100</v>
      </c>
      <c r="AI131" s="14" t="n">
        <v>98.57</v>
      </c>
      <c r="AJ131" s="14" t="n">
        <v>0.97</v>
      </c>
      <c r="AK131" s="14"/>
      <c r="AL131" s="14" t="n">
        <v>88</v>
      </c>
      <c r="AM131" s="14" t="n">
        <v>100</v>
      </c>
      <c r="AN131" s="14" t="n">
        <v>95.39</v>
      </c>
      <c r="AO131" s="14" t="n">
        <v>0.91</v>
      </c>
    </row>
    <row r="132" customFormat="false" ht="15.75" hidden="false" customHeight="false" outlineLevel="0" collapsed="false">
      <c r="A132" s="17" t="n">
        <v>0.1</v>
      </c>
      <c r="C132" s="0" t="n">
        <v>96.05</v>
      </c>
      <c r="D132" s="0" t="n">
        <v>97.81</v>
      </c>
      <c r="E132" s="0" t="n">
        <v>97.03</v>
      </c>
      <c r="F132" s="0" t="n">
        <v>0.94</v>
      </c>
      <c r="H132" s="9" t="n">
        <v>93.89</v>
      </c>
      <c r="I132" s="9" t="n">
        <v>94.7</v>
      </c>
      <c r="J132" s="9" t="n">
        <v>93.91</v>
      </c>
      <c r="K132" s="9" t="n">
        <v>0.87</v>
      </c>
      <c r="M132" s="0" t="n">
        <v>94.56</v>
      </c>
      <c r="N132" s="0" t="n">
        <v>99.13</v>
      </c>
      <c r="O132" s="0" t="n">
        <v>97.55</v>
      </c>
      <c r="P132" s="0" t="n">
        <v>0.95</v>
      </c>
      <c r="R132" s="11" t="n">
        <v>96.4</v>
      </c>
      <c r="S132" s="11" t="n">
        <v>96.93</v>
      </c>
      <c r="T132" s="11" t="n">
        <v>96.66</v>
      </c>
      <c r="U132" s="11" t="n">
        <v>0.93</v>
      </c>
      <c r="W132" s="0" t="n">
        <v>89.4</v>
      </c>
      <c r="X132" s="0" t="n">
        <v>97.28</v>
      </c>
      <c r="Y132" s="0" t="n">
        <v>94.19</v>
      </c>
      <c r="Z132" s="0" t="n">
        <v>0.88</v>
      </c>
      <c r="AB132" s="0" t="n">
        <v>96.02</v>
      </c>
      <c r="AC132" s="0" t="n">
        <v>96.76</v>
      </c>
      <c r="AD132" s="0" t="n">
        <v>96.44</v>
      </c>
      <c r="AE132" s="0" t="n">
        <v>0.93</v>
      </c>
      <c r="AF132" s="14"/>
      <c r="AG132" s="14" t="n">
        <v>92.5</v>
      </c>
      <c r="AH132" s="14" t="n">
        <v>100</v>
      </c>
      <c r="AI132" s="14" t="n">
        <v>97.19</v>
      </c>
      <c r="AJ132" s="14" t="n">
        <v>0.94</v>
      </c>
      <c r="AK132" s="14"/>
      <c r="AL132" s="14" t="n">
        <v>88</v>
      </c>
      <c r="AM132" s="14" t="n">
        <v>100</v>
      </c>
      <c r="AN132" s="14" t="n">
        <v>95.39</v>
      </c>
      <c r="AO132" s="14" t="n">
        <v>0.91</v>
      </c>
    </row>
    <row r="133" customFormat="false" ht="15.75" hidden="false" customHeight="false" outlineLevel="0" collapsed="false">
      <c r="A133" s="17" t="n">
        <v>0.2</v>
      </c>
      <c r="C133" s="0" t="n">
        <v>95.28</v>
      </c>
      <c r="D133" s="0" t="n">
        <v>98.15</v>
      </c>
      <c r="E133" s="0" t="n">
        <v>96.89</v>
      </c>
      <c r="F133" s="0" t="n">
        <v>0.94</v>
      </c>
      <c r="H133" s="0" t="n">
        <v>92.56</v>
      </c>
      <c r="I133" s="0" t="n">
        <v>94.7</v>
      </c>
      <c r="J133" s="0" t="n">
        <v>93.24</v>
      </c>
      <c r="K133" s="0" t="n">
        <v>0.86</v>
      </c>
      <c r="M133" s="0" t="n">
        <v>94.1</v>
      </c>
      <c r="N133" s="0" t="n">
        <v>99.43</v>
      </c>
      <c r="O133" s="0" t="n">
        <v>97.55</v>
      </c>
      <c r="P133" s="0" t="n">
        <v>0.95</v>
      </c>
      <c r="R133" s="0" t="n">
        <v>95.41</v>
      </c>
      <c r="S133" s="0" t="n">
        <v>97.2</v>
      </c>
      <c r="T133" s="0" t="n">
        <v>96.37</v>
      </c>
      <c r="U133" s="0" t="n">
        <v>0.93</v>
      </c>
      <c r="W133" s="0" t="n">
        <v>87.02</v>
      </c>
      <c r="X133" s="0" t="n">
        <v>97.51</v>
      </c>
      <c r="Y133" s="0" t="n">
        <v>93.27</v>
      </c>
      <c r="Z133" s="0" t="n">
        <v>0.86</v>
      </c>
      <c r="AB133" s="0" t="n">
        <v>95.25</v>
      </c>
      <c r="AC133" s="0" t="n">
        <v>96.76</v>
      </c>
      <c r="AD133" s="0" t="n">
        <v>96.03</v>
      </c>
      <c r="AE133" s="0" t="n">
        <v>0.92</v>
      </c>
      <c r="AF133" s="14"/>
      <c r="AG133" s="14" t="n">
        <v>89.4</v>
      </c>
      <c r="AH133" s="14" t="n">
        <v>100</v>
      </c>
      <c r="AI133" s="14" t="n">
        <v>95.81</v>
      </c>
      <c r="AJ133" s="14" t="n">
        <v>0.91</v>
      </c>
      <c r="AK133" s="14"/>
      <c r="AL133" s="14" t="n">
        <v>83</v>
      </c>
      <c r="AM133" s="14" t="n">
        <v>100</v>
      </c>
      <c r="AN133" s="14" t="n">
        <v>93.85</v>
      </c>
      <c r="AO133" s="14" t="n">
        <v>0.87</v>
      </c>
    </row>
    <row r="134" customFormat="false" ht="15.75" hidden="false" customHeight="false" outlineLevel="0" collapsed="false">
      <c r="A134" s="17" t="n">
        <v>0.3</v>
      </c>
      <c r="C134" s="0" t="n">
        <v>93.47</v>
      </c>
      <c r="D134" s="0" t="n">
        <v>98.4</v>
      </c>
      <c r="E134" s="0" t="n">
        <v>96.24</v>
      </c>
      <c r="F134" s="0" t="n">
        <v>0.92</v>
      </c>
      <c r="H134" s="0" t="n">
        <v>91.56</v>
      </c>
      <c r="I134" s="0" t="n">
        <v>94.7</v>
      </c>
      <c r="J134" s="0" t="n">
        <v>92.55</v>
      </c>
      <c r="K134" s="0" t="n">
        <v>0.85</v>
      </c>
      <c r="M134" s="0" t="n">
        <v>92.1</v>
      </c>
      <c r="N134" s="0" t="n">
        <v>99.43</v>
      </c>
      <c r="O134" s="0" t="n">
        <v>96.8</v>
      </c>
      <c r="P134" s="0" t="n">
        <v>0.93</v>
      </c>
      <c r="R134" s="0" t="n">
        <v>93.22</v>
      </c>
      <c r="S134" s="0" t="n">
        <v>97.45</v>
      </c>
      <c r="T134" s="0" t="n">
        <v>95.5</v>
      </c>
      <c r="U134" s="0" t="n">
        <v>0.91</v>
      </c>
      <c r="W134" s="0" t="n">
        <v>83.9</v>
      </c>
      <c r="X134" s="0" t="n">
        <v>97.92</v>
      </c>
      <c r="Y134" s="0" t="n">
        <v>92.08</v>
      </c>
      <c r="Z134" s="0" t="n">
        <v>0.84</v>
      </c>
      <c r="AB134" s="0" t="n">
        <v>93.6</v>
      </c>
      <c r="AC134" s="0" t="n">
        <v>97.17</v>
      </c>
      <c r="AD134" s="0" t="n">
        <v>95.4</v>
      </c>
      <c r="AE134" s="0" t="n">
        <v>0.91</v>
      </c>
      <c r="AF134" s="14"/>
      <c r="AG134" s="14" t="n">
        <v>87.97</v>
      </c>
      <c r="AH134" s="14" t="n">
        <v>100</v>
      </c>
      <c r="AI134" s="14" t="n">
        <v>95.12</v>
      </c>
      <c r="AJ134" s="14" t="n">
        <v>0.9</v>
      </c>
      <c r="AK134" s="14"/>
      <c r="AL134" s="14" t="n">
        <v>79</v>
      </c>
      <c r="AM134" s="14" t="n">
        <v>100</v>
      </c>
      <c r="AN134" s="14" t="n">
        <v>92.31</v>
      </c>
      <c r="AO134" s="14" t="n">
        <v>0.84</v>
      </c>
    </row>
    <row r="135" customFormat="false" ht="15.75" hidden="false" customHeight="false" outlineLevel="0" collapsed="false">
      <c r="A135" s="17" t="n">
        <v>0.4</v>
      </c>
      <c r="C135" s="0" t="n">
        <v>91.75</v>
      </c>
      <c r="D135" s="0" t="n">
        <v>98.65</v>
      </c>
      <c r="E135" s="0" t="n">
        <v>95.62</v>
      </c>
      <c r="F135" s="0" t="n">
        <v>0.91</v>
      </c>
      <c r="H135" s="0" t="n">
        <v>90.69</v>
      </c>
      <c r="I135" s="0" t="n">
        <v>94.7</v>
      </c>
      <c r="J135" s="0" t="n">
        <v>91.89</v>
      </c>
      <c r="K135" s="0" t="n">
        <v>0.84</v>
      </c>
      <c r="M135" s="0" t="n">
        <v>90.02</v>
      </c>
      <c r="N135" s="0" t="n">
        <v>99.43</v>
      </c>
      <c r="O135" s="0" t="n">
        <v>96.05</v>
      </c>
      <c r="P135" s="0" t="n">
        <v>0.91</v>
      </c>
      <c r="R135" s="0" t="n">
        <v>91.06</v>
      </c>
      <c r="S135" s="0" t="n">
        <v>97.85</v>
      </c>
      <c r="T135" s="0" t="n">
        <v>94.71</v>
      </c>
      <c r="U135" s="0" t="n">
        <v>0.89</v>
      </c>
      <c r="W135" s="0" t="n">
        <v>81.97</v>
      </c>
      <c r="X135" s="0" t="n">
        <v>98.15</v>
      </c>
      <c r="Y135" s="0" t="n">
        <v>91.42</v>
      </c>
      <c r="Z135" s="0" t="n">
        <v>0.83</v>
      </c>
      <c r="AB135" s="0" t="n">
        <v>93.26</v>
      </c>
      <c r="AC135" s="0" t="n">
        <v>98.17</v>
      </c>
      <c r="AD135" s="0" t="n">
        <v>95.61</v>
      </c>
      <c r="AE135" s="0" t="n">
        <v>0.91</v>
      </c>
      <c r="AF135" s="14"/>
      <c r="AG135" s="14" t="n">
        <v>84.64</v>
      </c>
      <c r="AH135" s="14" t="n">
        <v>100</v>
      </c>
      <c r="AI135" s="14" t="n">
        <v>93.72</v>
      </c>
      <c r="AJ135" s="14" t="n">
        <v>0.87</v>
      </c>
      <c r="AK135" s="14"/>
      <c r="AL135" s="14" t="n">
        <v>71.14</v>
      </c>
      <c r="AM135" s="14" t="n">
        <v>100</v>
      </c>
      <c r="AN135" s="14" t="n">
        <v>89.34</v>
      </c>
      <c r="AO135" s="14" t="n">
        <v>0.78</v>
      </c>
    </row>
    <row r="136" customFormat="false" ht="15.75" hidden="false" customHeight="false" outlineLevel="0" collapsed="false">
      <c r="A136" s="17" t="n">
        <v>0.5</v>
      </c>
      <c r="C136" s="0" t="n">
        <v>88.91</v>
      </c>
      <c r="D136" s="0" t="n">
        <v>98.81</v>
      </c>
      <c r="E136" s="0" t="n">
        <v>94.45</v>
      </c>
      <c r="F136" s="0" t="n">
        <v>0.89</v>
      </c>
      <c r="H136" s="0" t="n">
        <v>90.69</v>
      </c>
      <c r="I136" s="0" t="n">
        <v>94.7</v>
      </c>
      <c r="J136" s="0" t="n">
        <v>91.89</v>
      </c>
      <c r="K136" s="0" t="n">
        <v>0.84</v>
      </c>
      <c r="M136" s="0" t="n">
        <v>87.8</v>
      </c>
      <c r="N136" s="0" t="n">
        <v>99.43</v>
      </c>
      <c r="O136" s="0" t="n">
        <v>95.3</v>
      </c>
      <c r="P136" s="0" t="n">
        <v>0.9</v>
      </c>
      <c r="R136" s="0" t="n">
        <v>87.21</v>
      </c>
      <c r="S136" s="0" t="n">
        <v>97.85</v>
      </c>
      <c r="T136" s="0" t="n">
        <v>92.89</v>
      </c>
      <c r="U136" s="0" t="n">
        <v>0.86</v>
      </c>
      <c r="W136" s="0" t="n">
        <v>76.61</v>
      </c>
      <c r="X136" s="0" t="n">
        <v>98.35</v>
      </c>
      <c r="Y136" s="0" t="n">
        <v>89.18</v>
      </c>
      <c r="Z136" s="0" t="n">
        <v>0.79</v>
      </c>
      <c r="AB136" s="0" t="n">
        <v>89.08</v>
      </c>
      <c r="AC136" s="0" t="n">
        <v>98.17</v>
      </c>
      <c r="AD136" s="0" t="n">
        <v>93.31</v>
      </c>
      <c r="AE136" s="0" t="n">
        <v>0.87</v>
      </c>
      <c r="AF136" s="14"/>
      <c r="AG136" s="14" t="n">
        <v>81.97</v>
      </c>
      <c r="AH136" s="14" t="n">
        <v>100</v>
      </c>
      <c r="AI136" s="14" t="n">
        <v>92.34</v>
      </c>
      <c r="AJ136" s="14" t="n">
        <v>0.85</v>
      </c>
      <c r="AK136" s="14"/>
      <c r="AL136" s="14" t="n">
        <v>62.14</v>
      </c>
      <c r="AM136" s="14" t="n">
        <v>100</v>
      </c>
      <c r="AN136" s="14" t="n">
        <v>86.26</v>
      </c>
      <c r="AO136" s="14" t="n">
        <v>0.7</v>
      </c>
    </row>
    <row r="137" customFormat="false" ht="15.75" hidden="false" customHeight="false" outlineLevel="0" collapsed="false">
      <c r="A137" s="17" t="n">
        <v>0.6</v>
      </c>
      <c r="C137" s="0" t="n">
        <v>83.95</v>
      </c>
      <c r="D137" s="0" t="n">
        <v>98.81</v>
      </c>
      <c r="E137" s="0" t="n">
        <v>92.24</v>
      </c>
      <c r="F137" s="0" t="n">
        <v>0.85</v>
      </c>
      <c r="H137" s="0" t="n">
        <v>87.51</v>
      </c>
      <c r="I137" s="0" t="n">
        <v>94.7</v>
      </c>
      <c r="J137" s="0" t="n">
        <v>89.84</v>
      </c>
      <c r="K137" s="0" t="n">
        <v>0.8</v>
      </c>
      <c r="M137" s="0" t="n">
        <v>85.23</v>
      </c>
      <c r="N137" s="0" t="n">
        <v>99.43</v>
      </c>
      <c r="O137" s="0" t="n">
        <v>94.36</v>
      </c>
      <c r="P137" s="0" t="n">
        <v>0.88</v>
      </c>
      <c r="R137" s="0" t="n">
        <v>81.32</v>
      </c>
      <c r="S137" s="0" t="n">
        <v>98.49</v>
      </c>
      <c r="T137" s="0" t="n">
        <v>90.5</v>
      </c>
      <c r="U137" s="0" t="n">
        <v>0.82</v>
      </c>
      <c r="W137" s="0" t="n">
        <v>70.37</v>
      </c>
      <c r="X137" s="0" t="n">
        <v>98.35</v>
      </c>
      <c r="Y137" s="0" t="n">
        <v>86.66</v>
      </c>
      <c r="Z137" s="0" t="n">
        <v>0.73</v>
      </c>
      <c r="AB137" s="0" t="n">
        <v>81.51</v>
      </c>
      <c r="AC137" s="0" t="n">
        <v>98.59</v>
      </c>
      <c r="AD137" s="0" t="n">
        <v>89.35</v>
      </c>
      <c r="AE137" s="0" t="n">
        <v>0.8</v>
      </c>
      <c r="AF137" s="14"/>
      <c r="AG137" s="14" t="n">
        <v>71.88</v>
      </c>
      <c r="AH137" s="14" t="n">
        <v>100</v>
      </c>
      <c r="AI137" s="14" t="n">
        <v>88.15</v>
      </c>
      <c r="AJ137" s="14" t="n">
        <v>0.77</v>
      </c>
      <c r="AK137" s="14"/>
      <c r="AL137" s="14" t="n">
        <v>47.43</v>
      </c>
      <c r="AM137" s="14" t="n">
        <v>100</v>
      </c>
      <c r="AN137" s="14" t="n">
        <v>80.33</v>
      </c>
      <c r="AO137" s="14" t="n">
        <v>0.54</v>
      </c>
    </row>
    <row r="138" customFormat="false" ht="15.75" hidden="false" customHeight="false" outlineLevel="0" collapsed="false">
      <c r="A138" s="17" t="n">
        <v>0.7</v>
      </c>
      <c r="C138" s="0" t="n">
        <v>77.63</v>
      </c>
      <c r="D138" s="0" t="n">
        <v>99.14</v>
      </c>
      <c r="E138" s="0" t="n">
        <v>89.65</v>
      </c>
      <c r="F138" s="0" t="n">
        <v>0.8</v>
      </c>
      <c r="H138" s="0" t="n">
        <v>82.22</v>
      </c>
      <c r="I138" s="0" t="n">
        <v>96.24</v>
      </c>
      <c r="J138" s="0" t="n">
        <v>87.1</v>
      </c>
      <c r="K138" s="0" t="n">
        <v>0.76</v>
      </c>
      <c r="M138" s="0" t="n">
        <v>82.62</v>
      </c>
      <c r="N138" s="0" t="n">
        <v>99.73</v>
      </c>
      <c r="O138" s="0" t="n">
        <v>93.61</v>
      </c>
      <c r="P138" s="0" t="n">
        <v>0.86</v>
      </c>
      <c r="R138" s="0" t="n">
        <v>74.19</v>
      </c>
      <c r="S138" s="0" t="n">
        <v>98.76</v>
      </c>
      <c r="T138" s="0" t="n">
        <v>87.31</v>
      </c>
      <c r="U138" s="0" t="n">
        <v>0.76</v>
      </c>
      <c r="W138" s="0" t="n">
        <v>61.9</v>
      </c>
      <c r="X138" s="0" t="n">
        <v>98.55</v>
      </c>
      <c r="Y138" s="0" t="n">
        <v>82.97</v>
      </c>
      <c r="Z138" s="0" t="n">
        <v>0.67</v>
      </c>
      <c r="AB138" s="0" t="n">
        <v>75.77</v>
      </c>
      <c r="AC138" s="0" t="n">
        <v>99.04</v>
      </c>
      <c r="AD138" s="0" t="n">
        <v>86.43</v>
      </c>
      <c r="AE138" s="0" t="n">
        <v>0.76</v>
      </c>
      <c r="AF138" s="14"/>
      <c r="AG138" s="14" t="n">
        <v>63.69</v>
      </c>
      <c r="AH138" s="14" t="n">
        <v>100</v>
      </c>
      <c r="AI138" s="14" t="n">
        <v>84.68</v>
      </c>
      <c r="AJ138" s="14" t="n">
        <v>0.71</v>
      </c>
      <c r="AK138" s="14"/>
      <c r="AL138" s="14" t="n">
        <v>44.57</v>
      </c>
      <c r="AM138" s="14" t="n">
        <v>100</v>
      </c>
      <c r="AN138" s="14" t="n">
        <v>78.9</v>
      </c>
      <c r="AO138" s="14" t="n">
        <v>0.52</v>
      </c>
    </row>
    <row r="139" customFormat="false" ht="15.75" hidden="false" customHeight="false" outlineLevel="0" collapsed="false">
      <c r="A139" s="17" t="n">
        <v>0.8</v>
      </c>
      <c r="C139" s="0" t="n">
        <v>68.71</v>
      </c>
      <c r="D139" s="0" t="n">
        <v>99.31</v>
      </c>
      <c r="E139" s="0" t="n">
        <v>85.79</v>
      </c>
      <c r="F139" s="0" t="n">
        <v>0.73</v>
      </c>
      <c r="H139" s="0" t="n">
        <v>78.97</v>
      </c>
      <c r="I139" s="0" t="n">
        <v>97.78</v>
      </c>
      <c r="J139" s="0" t="n">
        <v>85.7</v>
      </c>
      <c r="K139" s="0" t="n">
        <v>0.74</v>
      </c>
      <c r="M139" s="0" t="n">
        <v>77.86</v>
      </c>
      <c r="N139" s="0" t="n">
        <v>99.73</v>
      </c>
      <c r="O139" s="0" t="n">
        <v>91.92</v>
      </c>
      <c r="P139" s="0" t="n">
        <v>0.83</v>
      </c>
      <c r="R139" s="0" t="n">
        <v>60.79</v>
      </c>
      <c r="S139" s="0" t="n">
        <v>99.04</v>
      </c>
      <c r="T139" s="0" t="n">
        <v>81.15</v>
      </c>
      <c r="U139" s="0" t="n">
        <v>0.66</v>
      </c>
      <c r="W139" s="0" t="n">
        <v>52.25</v>
      </c>
      <c r="X139" s="0" t="n">
        <v>98.99</v>
      </c>
      <c r="Y139" s="0" t="n">
        <v>79</v>
      </c>
      <c r="Z139" s="0" t="n">
        <v>0.6</v>
      </c>
      <c r="AB139" s="0" t="n">
        <v>69.27</v>
      </c>
      <c r="AC139" s="0" t="n">
        <v>99.46</v>
      </c>
      <c r="AD139" s="0" t="n">
        <v>83.09</v>
      </c>
      <c r="AE139" s="0" t="n">
        <v>0.71</v>
      </c>
      <c r="AF139" s="14"/>
      <c r="AG139" s="14" t="n">
        <v>54.52</v>
      </c>
      <c r="AH139" s="14" t="n">
        <v>100</v>
      </c>
      <c r="AI139" s="14" t="n">
        <v>81.18</v>
      </c>
      <c r="AJ139" s="14" t="n">
        <v>0.64</v>
      </c>
      <c r="AK139" s="14"/>
      <c r="AL139" s="14" t="n">
        <v>31.71</v>
      </c>
      <c r="AM139" s="14" t="n">
        <v>100</v>
      </c>
      <c r="AN139" s="14" t="n">
        <v>75.94</v>
      </c>
      <c r="AO139" s="14" t="n">
        <v>0.43</v>
      </c>
    </row>
    <row r="140" customFormat="false" ht="15.75" hidden="false" customHeight="false" outlineLevel="0" collapsed="false">
      <c r="A140" s="17" t="n">
        <v>0.9</v>
      </c>
      <c r="C140" s="0" t="n">
        <v>56.27</v>
      </c>
      <c r="D140" s="0" t="n">
        <v>99.48</v>
      </c>
      <c r="E140" s="0" t="n">
        <v>80.42</v>
      </c>
      <c r="F140" s="0" t="n">
        <v>0.64</v>
      </c>
      <c r="H140" s="0" t="n">
        <v>75.51</v>
      </c>
      <c r="I140" s="0" t="n">
        <v>97.78</v>
      </c>
      <c r="J140" s="0" t="n">
        <v>83.68</v>
      </c>
      <c r="K140" s="0" t="n">
        <v>0.7</v>
      </c>
      <c r="M140" s="0" t="n">
        <v>74.57</v>
      </c>
      <c r="N140" s="0" t="n">
        <v>99.73</v>
      </c>
      <c r="O140" s="0" t="n">
        <v>90.79</v>
      </c>
      <c r="P140" s="0" t="n">
        <v>0.8</v>
      </c>
      <c r="R140" s="0" t="n">
        <v>46.07</v>
      </c>
      <c r="S140" s="0" t="n">
        <v>99.29</v>
      </c>
      <c r="T140" s="0" t="n">
        <v>74.47</v>
      </c>
      <c r="U140" s="0" t="n">
        <v>0.55</v>
      </c>
      <c r="W140" s="0" t="n">
        <v>41.76</v>
      </c>
      <c r="X140" s="0" t="n">
        <v>99.24</v>
      </c>
      <c r="Y140" s="0" t="n">
        <v>74.64</v>
      </c>
      <c r="Z140" s="0" t="n">
        <v>0.52</v>
      </c>
      <c r="AB140" s="0" t="n">
        <v>57.89</v>
      </c>
      <c r="AC140" s="0" t="n">
        <v>100</v>
      </c>
      <c r="AD140" s="0" t="n">
        <v>77.04</v>
      </c>
      <c r="AE140" s="0" t="n">
        <v>0.62</v>
      </c>
      <c r="AF140" s="14"/>
      <c r="AG140" s="14" t="n">
        <v>41.67</v>
      </c>
      <c r="AH140" s="14" t="n">
        <v>100</v>
      </c>
      <c r="AI140" s="14" t="n">
        <v>76.28</v>
      </c>
      <c r="AJ140" s="14" t="n">
        <v>0.54</v>
      </c>
      <c r="AK140" s="14"/>
      <c r="AL140" s="14" t="n">
        <v>23.71</v>
      </c>
      <c r="AM140" s="14" t="n">
        <v>100</v>
      </c>
      <c r="AN140" s="14" t="n">
        <v>72.86</v>
      </c>
      <c r="AO140" s="14" t="n">
        <v>0.37</v>
      </c>
    </row>
    <row r="141" customFormat="false" ht="15.75" hidden="false" customHeight="false" outlineLevel="0" collapsed="false">
      <c r="A141" s="17" t="n">
        <v>1</v>
      </c>
      <c r="C141" s="0" t="n">
        <v>42.76</v>
      </c>
      <c r="D141" s="0" t="n">
        <v>99.75</v>
      </c>
      <c r="E141" s="0" t="n">
        <v>74.54</v>
      </c>
      <c r="F141" s="0" t="n">
        <v>0.54</v>
      </c>
      <c r="H141" s="0" t="n">
        <v>67.19</v>
      </c>
      <c r="I141" s="0" t="n">
        <v>97.78</v>
      </c>
      <c r="J141" s="0" t="n">
        <v>78.23</v>
      </c>
      <c r="K141" s="0" t="n">
        <v>0.64</v>
      </c>
      <c r="M141" s="0" t="n">
        <v>62.25</v>
      </c>
      <c r="N141" s="0" t="n">
        <v>100</v>
      </c>
      <c r="O141" s="0" t="n">
        <v>87.03</v>
      </c>
      <c r="P141" s="0" t="n">
        <v>0.72</v>
      </c>
      <c r="R141" s="0" t="n">
        <v>31.24</v>
      </c>
      <c r="S141" s="0" t="n">
        <v>99.58</v>
      </c>
      <c r="T141" s="0" t="n">
        <v>67.66</v>
      </c>
      <c r="U141" s="0" t="n">
        <v>0.43</v>
      </c>
      <c r="W141" s="0" t="n">
        <v>29.95</v>
      </c>
      <c r="X141" s="0" t="n">
        <v>99.24</v>
      </c>
      <c r="Y141" s="0" t="n">
        <v>69.61</v>
      </c>
      <c r="Z141" s="0" t="n">
        <v>0.43</v>
      </c>
      <c r="AB141" s="0" t="n">
        <v>38.85</v>
      </c>
      <c r="AC141" s="0" t="n">
        <v>100</v>
      </c>
      <c r="AD141" s="0" t="n">
        <v>66.6</v>
      </c>
      <c r="AE141" s="0" t="n">
        <v>0.47</v>
      </c>
      <c r="AF141" s="14"/>
      <c r="AG141" s="14" t="n">
        <v>16.43</v>
      </c>
      <c r="AH141" s="14" t="n">
        <v>100</v>
      </c>
      <c r="AI141" s="14" t="n">
        <v>66.5</v>
      </c>
      <c r="AJ141" s="14" t="n">
        <v>0.27</v>
      </c>
      <c r="AK141" s="14"/>
      <c r="AL141" s="14" t="n">
        <v>16.86</v>
      </c>
      <c r="AM141" s="14" t="n">
        <v>100</v>
      </c>
      <c r="AN141" s="14" t="n">
        <v>69.89</v>
      </c>
      <c r="AO141" s="14" t="n">
        <v>0.27</v>
      </c>
    </row>
    <row r="143" customFormat="false" ht="18.75" hidden="false" customHeight="false" outlineLevel="0" collapsed="false">
      <c r="A143" s="7" t="s">
        <v>32</v>
      </c>
      <c r="B143" s="7"/>
      <c r="C143" s="7"/>
      <c r="D143" s="7"/>
      <c r="E143" s="7"/>
      <c r="F143" s="7"/>
      <c r="G143" s="7"/>
      <c r="H143" s="7"/>
      <c r="I143" s="14"/>
    </row>
    <row r="144" customFormat="false" ht="18.75" hidden="false" customHeight="false" outlineLevel="0" collapsed="false">
      <c r="A144" s="7" t="s">
        <v>122</v>
      </c>
      <c r="B144" s="7"/>
      <c r="C144" s="7"/>
      <c r="D144" s="7"/>
      <c r="E144" s="7"/>
      <c r="F144" s="7"/>
      <c r="G144" s="7"/>
      <c r="H144" s="7"/>
      <c r="I144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45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V148" activeCellId="0" sqref="V148"/>
    </sheetView>
  </sheetViews>
  <sheetFormatPr defaultColWidth="10.9921875" defaultRowHeight="15.75" zeroHeight="false" outlineLevelRow="0" outlineLevelCol="0"/>
  <sheetData>
    <row r="1" customFormat="false" ht="31.5" hidden="false" customHeight="false" outlineLevel="0" collapsed="false">
      <c r="A1" s="4" t="s">
        <v>156</v>
      </c>
    </row>
    <row r="2" customFormat="false" ht="26.25" hidden="false" customHeight="false" outlineLevel="0" collapsed="false">
      <c r="A2" s="5"/>
      <c r="B2" s="5"/>
      <c r="C2" s="5" t="s">
        <v>17</v>
      </c>
      <c r="D2" s="5"/>
      <c r="E2" s="5" t="s">
        <v>136</v>
      </c>
    </row>
    <row r="3" customFormat="false" ht="18.75" hidden="false" customHeight="false" outlineLevel="0" collapsed="false">
      <c r="A3" s="7" t="s">
        <v>27</v>
      </c>
      <c r="B3" s="7"/>
      <c r="C3" s="7" t="s">
        <v>28</v>
      </c>
      <c r="D3" s="7" t="s">
        <v>29</v>
      </c>
      <c r="E3" s="7" t="s">
        <v>30</v>
      </c>
      <c r="F3" s="7" t="s">
        <v>31</v>
      </c>
    </row>
    <row r="4" customFormat="false" ht="15.75" hidden="false" customHeight="false" outlineLevel="0" collapsed="false">
      <c r="A4" s="9" t="n">
        <v>-1</v>
      </c>
      <c r="C4" s="0" t="n">
        <v>99.51</v>
      </c>
      <c r="D4" s="0" t="n">
        <v>52.63</v>
      </c>
      <c r="E4" s="0" t="n">
        <v>67.32</v>
      </c>
      <c r="F4" s="0" t="n">
        <v>0.5</v>
      </c>
    </row>
    <row r="5" customFormat="false" ht="15.75" hidden="false" customHeight="false" outlineLevel="0" collapsed="false">
      <c r="A5" s="9" t="n">
        <v>-0.9</v>
      </c>
      <c r="C5" s="0" t="n">
        <v>99.51</v>
      </c>
      <c r="D5" s="0" t="n">
        <v>65.86</v>
      </c>
      <c r="E5" s="0" t="n">
        <v>76.4</v>
      </c>
      <c r="F5" s="0" t="n">
        <v>0.61</v>
      </c>
    </row>
    <row r="6" customFormat="false" ht="15.75" hidden="false" customHeight="false" outlineLevel="0" collapsed="false">
      <c r="A6" s="9" t="n">
        <v>-0.8</v>
      </c>
      <c r="C6" s="0" t="n">
        <v>99.51</v>
      </c>
      <c r="D6" s="0" t="n">
        <v>72.24</v>
      </c>
      <c r="E6" s="0" t="n">
        <v>80.79</v>
      </c>
      <c r="F6" s="0" t="n">
        <v>0.66</v>
      </c>
    </row>
    <row r="7" customFormat="false" ht="15.75" hidden="false" customHeight="false" outlineLevel="0" collapsed="false">
      <c r="A7" s="9" t="n">
        <v>-0.7</v>
      </c>
      <c r="C7" s="0" t="n">
        <v>99.51</v>
      </c>
      <c r="D7" s="0" t="n">
        <v>78.41</v>
      </c>
      <c r="E7" s="0" t="n">
        <v>85.02</v>
      </c>
      <c r="F7" s="0" t="n">
        <v>0.73</v>
      </c>
    </row>
    <row r="8" customFormat="false" ht="15.75" hidden="false" customHeight="false" outlineLevel="0" collapsed="false">
      <c r="A8" s="9" t="n">
        <v>-0.6</v>
      </c>
      <c r="C8" s="0" t="n">
        <v>99.04</v>
      </c>
      <c r="D8" s="0" t="n">
        <v>83.48</v>
      </c>
      <c r="E8" s="0" t="n">
        <v>88.35</v>
      </c>
      <c r="F8" s="0" t="n">
        <v>0.77</v>
      </c>
    </row>
    <row r="9" customFormat="false" ht="15.75" hidden="false" customHeight="false" outlineLevel="0" collapsed="false">
      <c r="A9" s="9" t="n">
        <v>-0.5</v>
      </c>
      <c r="C9" s="0" t="n">
        <v>98.08</v>
      </c>
      <c r="D9" s="0" t="n">
        <v>88.55</v>
      </c>
      <c r="E9" s="0" t="n">
        <v>91.53</v>
      </c>
      <c r="F9" s="0" t="n">
        <v>0.83</v>
      </c>
    </row>
    <row r="10" customFormat="false" ht="15.75" hidden="false" customHeight="false" outlineLevel="0" collapsed="false">
      <c r="A10" s="9" t="n">
        <v>-0.4</v>
      </c>
      <c r="C10" s="0" t="n">
        <v>97.12</v>
      </c>
      <c r="D10" s="0" t="n">
        <v>91.19</v>
      </c>
      <c r="E10" s="0" t="n">
        <v>93.04</v>
      </c>
      <c r="F10" s="0" t="n">
        <v>0.85</v>
      </c>
    </row>
    <row r="11" customFormat="false" ht="15.75" hidden="false" customHeight="false" outlineLevel="0" collapsed="false">
      <c r="A11" s="9" t="n">
        <v>-0.3</v>
      </c>
      <c r="C11" s="11" t="n">
        <v>94.7</v>
      </c>
      <c r="D11" s="11" t="n">
        <v>93.83</v>
      </c>
      <c r="E11" s="11" t="n">
        <v>94.1</v>
      </c>
      <c r="F11" s="11" t="n">
        <v>0.87</v>
      </c>
    </row>
    <row r="12" customFormat="false" ht="15.75" hidden="false" customHeight="false" outlineLevel="0" collapsed="false">
      <c r="A12" s="9" t="n">
        <v>-0.2</v>
      </c>
      <c r="C12" s="14" t="n">
        <v>93.25</v>
      </c>
      <c r="D12" s="14" t="n">
        <v>95.37</v>
      </c>
      <c r="E12" s="14" t="n">
        <v>94.7</v>
      </c>
      <c r="F12" s="14" t="n">
        <v>0.88</v>
      </c>
    </row>
    <row r="13" customFormat="false" ht="15.75" hidden="false" customHeight="false" outlineLevel="0" collapsed="false">
      <c r="A13" s="9" t="n">
        <v>-0.1</v>
      </c>
      <c r="C13" s="0" t="n">
        <v>91.82</v>
      </c>
      <c r="D13" s="0" t="n">
        <v>96.47</v>
      </c>
      <c r="E13" s="0" t="n">
        <v>95.01</v>
      </c>
      <c r="F13" s="0" t="n">
        <v>0.88</v>
      </c>
    </row>
    <row r="14" customFormat="false" ht="15.75" hidden="false" customHeight="false" outlineLevel="0" collapsed="false">
      <c r="A14" s="9" t="n">
        <v>0</v>
      </c>
      <c r="C14" s="9" t="n">
        <v>90.86</v>
      </c>
      <c r="D14" s="9" t="n">
        <v>97.79</v>
      </c>
      <c r="E14" s="9" t="n">
        <v>95.61</v>
      </c>
      <c r="F14" s="9" t="n">
        <v>0.9</v>
      </c>
    </row>
    <row r="15" customFormat="false" ht="15.75" hidden="false" customHeight="false" outlineLevel="0" collapsed="false">
      <c r="A15" s="9" t="n">
        <v>0.1</v>
      </c>
      <c r="C15" s="0" t="n">
        <v>88.93</v>
      </c>
      <c r="D15" s="0" t="n">
        <v>98.46</v>
      </c>
      <c r="E15" s="0" t="n">
        <v>95.46</v>
      </c>
      <c r="F15" s="0" t="n">
        <v>0.89</v>
      </c>
    </row>
    <row r="16" customFormat="false" ht="15.75" hidden="false" customHeight="false" outlineLevel="0" collapsed="false">
      <c r="A16" s="9" t="n">
        <v>0.2</v>
      </c>
      <c r="C16" s="0" t="n">
        <v>86.05</v>
      </c>
      <c r="D16" s="0" t="n">
        <v>98.68</v>
      </c>
      <c r="E16" s="0" t="n">
        <v>94.71</v>
      </c>
      <c r="F16" s="0" t="n">
        <v>0.88</v>
      </c>
    </row>
    <row r="17" customFormat="false" ht="15.75" hidden="false" customHeight="false" outlineLevel="0" collapsed="false">
      <c r="A17" s="9" t="n">
        <v>0.3</v>
      </c>
      <c r="C17" s="0" t="n">
        <v>82.17</v>
      </c>
      <c r="D17" s="0" t="n">
        <v>98.9</v>
      </c>
      <c r="E17" s="0" t="n">
        <v>93.64</v>
      </c>
      <c r="F17" s="0" t="n">
        <v>0.85</v>
      </c>
    </row>
    <row r="18" customFormat="false" ht="15.75" hidden="false" customHeight="false" outlineLevel="0" collapsed="false">
      <c r="A18" s="9" t="n">
        <v>0.4</v>
      </c>
      <c r="C18" s="0" t="n">
        <v>79.27</v>
      </c>
      <c r="D18" s="0" t="n">
        <v>99.12</v>
      </c>
      <c r="E18" s="0" t="n">
        <v>92.89</v>
      </c>
      <c r="F18" s="0" t="n">
        <v>0.83</v>
      </c>
    </row>
    <row r="19" customFormat="false" ht="15.75" hidden="false" customHeight="false" outlineLevel="0" collapsed="false">
      <c r="A19" s="9" t="n">
        <v>0.5</v>
      </c>
      <c r="B19" s="14"/>
      <c r="C19" s="14" t="n">
        <v>71.55</v>
      </c>
      <c r="D19" s="14" t="n">
        <v>99.12</v>
      </c>
      <c r="E19" s="14" t="n">
        <v>90.47</v>
      </c>
      <c r="F19" s="14" t="n">
        <v>0.78</v>
      </c>
    </row>
    <row r="20" customFormat="false" ht="15.75" hidden="false" customHeight="false" outlineLevel="0" collapsed="false">
      <c r="A20" s="9" t="n">
        <v>0.6</v>
      </c>
      <c r="C20" s="0" t="n">
        <v>64.27</v>
      </c>
      <c r="D20" s="0" t="n">
        <v>99.12</v>
      </c>
      <c r="E20" s="0" t="n">
        <v>88.2</v>
      </c>
      <c r="F20" s="0" t="n">
        <v>0.72</v>
      </c>
    </row>
    <row r="21" customFormat="false" ht="15.75" hidden="false" customHeight="false" outlineLevel="0" collapsed="false">
      <c r="A21" s="9" t="n">
        <v>0.7</v>
      </c>
      <c r="C21" s="0" t="n">
        <v>57.04</v>
      </c>
      <c r="D21" s="0" t="n">
        <v>99.34</v>
      </c>
      <c r="E21" s="0" t="n">
        <v>86.08</v>
      </c>
      <c r="F21" s="0" t="n">
        <v>0.68</v>
      </c>
    </row>
    <row r="22" customFormat="false" ht="15.75" hidden="false" customHeight="false" outlineLevel="0" collapsed="false">
      <c r="A22" s="9" t="n">
        <v>0.8</v>
      </c>
      <c r="C22" s="0" t="n">
        <v>48.33</v>
      </c>
      <c r="D22" s="0" t="n">
        <v>99.34</v>
      </c>
      <c r="E22" s="0" t="n">
        <v>83.36</v>
      </c>
      <c r="F22" s="0" t="n">
        <v>0.61</v>
      </c>
    </row>
    <row r="23" customFormat="false" ht="15.75" hidden="false" customHeight="false" outlineLevel="0" collapsed="false">
      <c r="A23" s="9" t="n">
        <v>0.9</v>
      </c>
      <c r="B23" s="14"/>
      <c r="C23" s="25" t="n">
        <v>40.6</v>
      </c>
      <c r="D23" s="25" t="n">
        <v>99.34</v>
      </c>
      <c r="E23" s="25" t="n">
        <v>80.94</v>
      </c>
      <c r="F23" s="25" t="n">
        <v>0.54</v>
      </c>
    </row>
    <row r="24" customFormat="false" ht="15.75" hidden="false" customHeight="false" outlineLevel="0" collapsed="false">
      <c r="A24" s="9" t="n">
        <v>1</v>
      </c>
      <c r="C24" s="0" t="n">
        <v>32.89</v>
      </c>
      <c r="D24" s="0" t="n">
        <v>99.56</v>
      </c>
      <c r="E24" s="0" t="n">
        <v>78.67</v>
      </c>
      <c r="F24" s="0" t="n">
        <v>0.48</v>
      </c>
    </row>
    <row r="27" customFormat="false" ht="18.75" hidden="false" customHeight="false" outlineLevel="0" collapsed="false">
      <c r="A27" s="7" t="s">
        <v>32</v>
      </c>
      <c r="B27" s="7"/>
      <c r="C27" s="7"/>
      <c r="D27" s="7"/>
      <c r="E27" s="7"/>
      <c r="F27" s="7"/>
      <c r="G27" s="7"/>
      <c r="H27" s="7"/>
      <c r="I27" s="7"/>
    </row>
    <row r="28" customFormat="false" ht="18.75" hidden="false" customHeight="false" outlineLevel="0" collapsed="false">
      <c r="A28" s="7" t="s">
        <v>122</v>
      </c>
      <c r="B28" s="7"/>
      <c r="C28" s="7"/>
      <c r="D28" s="7"/>
      <c r="E28" s="7"/>
      <c r="F28" s="7"/>
      <c r="G28" s="7"/>
      <c r="H28" s="7"/>
      <c r="I28" s="7"/>
    </row>
    <row r="31" customFormat="false" ht="31.5" hidden="false" customHeight="false" outlineLevel="0" collapsed="false">
      <c r="A31" s="4" t="s">
        <v>157</v>
      </c>
    </row>
    <row r="32" customFormat="false" ht="26.25" hidden="false" customHeight="false" outlineLevel="0" collapsed="false">
      <c r="A32" s="5"/>
      <c r="B32" s="5"/>
      <c r="C32" s="5" t="s">
        <v>19</v>
      </c>
      <c r="D32" s="5"/>
      <c r="E32" s="5" t="s">
        <v>138</v>
      </c>
    </row>
    <row r="33" customFormat="false" ht="18.75" hidden="false" customHeight="false" outlineLevel="0" collapsed="false">
      <c r="A33" s="7" t="s">
        <v>27</v>
      </c>
      <c r="B33" s="7"/>
      <c r="C33" s="7" t="s">
        <v>28</v>
      </c>
      <c r="D33" s="7" t="s">
        <v>29</v>
      </c>
      <c r="E33" s="7" t="s">
        <v>30</v>
      </c>
      <c r="F33" s="7" t="s">
        <v>31</v>
      </c>
    </row>
    <row r="34" customFormat="false" ht="15.75" hidden="false" customHeight="false" outlineLevel="0" collapsed="false">
      <c r="A34" s="9" t="n">
        <v>-1</v>
      </c>
      <c r="C34" s="0" t="n">
        <v>100</v>
      </c>
      <c r="D34" s="0" t="n">
        <v>67.82</v>
      </c>
      <c r="E34" s="0" t="n">
        <v>77.92</v>
      </c>
      <c r="F34" s="0" t="n">
        <v>0.64</v>
      </c>
    </row>
    <row r="35" customFormat="false" ht="15.75" hidden="false" customHeight="false" outlineLevel="0" collapsed="false">
      <c r="A35" s="9" t="n">
        <v>-0.9</v>
      </c>
      <c r="C35" s="0" t="n">
        <v>100</v>
      </c>
      <c r="D35" s="0" t="n">
        <v>84.81</v>
      </c>
      <c r="E35" s="0" t="n">
        <v>89.56</v>
      </c>
      <c r="F35" s="0" t="n">
        <v>0.8</v>
      </c>
    </row>
    <row r="36" customFormat="false" ht="15.75" hidden="false" customHeight="false" outlineLevel="0" collapsed="false">
      <c r="A36" s="9" t="n">
        <v>-0.8</v>
      </c>
      <c r="C36" s="0" t="n">
        <v>100</v>
      </c>
      <c r="D36" s="0" t="n">
        <v>85.24</v>
      </c>
      <c r="E36" s="0" t="n">
        <v>89.87</v>
      </c>
      <c r="F36" s="0" t="n">
        <v>0.8</v>
      </c>
    </row>
    <row r="37" customFormat="false" ht="15.75" hidden="false" customHeight="false" outlineLevel="0" collapsed="false">
      <c r="A37" s="9" t="n">
        <v>-0.7</v>
      </c>
      <c r="C37" s="0" t="n">
        <v>100</v>
      </c>
      <c r="D37" s="0" t="n">
        <v>86.35</v>
      </c>
      <c r="E37" s="0" t="n">
        <v>90.62</v>
      </c>
      <c r="F37" s="0" t="n">
        <v>0.81</v>
      </c>
    </row>
    <row r="38" customFormat="false" ht="15.75" hidden="false" customHeight="false" outlineLevel="0" collapsed="false">
      <c r="A38" s="9" t="n">
        <v>-0.6</v>
      </c>
      <c r="C38" s="0" t="n">
        <v>100</v>
      </c>
      <c r="D38" s="0" t="n">
        <v>87.23</v>
      </c>
      <c r="E38" s="0" t="n">
        <v>91.23</v>
      </c>
      <c r="F38" s="0" t="n">
        <v>0.83</v>
      </c>
    </row>
    <row r="39" customFormat="false" ht="15.75" hidden="false" customHeight="false" outlineLevel="0" collapsed="false">
      <c r="A39" s="9" t="n">
        <v>-0.5</v>
      </c>
      <c r="C39" s="0" t="n">
        <v>100</v>
      </c>
      <c r="D39" s="0" t="n">
        <v>88.11</v>
      </c>
      <c r="E39" s="0" t="n">
        <v>91.83</v>
      </c>
      <c r="F39" s="0" t="n">
        <v>0.84</v>
      </c>
    </row>
    <row r="40" customFormat="false" ht="15.75" hidden="false" customHeight="false" outlineLevel="0" collapsed="false">
      <c r="A40" s="9" t="n">
        <v>-0.4</v>
      </c>
      <c r="C40" s="0" t="n">
        <v>100</v>
      </c>
      <c r="D40" s="0" t="n">
        <v>89.87</v>
      </c>
      <c r="E40" s="0" t="n">
        <v>93.05</v>
      </c>
      <c r="F40" s="0" t="n">
        <v>0.86</v>
      </c>
    </row>
    <row r="41" customFormat="false" ht="15.75" hidden="false" customHeight="false" outlineLevel="0" collapsed="false">
      <c r="A41" s="9" t="n">
        <v>-0.3</v>
      </c>
      <c r="C41" s="0" t="n">
        <v>100</v>
      </c>
      <c r="D41" s="0" t="n">
        <v>92.52</v>
      </c>
      <c r="E41" s="0" t="n">
        <v>94.86</v>
      </c>
      <c r="F41" s="0" t="n">
        <v>0.89</v>
      </c>
    </row>
    <row r="42" customFormat="false" ht="15.75" hidden="false" customHeight="false" outlineLevel="0" collapsed="false">
      <c r="A42" s="9" t="n">
        <v>-0.2</v>
      </c>
      <c r="C42" s="14" t="n">
        <v>100</v>
      </c>
      <c r="D42" s="14" t="n">
        <v>96.47</v>
      </c>
      <c r="E42" s="14" t="n">
        <v>97.58</v>
      </c>
      <c r="F42" s="14" t="n">
        <v>0.95</v>
      </c>
    </row>
    <row r="43" customFormat="false" ht="15.75" hidden="false" customHeight="false" outlineLevel="0" collapsed="false">
      <c r="A43" s="9" t="n">
        <v>-0.1</v>
      </c>
      <c r="C43" s="11" t="n">
        <v>99.52</v>
      </c>
      <c r="D43" s="11" t="n">
        <v>96.47</v>
      </c>
      <c r="E43" s="11" t="n">
        <v>97.43</v>
      </c>
      <c r="F43" s="11" t="n">
        <v>0.94</v>
      </c>
    </row>
    <row r="44" customFormat="false" ht="15.75" hidden="false" customHeight="false" outlineLevel="0" collapsed="false">
      <c r="A44" s="9" t="n">
        <v>0</v>
      </c>
      <c r="C44" s="9" t="n">
        <v>99.52</v>
      </c>
      <c r="D44" s="9" t="n">
        <v>96.69</v>
      </c>
      <c r="E44" s="9" t="n">
        <v>97.58</v>
      </c>
      <c r="F44" s="9" t="n">
        <v>0.95</v>
      </c>
    </row>
    <row r="45" customFormat="false" ht="15.75" hidden="false" customHeight="false" outlineLevel="0" collapsed="false">
      <c r="A45" s="9" t="n">
        <v>0.1</v>
      </c>
      <c r="C45" s="0" t="n">
        <v>99.52</v>
      </c>
      <c r="D45" s="0" t="n">
        <v>96.69</v>
      </c>
      <c r="E45" s="0" t="n">
        <v>97.58</v>
      </c>
      <c r="F45" s="0" t="n">
        <v>0.95</v>
      </c>
    </row>
    <row r="46" customFormat="false" ht="15.75" hidden="false" customHeight="false" outlineLevel="0" collapsed="false">
      <c r="A46" s="9" t="n">
        <v>0.2</v>
      </c>
      <c r="C46" s="0" t="n">
        <v>95.62</v>
      </c>
      <c r="D46" s="0" t="n">
        <v>97.36</v>
      </c>
      <c r="E46" s="0" t="n">
        <v>96.82</v>
      </c>
      <c r="F46" s="0" t="n">
        <v>0.93</v>
      </c>
    </row>
    <row r="47" customFormat="false" ht="15.75" hidden="false" customHeight="false" outlineLevel="0" collapsed="false">
      <c r="A47" s="9" t="n">
        <v>0.3</v>
      </c>
      <c r="C47" s="0" t="n">
        <v>91.8</v>
      </c>
      <c r="D47" s="0" t="n">
        <v>97.36</v>
      </c>
      <c r="E47" s="0" t="n">
        <v>95.61</v>
      </c>
      <c r="F47" s="0" t="n">
        <v>0.9</v>
      </c>
    </row>
    <row r="48" customFormat="false" ht="15.75" hidden="false" customHeight="false" outlineLevel="0" collapsed="false">
      <c r="A48" s="9" t="n">
        <v>0.4</v>
      </c>
      <c r="C48" s="0" t="n">
        <v>89.36</v>
      </c>
      <c r="D48" s="0" t="n">
        <v>97.36</v>
      </c>
      <c r="E48" s="0" t="n">
        <v>94.85</v>
      </c>
      <c r="F48" s="0" t="n">
        <v>0.88</v>
      </c>
    </row>
    <row r="49" customFormat="false" ht="15.75" hidden="false" customHeight="false" outlineLevel="0" collapsed="false">
      <c r="A49" s="9" t="n">
        <v>0.5</v>
      </c>
      <c r="B49" s="14"/>
      <c r="C49" s="14" t="n">
        <v>85.03</v>
      </c>
      <c r="D49" s="14" t="n">
        <v>97.36</v>
      </c>
      <c r="E49" s="14" t="n">
        <v>93.49</v>
      </c>
      <c r="F49" s="14" t="n">
        <v>0.85</v>
      </c>
    </row>
    <row r="50" customFormat="false" ht="15.75" hidden="false" customHeight="false" outlineLevel="0" collapsed="false">
      <c r="A50" s="9" t="n">
        <v>0.6</v>
      </c>
      <c r="C50" s="0" t="n">
        <v>84.06</v>
      </c>
      <c r="D50" s="0" t="n">
        <v>97.36</v>
      </c>
      <c r="E50" s="0" t="n">
        <v>93.19</v>
      </c>
      <c r="F50" s="0" t="n">
        <v>0.84</v>
      </c>
    </row>
    <row r="51" customFormat="false" ht="15.75" hidden="false" customHeight="false" outlineLevel="0" collapsed="false">
      <c r="A51" s="9" t="n">
        <v>0.7</v>
      </c>
      <c r="C51" s="0" t="n">
        <v>76.85</v>
      </c>
      <c r="D51" s="0" t="n">
        <v>97.58</v>
      </c>
      <c r="E51" s="0" t="n">
        <v>91.07</v>
      </c>
      <c r="F51" s="0" t="n">
        <v>0.79</v>
      </c>
    </row>
    <row r="52" customFormat="false" ht="15.75" hidden="false" customHeight="false" outlineLevel="0" collapsed="false">
      <c r="A52" s="9" t="n">
        <v>0.8</v>
      </c>
      <c r="C52" s="0" t="n">
        <v>74.95</v>
      </c>
      <c r="D52" s="0" t="n">
        <v>97.58</v>
      </c>
      <c r="E52" s="0" t="n">
        <v>90.47</v>
      </c>
      <c r="F52" s="0" t="n">
        <v>0.78</v>
      </c>
    </row>
    <row r="53" customFormat="false" ht="15.75" hidden="false" customHeight="false" outlineLevel="0" collapsed="false">
      <c r="A53" s="9" t="n">
        <v>0.9</v>
      </c>
      <c r="B53" s="14"/>
      <c r="C53" s="25" t="n">
        <v>72.54</v>
      </c>
      <c r="D53" s="25" t="n">
        <v>97.8</v>
      </c>
      <c r="E53" s="25" t="n">
        <v>89.86</v>
      </c>
      <c r="F53" s="25" t="n">
        <v>0.76</v>
      </c>
    </row>
    <row r="54" customFormat="false" ht="15.75" hidden="false" customHeight="false" outlineLevel="0" collapsed="false">
      <c r="A54" s="9" t="n">
        <v>1</v>
      </c>
      <c r="C54" s="0" t="n">
        <v>42.13</v>
      </c>
      <c r="D54" s="0" t="n">
        <v>98.46</v>
      </c>
      <c r="E54" s="0" t="n">
        <v>80.79</v>
      </c>
      <c r="F54" s="0" t="n">
        <v>0.53</v>
      </c>
    </row>
    <row r="57" customFormat="false" ht="18.75" hidden="false" customHeight="false" outlineLevel="0" collapsed="false">
      <c r="A57" s="7" t="s">
        <v>32</v>
      </c>
      <c r="B57" s="7"/>
      <c r="C57" s="7"/>
      <c r="D57" s="7"/>
      <c r="E57" s="7"/>
      <c r="F57" s="7"/>
      <c r="G57" s="7"/>
      <c r="H57" s="7"/>
      <c r="I57" s="7"/>
    </row>
    <row r="58" customFormat="false" ht="18.75" hidden="false" customHeight="false" outlineLevel="0" collapsed="false">
      <c r="A58" s="7" t="s">
        <v>122</v>
      </c>
      <c r="B58" s="7"/>
      <c r="C58" s="7"/>
      <c r="D58" s="7"/>
      <c r="E58" s="7"/>
      <c r="F58" s="7"/>
      <c r="G58" s="7"/>
      <c r="H58" s="7"/>
      <c r="I58" s="7"/>
    </row>
    <row r="59" customFormat="false" ht="18.75" hidden="false" customHeight="false" outlineLevel="0" collapsed="false">
      <c r="A59" s="7"/>
      <c r="B59" s="7"/>
      <c r="C59" s="7"/>
      <c r="D59" s="7"/>
      <c r="E59" s="7"/>
      <c r="F59" s="7"/>
      <c r="G59" s="7"/>
      <c r="H59" s="7"/>
      <c r="I59" s="7"/>
    </row>
    <row r="61" customFormat="false" ht="31.5" hidden="false" customHeight="false" outlineLevel="0" collapsed="false">
      <c r="A61" s="4" t="s">
        <v>158</v>
      </c>
    </row>
    <row r="62" customFormat="false" ht="26.25" hidden="false" customHeight="false" outlineLevel="0" collapsed="false">
      <c r="A62" s="5" t="s">
        <v>140</v>
      </c>
      <c r="B62" s="5"/>
      <c r="C62" s="5"/>
      <c r="D62" s="5"/>
      <c r="G62" s="5" t="s">
        <v>159</v>
      </c>
    </row>
    <row r="63" customFormat="false" ht="18.75" hidden="false" customHeight="false" outlineLevel="0" collapsed="false">
      <c r="A63" s="16" t="s">
        <v>27</v>
      </c>
      <c r="B63" s="16"/>
      <c r="C63" s="16" t="s">
        <v>28</v>
      </c>
      <c r="D63" s="16" t="s">
        <v>29</v>
      </c>
      <c r="E63" s="16" t="s">
        <v>30</v>
      </c>
      <c r="F63" s="16" t="s">
        <v>31</v>
      </c>
    </row>
    <row r="64" customFormat="false" ht="15.75" hidden="false" customHeight="false" outlineLevel="0" collapsed="false">
      <c r="A64" s="17" t="n">
        <v>-1</v>
      </c>
      <c r="B64" s="18"/>
      <c r="C64" s="18" t="n">
        <v>100</v>
      </c>
      <c r="D64" s="18" t="n">
        <v>83.48</v>
      </c>
      <c r="E64" s="18" t="n">
        <v>88.66</v>
      </c>
      <c r="F64" s="18" t="n">
        <v>0.79</v>
      </c>
    </row>
    <row r="65" customFormat="false" ht="15.75" hidden="false" customHeight="false" outlineLevel="0" collapsed="false">
      <c r="A65" s="17" t="n">
        <v>-0.9</v>
      </c>
      <c r="B65" s="18"/>
      <c r="C65" s="18" t="n">
        <v>100</v>
      </c>
      <c r="D65" s="18" t="n">
        <v>88.1</v>
      </c>
      <c r="E65" s="18" t="n">
        <v>91.83</v>
      </c>
      <c r="F65" s="18" t="n">
        <v>0.84</v>
      </c>
    </row>
    <row r="66" customFormat="false" ht="15.75" hidden="false" customHeight="false" outlineLevel="0" collapsed="false">
      <c r="A66" s="17" t="n">
        <v>-0.8</v>
      </c>
      <c r="B66" s="18"/>
      <c r="C66" s="18" t="n">
        <v>100</v>
      </c>
      <c r="D66" s="18" t="n">
        <v>92.73</v>
      </c>
      <c r="E66" s="18" t="n">
        <v>95.01</v>
      </c>
      <c r="F66" s="18" t="n">
        <v>0.9</v>
      </c>
    </row>
    <row r="67" customFormat="false" ht="15.75" hidden="false" customHeight="false" outlineLevel="0" collapsed="false">
      <c r="A67" s="17" t="n">
        <v>-0.7</v>
      </c>
      <c r="B67" s="18"/>
      <c r="C67" s="18" t="n">
        <v>100</v>
      </c>
      <c r="D67" s="18" t="n">
        <v>94.71</v>
      </c>
      <c r="E67" s="18" t="n">
        <v>96.37</v>
      </c>
      <c r="F67" s="18" t="n">
        <v>0.92</v>
      </c>
    </row>
    <row r="68" customFormat="false" ht="15.75" hidden="false" customHeight="false" outlineLevel="0" collapsed="false">
      <c r="A68" s="17" t="n">
        <v>-0.6</v>
      </c>
      <c r="B68" s="18"/>
      <c r="C68" s="18" t="n">
        <v>100</v>
      </c>
      <c r="D68" s="18" t="n">
        <v>94.93</v>
      </c>
      <c r="E68" s="18" t="n">
        <v>96.52</v>
      </c>
      <c r="F68" s="18" t="n">
        <v>0.92</v>
      </c>
    </row>
    <row r="69" customFormat="false" ht="15.75" hidden="false" customHeight="false" outlineLevel="0" collapsed="false">
      <c r="A69" s="17" t="n">
        <v>-0.5</v>
      </c>
      <c r="B69" s="18"/>
      <c r="C69" s="18" t="n">
        <v>100</v>
      </c>
      <c r="D69" s="18" t="n">
        <v>95.81</v>
      </c>
      <c r="E69" s="18" t="n">
        <v>97.13</v>
      </c>
      <c r="F69" s="18" t="n">
        <v>0.94</v>
      </c>
    </row>
    <row r="70" customFormat="false" ht="15.75" hidden="false" customHeight="false" outlineLevel="0" collapsed="false">
      <c r="A70" s="17" t="n">
        <v>-0.4</v>
      </c>
      <c r="B70" s="18"/>
      <c r="C70" s="18" t="n">
        <v>100</v>
      </c>
      <c r="D70" s="18" t="n">
        <v>96.03</v>
      </c>
      <c r="E70" s="18" t="n">
        <v>97.28</v>
      </c>
      <c r="F70" s="18" t="n">
        <v>0.94</v>
      </c>
    </row>
    <row r="71" customFormat="false" ht="15.75" hidden="false" customHeight="false" outlineLevel="0" collapsed="false">
      <c r="A71" s="17" t="n">
        <v>-0.3</v>
      </c>
      <c r="B71" s="18"/>
      <c r="C71" s="18" t="n">
        <v>100</v>
      </c>
      <c r="D71" s="18" t="n">
        <v>96.47</v>
      </c>
      <c r="E71" s="18" t="n">
        <v>97.58</v>
      </c>
      <c r="F71" s="18" t="n">
        <v>0.95</v>
      </c>
    </row>
    <row r="72" customFormat="false" ht="15.75" hidden="false" customHeight="false" outlineLevel="0" collapsed="false">
      <c r="A72" s="17" t="n">
        <v>-0.2</v>
      </c>
      <c r="B72" s="18"/>
      <c r="C72" s="20" t="n">
        <v>100</v>
      </c>
      <c r="D72" s="20" t="n">
        <v>96.92</v>
      </c>
      <c r="E72" s="20" t="n">
        <v>97.88</v>
      </c>
      <c r="F72" s="20" t="n">
        <v>0.95</v>
      </c>
    </row>
    <row r="73" customFormat="false" ht="15.75" hidden="false" customHeight="false" outlineLevel="0" collapsed="false">
      <c r="A73" s="17" t="n">
        <v>-0.1</v>
      </c>
      <c r="B73" s="18"/>
      <c r="C73" s="18" t="n">
        <v>100</v>
      </c>
      <c r="D73" s="18" t="n">
        <v>97.36</v>
      </c>
      <c r="E73" s="18" t="n">
        <v>98.18</v>
      </c>
      <c r="F73" s="18" t="n">
        <v>0.96</v>
      </c>
    </row>
    <row r="74" customFormat="false" ht="15.75" hidden="false" customHeight="false" outlineLevel="0" collapsed="false">
      <c r="A74" s="17" t="n">
        <v>0</v>
      </c>
      <c r="B74" s="18"/>
      <c r="C74" s="17" t="n">
        <v>100</v>
      </c>
      <c r="D74" s="17" t="n">
        <v>97.36</v>
      </c>
      <c r="E74" s="17" t="n">
        <v>98.18</v>
      </c>
      <c r="F74" s="17" t="n">
        <v>0.96</v>
      </c>
    </row>
    <row r="75" customFormat="false" ht="15.75" hidden="false" customHeight="false" outlineLevel="0" collapsed="false">
      <c r="A75" s="17" t="n">
        <v>0.1</v>
      </c>
      <c r="B75" s="18"/>
      <c r="C75" s="18" t="n">
        <v>99.52</v>
      </c>
      <c r="D75" s="18" t="n">
        <v>97.36</v>
      </c>
      <c r="E75" s="18" t="n">
        <v>98.03</v>
      </c>
      <c r="F75" s="18" t="n">
        <v>0.96</v>
      </c>
    </row>
    <row r="76" customFormat="false" ht="15.75" hidden="false" customHeight="false" outlineLevel="0" collapsed="false">
      <c r="A76" s="17" t="n">
        <v>0.2</v>
      </c>
      <c r="B76" s="18"/>
      <c r="C76" s="18" t="n">
        <v>99.52</v>
      </c>
      <c r="D76" s="18" t="n">
        <v>97.36</v>
      </c>
      <c r="E76" s="18" t="n">
        <v>98.03</v>
      </c>
      <c r="F76" s="18" t="n">
        <v>0.96</v>
      </c>
    </row>
    <row r="77" customFormat="false" ht="15.75" hidden="false" customHeight="false" outlineLevel="0" collapsed="false">
      <c r="A77" s="17" t="n">
        <v>0.3</v>
      </c>
      <c r="B77" s="18"/>
      <c r="C77" s="18" t="n">
        <v>98.57</v>
      </c>
      <c r="D77" s="18" t="n">
        <v>97.36</v>
      </c>
      <c r="E77" s="18" t="n">
        <v>97.73</v>
      </c>
      <c r="F77" s="18" t="n">
        <v>0.95</v>
      </c>
    </row>
    <row r="78" customFormat="false" ht="15.75" hidden="false" customHeight="false" outlineLevel="0" collapsed="false">
      <c r="A78" s="17" t="n">
        <v>0.4</v>
      </c>
      <c r="B78" s="18"/>
      <c r="C78" s="18" t="n">
        <v>98.57</v>
      </c>
      <c r="D78" s="18" t="n">
        <v>97.36</v>
      </c>
      <c r="E78" s="18" t="n">
        <v>97.73</v>
      </c>
      <c r="F78" s="18" t="n">
        <v>0.95</v>
      </c>
    </row>
    <row r="79" customFormat="false" ht="15.75" hidden="false" customHeight="false" outlineLevel="0" collapsed="false">
      <c r="A79" s="17" t="n">
        <v>0.5</v>
      </c>
      <c r="B79" s="20"/>
      <c r="C79" s="19" t="n">
        <v>97.62</v>
      </c>
      <c r="D79" s="19" t="n">
        <v>97.36</v>
      </c>
      <c r="E79" s="19" t="n">
        <v>97.43</v>
      </c>
      <c r="F79" s="19" t="n">
        <v>0.94</v>
      </c>
    </row>
    <row r="80" customFormat="false" ht="15.75" hidden="false" customHeight="false" outlineLevel="0" collapsed="false">
      <c r="A80" s="17" t="n">
        <v>0.6</v>
      </c>
      <c r="B80" s="18"/>
      <c r="C80" s="18" t="n">
        <v>97.14</v>
      </c>
      <c r="D80" s="18" t="n">
        <v>97.58</v>
      </c>
      <c r="E80" s="18" t="n">
        <v>97.43</v>
      </c>
      <c r="F80" s="18" t="n">
        <v>0.94</v>
      </c>
    </row>
    <row r="81" customFormat="false" ht="15.75" hidden="false" customHeight="false" outlineLevel="0" collapsed="false">
      <c r="A81" s="17" t="n">
        <v>0.7</v>
      </c>
      <c r="B81" s="18"/>
      <c r="C81" s="18" t="n">
        <v>93.76</v>
      </c>
      <c r="D81" s="18" t="n">
        <v>97.58</v>
      </c>
      <c r="E81" s="18" t="n">
        <v>96.37</v>
      </c>
      <c r="F81" s="18" t="n">
        <v>0.92</v>
      </c>
    </row>
    <row r="82" customFormat="false" ht="15.75" hidden="false" customHeight="false" outlineLevel="0" collapsed="false">
      <c r="A82" s="17" t="n">
        <v>0.8</v>
      </c>
      <c r="B82" s="18"/>
      <c r="C82" s="18" t="n">
        <v>86.5</v>
      </c>
      <c r="D82" s="18" t="n">
        <v>98.46</v>
      </c>
      <c r="E82" s="18" t="n">
        <v>94.7</v>
      </c>
      <c r="F82" s="18" t="n">
        <v>0.88</v>
      </c>
    </row>
    <row r="83" customFormat="false" ht="15.75" hidden="false" customHeight="false" outlineLevel="0" collapsed="false">
      <c r="A83" s="17" t="n">
        <v>0.9</v>
      </c>
      <c r="B83" s="20"/>
      <c r="C83" s="21" t="n">
        <v>77.83</v>
      </c>
      <c r="D83" s="21" t="n">
        <v>98.9</v>
      </c>
      <c r="E83" s="21" t="n">
        <v>92.29</v>
      </c>
      <c r="F83" s="21" t="n">
        <v>0.82</v>
      </c>
    </row>
    <row r="84" customFormat="false" ht="15.75" hidden="false" customHeight="false" outlineLevel="0" collapsed="false">
      <c r="A84" s="17" t="n">
        <v>1</v>
      </c>
      <c r="B84" s="18"/>
      <c r="C84" s="18" t="n">
        <v>63.3</v>
      </c>
      <c r="D84" s="18" t="n">
        <v>99.12</v>
      </c>
      <c r="E84" s="18" t="n">
        <v>87.89</v>
      </c>
      <c r="F84" s="18" t="n">
        <v>0.72</v>
      </c>
    </row>
    <row r="86" customFormat="false" ht="18.75" hidden="false" customHeight="false" outlineLevel="0" collapsed="false">
      <c r="A86" s="7" t="s">
        <v>32</v>
      </c>
      <c r="B86" s="7"/>
      <c r="C86" s="7"/>
      <c r="D86" s="7"/>
      <c r="E86" s="7"/>
      <c r="F86" s="7"/>
      <c r="G86" s="7"/>
      <c r="H86" s="7"/>
    </row>
    <row r="87" customFormat="false" ht="18.75" hidden="false" customHeight="false" outlineLevel="0" collapsed="false">
      <c r="A87" s="7" t="s">
        <v>122</v>
      </c>
      <c r="B87" s="7"/>
      <c r="C87" s="7"/>
      <c r="D87" s="7"/>
      <c r="E87" s="7"/>
      <c r="F87" s="7"/>
      <c r="G87" s="7"/>
      <c r="H87" s="7"/>
    </row>
    <row r="90" customFormat="false" ht="31.5" hidden="false" customHeight="false" outlineLevel="0" collapsed="false">
      <c r="A90" s="4" t="s">
        <v>160</v>
      </c>
    </row>
    <row r="91" customFormat="false" ht="26.25" hidden="false" customHeight="false" outlineLevel="0" collapsed="false">
      <c r="C91" s="5" t="s">
        <v>107</v>
      </c>
      <c r="D91" s="5"/>
      <c r="E91" s="5" t="s">
        <v>125</v>
      </c>
      <c r="F91" s="5"/>
      <c r="H91" s="5" t="s">
        <v>111</v>
      </c>
      <c r="I91" s="5"/>
      <c r="J91" s="5" t="s">
        <v>161</v>
      </c>
      <c r="K91" s="5"/>
      <c r="M91" s="5" t="s">
        <v>113</v>
      </c>
      <c r="N91" s="5"/>
      <c r="O91" s="5" t="s">
        <v>162</v>
      </c>
      <c r="P91" s="5"/>
      <c r="R91" s="5" t="s">
        <v>114</v>
      </c>
      <c r="S91" s="5"/>
      <c r="T91" s="5" t="s">
        <v>152</v>
      </c>
      <c r="U91" s="5"/>
      <c r="W91" s="22" t="s">
        <v>116</v>
      </c>
      <c r="X91" s="5"/>
      <c r="Y91" s="5" t="s">
        <v>163</v>
      </c>
      <c r="Z91" s="5"/>
      <c r="AA91" s="14"/>
      <c r="AB91" s="22" t="s">
        <v>118</v>
      </c>
      <c r="AC91" s="5"/>
      <c r="AD91" s="5" t="s">
        <v>162</v>
      </c>
      <c r="AE91" s="5"/>
      <c r="AF91" s="14"/>
      <c r="AG91" s="5" t="s">
        <v>120</v>
      </c>
      <c r="AH91" s="5"/>
      <c r="AI91" s="5" t="s">
        <v>164</v>
      </c>
      <c r="AJ91" s="5"/>
    </row>
    <row r="92" customFormat="false" ht="18.75" hidden="false" customHeight="false" outlineLevel="0" collapsed="false">
      <c r="A92" s="16" t="s">
        <v>27</v>
      </c>
      <c r="B92" s="16"/>
      <c r="C92" s="16" t="s">
        <v>28</v>
      </c>
      <c r="D92" s="16" t="s">
        <v>29</v>
      </c>
      <c r="E92" s="16" t="s">
        <v>30</v>
      </c>
      <c r="F92" s="16" t="s">
        <v>31</v>
      </c>
      <c r="G92" s="16"/>
      <c r="H92" s="16" t="s">
        <v>28</v>
      </c>
      <c r="I92" s="16" t="s">
        <v>29</v>
      </c>
      <c r="J92" s="16" t="s">
        <v>30</v>
      </c>
      <c r="K92" s="16" t="s">
        <v>31</v>
      </c>
      <c r="L92" s="16"/>
      <c r="M92" s="16" t="s">
        <v>28</v>
      </c>
      <c r="N92" s="16" t="s">
        <v>29</v>
      </c>
      <c r="O92" s="16" t="s">
        <v>30</v>
      </c>
      <c r="P92" s="16" t="s">
        <v>31</v>
      </c>
      <c r="Q92" s="16"/>
      <c r="R92" s="16" t="s">
        <v>28</v>
      </c>
      <c r="S92" s="16" t="s">
        <v>29</v>
      </c>
      <c r="T92" s="16" t="s">
        <v>30</v>
      </c>
      <c r="U92" s="16" t="s">
        <v>31</v>
      </c>
      <c r="V92" s="16"/>
      <c r="W92" s="16" t="s">
        <v>28</v>
      </c>
      <c r="X92" s="16" t="s">
        <v>29</v>
      </c>
      <c r="Y92" s="16" t="s">
        <v>30</v>
      </c>
      <c r="Z92" s="16" t="s">
        <v>31</v>
      </c>
      <c r="AA92" s="16"/>
      <c r="AB92" s="16" t="s">
        <v>28</v>
      </c>
      <c r="AC92" s="16" t="s">
        <v>29</v>
      </c>
      <c r="AD92" s="16" t="s">
        <v>30</v>
      </c>
      <c r="AE92" s="16" t="s">
        <v>31</v>
      </c>
      <c r="AF92" s="16"/>
      <c r="AG92" s="16" t="s">
        <v>28</v>
      </c>
      <c r="AH92" s="16" t="s">
        <v>29</v>
      </c>
      <c r="AI92" s="16" t="s">
        <v>30</v>
      </c>
      <c r="AJ92" s="16" t="s">
        <v>31</v>
      </c>
    </row>
    <row r="93" customFormat="false" ht="15.75" hidden="false" customHeight="false" outlineLevel="0" collapsed="false">
      <c r="A93" s="17" t="n">
        <v>-1</v>
      </c>
      <c r="C93" s="0" t="n">
        <v>99.76</v>
      </c>
      <c r="D93" s="0" t="n">
        <v>64.81</v>
      </c>
      <c r="E93" s="0" t="n">
        <v>75.67</v>
      </c>
      <c r="F93" s="0" t="n">
        <v>0.6</v>
      </c>
      <c r="H93" s="0" t="n">
        <v>99.33</v>
      </c>
      <c r="I93" s="0" t="n">
        <v>59.34</v>
      </c>
      <c r="J93" s="0" t="n">
        <v>72.34</v>
      </c>
      <c r="K93" s="0" t="n">
        <v>0.56</v>
      </c>
      <c r="M93" s="0" t="n">
        <v>99.41</v>
      </c>
      <c r="N93" s="0" t="n">
        <v>55.72</v>
      </c>
      <c r="O93" s="0" t="n">
        <v>70.34</v>
      </c>
      <c r="P93" s="0" t="n">
        <v>0.54</v>
      </c>
      <c r="R93" s="0" t="n">
        <v>100</v>
      </c>
      <c r="S93" s="0" t="n">
        <v>49.86</v>
      </c>
      <c r="T93" s="0" t="n">
        <v>68.8</v>
      </c>
      <c r="U93" s="0" t="n">
        <v>0.52</v>
      </c>
      <c r="W93" s="0" t="n">
        <v>99.29</v>
      </c>
      <c r="X93" s="0" t="n">
        <v>39.99</v>
      </c>
      <c r="Y93" s="0" t="n">
        <v>55.55</v>
      </c>
      <c r="Z93" s="0" t="n">
        <v>0.38</v>
      </c>
      <c r="AA93" s="14"/>
      <c r="AB93" s="14" t="n">
        <v>100</v>
      </c>
      <c r="AC93" s="14" t="n">
        <v>48.86</v>
      </c>
      <c r="AD93" s="14" t="n">
        <v>65.07</v>
      </c>
      <c r="AE93" s="14" t="n">
        <v>0.48</v>
      </c>
      <c r="AF93" s="14"/>
      <c r="AG93" s="14" t="n">
        <v>100</v>
      </c>
      <c r="AH93" s="14" t="n">
        <v>10.98</v>
      </c>
      <c r="AI93" s="14" t="n">
        <v>33.43</v>
      </c>
      <c r="AJ93" s="14" t="n">
        <v>0.15</v>
      </c>
    </row>
    <row r="94" customFormat="false" ht="15.75" hidden="false" customHeight="false" outlineLevel="0" collapsed="false">
      <c r="A94" s="17" t="n">
        <v>-0.9</v>
      </c>
      <c r="C94" s="0" t="n">
        <v>99.53</v>
      </c>
      <c r="D94" s="0" t="n">
        <v>71.91</v>
      </c>
      <c r="E94" s="0" t="n">
        <v>80.48</v>
      </c>
      <c r="F94" s="0" t="n">
        <v>0.66</v>
      </c>
      <c r="H94" s="0" t="n">
        <v>99.33</v>
      </c>
      <c r="I94" s="0" t="n">
        <v>70.26</v>
      </c>
      <c r="J94" s="0" t="n">
        <v>79.67</v>
      </c>
      <c r="K94" s="0" t="n">
        <v>0.65</v>
      </c>
      <c r="M94" s="0" t="n">
        <v>99.24</v>
      </c>
      <c r="N94" s="0" t="n">
        <v>63.16</v>
      </c>
      <c r="O94" s="0" t="n">
        <v>75.26</v>
      </c>
      <c r="P94" s="0" t="n">
        <v>0.6</v>
      </c>
      <c r="R94" s="0" t="n">
        <v>100</v>
      </c>
      <c r="S94" s="0" t="n">
        <v>60.97</v>
      </c>
      <c r="T94" s="0" t="n">
        <v>75.73</v>
      </c>
      <c r="U94" s="0" t="n">
        <v>0.61</v>
      </c>
      <c r="W94" s="0" t="n">
        <v>99.29</v>
      </c>
      <c r="X94" s="0" t="n">
        <v>48.55</v>
      </c>
      <c r="Y94" s="0" t="n">
        <v>61.85</v>
      </c>
      <c r="Z94" s="0" t="n">
        <v>0.44</v>
      </c>
      <c r="AA94" s="14"/>
      <c r="AB94" s="14" t="n">
        <v>100</v>
      </c>
      <c r="AC94" s="14" t="n">
        <v>60.02</v>
      </c>
      <c r="AD94" s="14" t="n">
        <v>72.76</v>
      </c>
      <c r="AE94" s="14" t="n">
        <v>0.57</v>
      </c>
      <c r="AF94" s="14"/>
      <c r="AG94" s="14" t="n">
        <v>100</v>
      </c>
      <c r="AH94" s="14" t="n">
        <v>23.06</v>
      </c>
      <c r="AI94" s="14" t="n">
        <v>41.62</v>
      </c>
      <c r="AJ94" s="14" t="n">
        <v>0.27</v>
      </c>
    </row>
    <row r="95" customFormat="false" ht="15.75" hidden="false" customHeight="false" outlineLevel="0" collapsed="false">
      <c r="A95" s="17" t="n">
        <v>-0.8</v>
      </c>
      <c r="C95" s="0" t="n">
        <v>99.39</v>
      </c>
      <c r="D95" s="0" t="n">
        <v>77.8</v>
      </c>
      <c r="E95" s="0" t="n">
        <v>84.48</v>
      </c>
      <c r="F95" s="0" t="n">
        <v>0.71</v>
      </c>
      <c r="H95" s="0" t="n">
        <v>99.33</v>
      </c>
      <c r="I95" s="0" t="n">
        <v>76.69</v>
      </c>
      <c r="J95" s="0" t="n">
        <v>84.06</v>
      </c>
      <c r="K95" s="0" t="n">
        <v>0.72</v>
      </c>
      <c r="M95" s="0" t="n">
        <v>98.89</v>
      </c>
      <c r="N95" s="0" t="n">
        <v>70.6</v>
      </c>
      <c r="O95" s="0" t="n">
        <v>80.06</v>
      </c>
      <c r="P95" s="0" t="n">
        <v>0.66</v>
      </c>
      <c r="R95" s="0" t="n">
        <v>99.78</v>
      </c>
      <c r="S95" s="0" t="n">
        <v>69.27</v>
      </c>
      <c r="T95" s="0" t="n">
        <v>80.79</v>
      </c>
      <c r="U95" s="0" t="n">
        <v>0.68</v>
      </c>
      <c r="W95" s="0" t="n">
        <v>98.62</v>
      </c>
      <c r="X95" s="0" t="n">
        <v>56.3</v>
      </c>
      <c r="Y95" s="0" t="n">
        <v>67.41</v>
      </c>
      <c r="Z95" s="0" t="n">
        <v>0.49</v>
      </c>
      <c r="AA95" s="14"/>
      <c r="AB95" s="14" t="n">
        <v>100</v>
      </c>
      <c r="AC95" s="14" t="n">
        <v>63.97</v>
      </c>
      <c r="AD95" s="14" t="n">
        <v>75.54</v>
      </c>
      <c r="AE95" s="14" t="n">
        <v>0.6</v>
      </c>
      <c r="AF95" s="14"/>
      <c r="AG95" s="14" t="n">
        <v>100</v>
      </c>
      <c r="AH95" s="14" t="n">
        <v>31.44</v>
      </c>
      <c r="AI95" s="14" t="n">
        <v>48.48</v>
      </c>
      <c r="AJ95" s="14" t="n">
        <v>0.32</v>
      </c>
    </row>
    <row r="96" customFormat="false" ht="15.75" hidden="false" customHeight="false" outlineLevel="0" collapsed="false">
      <c r="A96" s="17" t="n">
        <v>-0.7</v>
      </c>
      <c r="C96" s="0" t="n">
        <v>99.13</v>
      </c>
      <c r="D96" s="0" t="n">
        <v>83</v>
      </c>
      <c r="E96" s="0" t="n">
        <v>87.98</v>
      </c>
      <c r="F96" s="0" t="n">
        <v>0.77</v>
      </c>
      <c r="H96" s="0" t="n">
        <v>99.33</v>
      </c>
      <c r="I96" s="0" t="n">
        <v>83.98</v>
      </c>
      <c r="J96" s="0" t="n">
        <v>89</v>
      </c>
      <c r="K96" s="0" t="n">
        <v>0.79</v>
      </c>
      <c r="M96" s="0" t="n">
        <v>98.69</v>
      </c>
      <c r="N96" s="0" t="n">
        <v>77.22</v>
      </c>
      <c r="O96" s="0" t="n">
        <v>84.34</v>
      </c>
      <c r="P96" s="0" t="n">
        <v>0.72</v>
      </c>
      <c r="R96" s="0" t="n">
        <v>99.48</v>
      </c>
      <c r="S96" s="0" t="n">
        <v>75.3</v>
      </c>
      <c r="T96" s="0" t="n">
        <v>84.45</v>
      </c>
      <c r="U96" s="0" t="n">
        <v>0.72</v>
      </c>
      <c r="W96" s="0" t="n">
        <v>98</v>
      </c>
      <c r="X96" s="0" t="n">
        <v>69.57</v>
      </c>
      <c r="Y96" s="0" t="n">
        <v>77.04</v>
      </c>
      <c r="Z96" s="0" t="n">
        <v>0.59</v>
      </c>
      <c r="AA96" s="14"/>
      <c r="AB96" s="14" t="n">
        <v>100</v>
      </c>
      <c r="AC96" s="14" t="n">
        <v>73.81</v>
      </c>
      <c r="AD96" s="14" t="n">
        <v>82.49</v>
      </c>
      <c r="AE96" s="14" t="n">
        <v>0.7</v>
      </c>
      <c r="AF96" s="14"/>
      <c r="AG96" s="14" t="n">
        <v>96</v>
      </c>
      <c r="AH96" s="14" t="n">
        <v>47.62</v>
      </c>
      <c r="AI96" s="14" t="n">
        <v>59.24</v>
      </c>
      <c r="AJ96" s="14" t="n">
        <v>0.39</v>
      </c>
    </row>
    <row r="97" customFormat="false" ht="15.75" hidden="false" customHeight="false" outlineLevel="0" collapsed="false">
      <c r="A97" s="17" t="n">
        <v>-0.6</v>
      </c>
      <c r="C97" s="0" t="n">
        <v>98.62</v>
      </c>
      <c r="D97" s="0" t="n">
        <v>87.08</v>
      </c>
      <c r="E97" s="0" t="n">
        <v>90.63</v>
      </c>
      <c r="F97" s="0" t="n">
        <v>0.81</v>
      </c>
      <c r="H97" s="0" t="n">
        <v>99.33</v>
      </c>
      <c r="I97" s="0" t="n">
        <v>87.8</v>
      </c>
      <c r="J97" s="0" t="n">
        <v>91.57</v>
      </c>
      <c r="K97" s="0" t="n">
        <v>0.83</v>
      </c>
      <c r="M97" s="0" t="n">
        <v>97.99</v>
      </c>
      <c r="N97" s="0" t="n">
        <v>82.49</v>
      </c>
      <c r="O97" s="0" t="n">
        <v>87.66</v>
      </c>
      <c r="P97" s="0" t="n">
        <v>0.76</v>
      </c>
      <c r="R97" s="0" t="n">
        <v>98.8</v>
      </c>
      <c r="S97" s="0" t="n">
        <v>82.06</v>
      </c>
      <c r="T97" s="0" t="n">
        <v>88.38</v>
      </c>
      <c r="U97" s="0" t="n">
        <v>0.78</v>
      </c>
      <c r="W97" s="0" t="n">
        <v>97.28</v>
      </c>
      <c r="X97" s="0" t="n">
        <v>77.65</v>
      </c>
      <c r="Y97" s="0" t="n">
        <v>82.78</v>
      </c>
      <c r="Z97" s="0" t="n">
        <v>0.67</v>
      </c>
      <c r="AA97" s="14"/>
      <c r="AB97" s="14" t="n">
        <v>100</v>
      </c>
      <c r="AC97" s="14" t="n">
        <v>81.11</v>
      </c>
      <c r="AD97" s="14" t="n">
        <v>87.39</v>
      </c>
      <c r="AE97" s="14" t="n">
        <v>0.77</v>
      </c>
      <c r="AF97" s="14"/>
      <c r="AG97" s="14" t="n">
        <v>90.29</v>
      </c>
      <c r="AH97" s="14" t="n">
        <v>60</v>
      </c>
      <c r="AI97" s="14" t="n">
        <v>66.09</v>
      </c>
      <c r="AJ97" s="14" t="n">
        <v>0.41</v>
      </c>
    </row>
    <row r="98" customFormat="false" ht="15.75" hidden="false" customHeight="false" outlineLevel="0" collapsed="false">
      <c r="A98" s="17" t="n">
        <v>-0.5</v>
      </c>
      <c r="C98" s="0" t="n">
        <v>98.51</v>
      </c>
      <c r="D98" s="0" t="n">
        <v>89.59</v>
      </c>
      <c r="E98" s="0" t="n">
        <v>92.34</v>
      </c>
      <c r="F98" s="0" t="n">
        <v>0.84</v>
      </c>
      <c r="H98" s="0" t="n">
        <v>99.33</v>
      </c>
      <c r="I98" s="0" t="n">
        <v>91.12</v>
      </c>
      <c r="J98" s="0" t="n">
        <v>93.78</v>
      </c>
      <c r="K98" s="0" t="n">
        <v>0.87</v>
      </c>
      <c r="M98" s="0" t="n">
        <v>97.35</v>
      </c>
      <c r="N98" s="0" t="n">
        <v>86.69</v>
      </c>
      <c r="O98" s="0" t="n">
        <v>90.23</v>
      </c>
      <c r="P98" s="0" t="n">
        <v>0.8</v>
      </c>
      <c r="R98" s="0" t="n">
        <v>98.28</v>
      </c>
      <c r="S98" s="0" t="n">
        <v>85.27</v>
      </c>
      <c r="T98" s="0" t="n">
        <v>90.16</v>
      </c>
      <c r="U98" s="0" t="n">
        <v>0.81</v>
      </c>
      <c r="W98" s="0" t="n">
        <v>94.34</v>
      </c>
      <c r="X98" s="0" t="n">
        <v>83.19</v>
      </c>
      <c r="Y98" s="0" t="n">
        <v>86.11</v>
      </c>
      <c r="Z98" s="0" t="n">
        <v>0.71</v>
      </c>
      <c r="AA98" s="14"/>
      <c r="AB98" s="14" t="n">
        <v>97.5</v>
      </c>
      <c r="AC98" s="14" t="n">
        <v>85.59</v>
      </c>
      <c r="AD98" s="14" t="n">
        <v>89.53</v>
      </c>
      <c r="AE98" s="14" t="n">
        <v>0.79</v>
      </c>
      <c r="AF98" s="14"/>
      <c r="AG98" s="14" t="n">
        <v>90.29</v>
      </c>
      <c r="AH98" s="14" t="n">
        <v>63.35</v>
      </c>
      <c r="AI98" s="14" t="n">
        <v>68.86</v>
      </c>
      <c r="AJ98" s="14" t="n">
        <v>0.44</v>
      </c>
    </row>
    <row r="99" customFormat="false" ht="15.75" hidden="false" customHeight="false" outlineLevel="0" collapsed="false">
      <c r="A99" s="17" t="n">
        <v>-0.4</v>
      </c>
      <c r="C99" s="0" t="n">
        <v>97.77</v>
      </c>
      <c r="D99" s="0" t="n">
        <v>92.18</v>
      </c>
      <c r="E99" s="0" t="n">
        <v>93.89</v>
      </c>
      <c r="F99" s="0" t="n">
        <v>0.87</v>
      </c>
      <c r="H99" s="0" t="n">
        <v>99.33</v>
      </c>
      <c r="I99" s="0" t="n">
        <v>95.13</v>
      </c>
      <c r="J99" s="0" t="n">
        <v>96.52</v>
      </c>
      <c r="K99" s="0" t="n">
        <v>0.92</v>
      </c>
      <c r="M99" s="0" t="n">
        <v>96.63</v>
      </c>
      <c r="N99" s="0" t="n">
        <v>89.82</v>
      </c>
      <c r="O99" s="0" t="n">
        <v>92.11</v>
      </c>
      <c r="P99" s="0" t="n">
        <v>0.84</v>
      </c>
      <c r="R99" s="0" t="n">
        <v>97.82</v>
      </c>
      <c r="S99" s="0" t="n">
        <v>87.34</v>
      </c>
      <c r="T99" s="0" t="n">
        <v>91.29</v>
      </c>
      <c r="U99" s="0" t="n">
        <v>0.83</v>
      </c>
      <c r="W99" s="0" t="n">
        <v>92.25</v>
      </c>
      <c r="X99" s="0" t="n">
        <v>88.22</v>
      </c>
      <c r="Y99" s="0" t="n">
        <v>89.26</v>
      </c>
      <c r="Z99" s="0" t="n">
        <v>0.75</v>
      </c>
      <c r="AA99" s="14"/>
      <c r="AB99" s="14" t="n">
        <v>95</v>
      </c>
      <c r="AC99" s="14" t="n">
        <v>88.89</v>
      </c>
      <c r="AD99" s="14" t="n">
        <v>90.96</v>
      </c>
      <c r="AE99" s="14" t="n">
        <v>0.8</v>
      </c>
      <c r="AF99" s="14"/>
      <c r="AG99" s="14" t="n">
        <v>83.62</v>
      </c>
      <c r="AH99" s="14" t="n">
        <v>76.23</v>
      </c>
      <c r="AI99" s="14" t="n">
        <v>77.05</v>
      </c>
      <c r="AJ99" s="14" t="n">
        <v>0.51</v>
      </c>
    </row>
    <row r="100" customFormat="false" ht="15.75" hidden="false" customHeight="false" outlineLevel="0" collapsed="false">
      <c r="A100" s="17" t="n">
        <v>-0.3</v>
      </c>
      <c r="C100" s="0" t="n">
        <v>97.13</v>
      </c>
      <c r="D100" s="0" t="n">
        <v>94.36</v>
      </c>
      <c r="E100" s="0" t="n">
        <v>95.2</v>
      </c>
      <c r="F100" s="0" t="n">
        <v>0.89</v>
      </c>
      <c r="H100" s="11" t="n">
        <v>98.82</v>
      </c>
      <c r="I100" s="11" t="n">
        <v>97.28</v>
      </c>
      <c r="J100" s="11" t="n">
        <v>97.8</v>
      </c>
      <c r="K100" s="11" t="n">
        <v>0.95</v>
      </c>
      <c r="M100" s="0" t="n">
        <v>95.33</v>
      </c>
      <c r="N100" s="0" t="n">
        <v>92.43</v>
      </c>
      <c r="O100" s="0" t="n">
        <v>93.37</v>
      </c>
      <c r="P100" s="0" t="n">
        <v>0.86</v>
      </c>
      <c r="R100" s="0" t="n">
        <v>96.99</v>
      </c>
      <c r="S100" s="0" t="n">
        <v>89.56</v>
      </c>
      <c r="T100" s="0" t="n">
        <v>92.41</v>
      </c>
      <c r="U100" s="0" t="n">
        <v>0.85</v>
      </c>
      <c r="W100" s="11" t="n">
        <v>89.55</v>
      </c>
      <c r="X100" s="11" t="n">
        <v>91.78</v>
      </c>
      <c r="Y100" s="11" t="n">
        <v>91.11</v>
      </c>
      <c r="Z100" s="11" t="n">
        <v>0.78</v>
      </c>
      <c r="AA100" s="14"/>
      <c r="AB100" s="23" t="n">
        <v>91.36</v>
      </c>
      <c r="AC100" s="23" t="n">
        <v>95.24</v>
      </c>
      <c r="AD100" s="23" t="n">
        <v>93.75</v>
      </c>
      <c r="AE100" s="23" t="n">
        <v>0.86</v>
      </c>
      <c r="AF100" s="14"/>
      <c r="AG100" s="11" t="n">
        <v>83.62</v>
      </c>
      <c r="AH100" s="11" t="n">
        <v>89.27</v>
      </c>
      <c r="AI100" s="11" t="n">
        <v>86.47</v>
      </c>
      <c r="AJ100" s="11" t="n">
        <v>0.66</v>
      </c>
    </row>
    <row r="101" customFormat="false" ht="15.75" hidden="false" customHeight="false" outlineLevel="0" collapsed="false">
      <c r="A101" s="17" t="n">
        <v>-0.2</v>
      </c>
      <c r="C101" s="11" t="n">
        <v>95.65</v>
      </c>
      <c r="D101" s="11" t="n">
        <v>95.73</v>
      </c>
      <c r="E101" s="11" t="n">
        <v>95.67</v>
      </c>
      <c r="F101" s="11" t="n">
        <v>0.9</v>
      </c>
      <c r="H101" s="0" t="n">
        <v>97.68</v>
      </c>
      <c r="I101" s="0" t="n">
        <v>98.9</v>
      </c>
      <c r="J101" s="0" t="n">
        <v>98.54</v>
      </c>
      <c r="K101" s="0" t="n">
        <v>0.97</v>
      </c>
      <c r="M101" s="9" t="n">
        <v>94.21</v>
      </c>
      <c r="N101" s="9" t="n">
        <v>94.39</v>
      </c>
      <c r="O101" s="9" t="n">
        <v>94.28</v>
      </c>
      <c r="P101" s="9" t="n">
        <v>0.88</v>
      </c>
      <c r="R101" s="0" t="n">
        <v>96.52</v>
      </c>
      <c r="S101" s="0" t="n">
        <v>92.61</v>
      </c>
      <c r="T101" s="0" t="n">
        <v>94.1</v>
      </c>
      <c r="U101" s="0" t="n">
        <v>0.88</v>
      </c>
      <c r="W101" s="0" t="n">
        <v>86.34</v>
      </c>
      <c r="X101" s="0" t="n">
        <v>93.47</v>
      </c>
      <c r="Y101" s="0" t="n">
        <v>91.48</v>
      </c>
      <c r="Z101" s="0" t="n">
        <v>0.79</v>
      </c>
      <c r="AA101" s="14"/>
      <c r="AB101" s="14" t="n">
        <v>81.59</v>
      </c>
      <c r="AC101" s="14" t="n">
        <v>95.24</v>
      </c>
      <c r="AD101" s="14" t="n">
        <v>90.2</v>
      </c>
      <c r="AE101" s="14" t="n">
        <v>0.78</v>
      </c>
      <c r="AF101" s="14"/>
      <c r="AG101" s="14" t="n">
        <v>74.09</v>
      </c>
      <c r="AH101" s="14" t="n">
        <v>96.8</v>
      </c>
      <c r="AI101" s="14" t="n">
        <v>89.24</v>
      </c>
      <c r="AJ101" s="14" t="n">
        <v>0.69</v>
      </c>
    </row>
    <row r="102" customFormat="false" ht="15.75" hidden="false" customHeight="false" outlineLevel="0" collapsed="false">
      <c r="A102" s="17" t="n">
        <v>-0.1</v>
      </c>
      <c r="C102" s="0" t="n">
        <v>94.56</v>
      </c>
      <c r="D102" s="0" t="n">
        <v>96.31</v>
      </c>
      <c r="E102" s="0" t="n">
        <v>95.71</v>
      </c>
      <c r="F102" s="0" t="n">
        <v>0.9</v>
      </c>
      <c r="H102" s="9" t="n">
        <v>97.68</v>
      </c>
      <c r="I102" s="9" t="n">
        <v>99.44</v>
      </c>
      <c r="J102" s="9" t="n">
        <v>98.9</v>
      </c>
      <c r="K102" s="9" t="n">
        <v>0.98</v>
      </c>
      <c r="M102" s="0" t="n">
        <v>92.49</v>
      </c>
      <c r="N102" s="0" t="n">
        <v>95.4</v>
      </c>
      <c r="O102" s="0" t="n">
        <v>94.35</v>
      </c>
      <c r="P102" s="0" t="n">
        <v>0.87</v>
      </c>
      <c r="R102" s="9" t="n">
        <v>95.27</v>
      </c>
      <c r="S102" s="9" t="n">
        <v>94.5</v>
      </c>
      <c r="T102" s="9" t="n">
        <v>94.85</v>
      </c>
      <c r="U102" s="9" t="n">
        <v>0.89</v>
      </c>
      <c r="W102" s="0" t="n">
        <v>81.73</v>
      </c>
      <c r="X102" s="0" t="n">
        <v>95.98</v>
      </c>
      <c r="Y102" s="0" t="n">
        <v>92.22</v>
      </c>
      <c r="Z102" s="0" t="n">
        <v>0.79</v>
      </c>
      <c r="AA102" s="14"/>
      <c r="AB102" s="14" t="n">
        <v>71.92</v>
      </c>
      <c r="AC102" s="14" t="n">
        <v>96.19</v>
      </c>
      <c r="AD102" s="14" t="n">
        <v>88.1</v>
      </c>
      <c r="AE102" s="14" t="n">
        <v>0.73</v>
      </c>
      <c r="AF102" s="14"/>
      <c r="AG102" s="14" t="n">
        <v>68.38</v>
      </c>
      <c r="AH102" s="14" t="n">
        <v>96.8</v>
      </c>
      <c r="AI102" s="14" t="n">
        <v>86.57</v>
      </c>
      <c r="AJ102" s="14" t="n">
        <v>0.65</v>
      </c>
    </row>
    <row r="103" customFormat="false" ht="15.75" hidden="false" customHeight="false" outlineLevel="0" collapsed="false">
      <c r="A103" s="17" t="n">
        <v>0</v>
      </c>
      <c r="C103" s="9" t="n">
        <v>93.57</v>
      </c>
      <c r="D103" s="9" t="n">
        <v>97.11</v>
      </c>
      <c r="E103" s="9" t="n">
        <v>95.95</v>
      </c>
      <c r="F103" s="9" t="n">
        <v>0.91</v>
      </c>
      <c r="H103" s="0" t="n">
        <v>97.01</v>
      </c>
      <c r="I103" s="0" t="n">
        <v>99.44</v>
      </c>
      <c r="J103" s="0" t="n">
        <v>98.72</v>
      </c>
      <c r="K103" s="0" t="n">
        <v>0.97</v>
      </c>
      <c r="M103" s="0" t="n">
        <v>90.68</v>
      </c>
      <c r="N103" s="0" t="n">
        <v>96.12</v>
      </c>
      <c r="O103" s="0" t="n">
        <v>94.17</v>
      </c>
      <c r="P103" s="0" t="n">
        <v>0.87</v>
      </c>
      <c r="R103" s="0" t="n">
        <v>92.61</v>
      </c>
      <c r="S103" s="0" t="n">
        <v>95.24</v>
      </c>
      <c r="T103" s="0" t="n">
        <v>94.28</v>
      </c>
      <c r="U103" s="0" t="n">
        <v>0.88</v>
      </c>
      <c r="W103" s="0" t="n">
        <v>78.14</v>
      </c>
      <c r="X103" s="0" t="n">
        <v>97.5</v>
      </c>
      <c r="Y103" s="0" t="n">
        <v>92.41</v>
      </c>
      <c r="Z103" s="0" t="n">
        <v>0.8</v>
      </c>
      <c r="AA103" s="14"/>
      <c r="AB103" s="14" t="n">
        <v>70.1</v>
      </c>
      <c r="AC103" s="14" t="n">
        <v>98.1</v>
      </c>
      <c r="AD103" s="14" t="n">
        <v>88.77</v>
      </c>
      <c r="AE103" s="14" t="n">
        <v>0.74</v>
      </c>
      <c r="AF103" s="14"/>
      <c r="AG103" s="23" t="n">
        <v>64.38</v>
      </c>
      <c r="AH103" s="23" t="n">
        <v>100</v>
      </c>
      <c r="AI103" s="23" t="n">
        <v>88</v>
      </c>
      <c r="AJ103" s="23" t="n">
        <v>0.73</v>
      </c>
    </row>
    <row r="104" customFormat="false" ht="15.75" hidden="false" customHeight="false" outlineLevel="0" collapsed="false">
      <c r="A104" s="17" t="n">
        <v>0.1</v>
      </c>
      <c r="C104" s="0" t="n">
        <v>91.38</v>
      </c>
      <c r="D104" s="0" t="n">
        <v>97.46</v>
      </c>
      <c r="E104" s="0" t="n">
        <v>95.52</v>
      </c>
      <c r="F104" s="0" t="n">
        <v>0.9</v>
      </c>
      <c r="H104" s="0" t="n">
        <v>94.76</v>
      </c>
      <c r="I104" s="0" t="n">
        <v>100</v>
      </c>
      <c r="J104" s="0" t="n">
        <v>98.35</v>
      </c>
      <c r="K104" s="0" t="n">
        <v>0.96</v>
      </c>
      <c r="M104" s="0" t="n">
        <v>87.84</v>
      </c>
      <c r="N104" s="0" t="n">
        <v>96.89</v>
      </c>
      <c r="O104" s="0" t="n">
        <v>93.77</v>
      </c>
      <c r="P104" s="0" t="n">
        <v>0.86</v>
      </c>
      <c r="R104" s="0" t="n">
        <v>91.14</v>
      </c>
      <c r="S104" s="0" t="n">
        <v>95.84</v>
      </c>
      <c r="T104" s="0" t="n">
        <v>94.1</v>
      </c>
      <c r="U104" s="0" t="n">
        <v>0.87</v>
      </c>
      <c r="W104" s="9" t="n">
        <v>75.22</v>
      </c>
      <c r="X104" s="9" t="n">
        <v>99.02</v>
      </c>
      <c r="Y104" s="9" t="n">
        <v>92.78</v>
      </c>
      <c r="Z104" s="9" t="n">
        <v>0.81</v>
      </c>
      <c r="AA104" s="14"/>
      <c r="AB104" s="14" t="n">
        <v>70.1</v>
      </c>
      <c r="AC104" s="14" t="n">
        <v>98.1</v>
      </c>
      <c r="AD104" s="14" t="n">
        <v>88.77</v>
      </c>
      <c r="AE104" s="14" t="n">
        <v>0.74</v>
      </c>
      <c r="AF104" s="14"/>
      <c r="AG104" s="14" t="n">
        <v>60.38</v>
      </c>
      <c r="AH104" s="14" t="n">
        <v>100</v>
      </c>
      <c r="AI104" s="14" t="n">
        <v>86.67</v>
      </c>
      <c r="AJ104" s="14" t="n">
        <v>0.7</v>
      </c>
    </row>
    <row r="105" customFormat="false" ht="15.75" hidden="false" customHeight="false" outlineLevel="0" collapsed="false">
      <c r="A105" s="17" t="n">
        <v>0.2</v>
      </c>
      <c r="C105" s="0" t="n">
        <v>88.3</v>
      </c>
      <c r="D105" s="0" t="n">
        <v>97.98</v>
      </c>
      <c r="E105" s="0" t="n">
        <v>94.92</v>
      </c>
      <c r="F105" s="0" t="n">
        <v>0.88</v>
      </c>
      <c r="H105" s="0" t="n">
        <v>94.25</v>
      </c>
      <c r="I105" s="0" t="n">
        <v>100</v>
      </c>
      <c r="J105" s="0" t="n">
        <v>98.17</v>
      </c>
      <c r="K105" s="0" t="n">
        <v>0.96</v>
      </c>
      <c r="M105" s="0" t="n">
        <v>85.61</v>
      </c>
      <c r="N105" s="0" t="n">
        <v>97.41</v>
      </c>
      <c r="O105" s="0" t="n">
        <v>93.37</v>
      </c>
      <c r="P105" s="0" t="n">
        <v>0.85</v>
      </c>
      <c r="R105" s="0" t="n">
        <v>89.7</v>
      </c>
      <c r="S105" s="0" t="n">
        <v>96.61</v>
      </c>
      <c r="T105" s="0" t="n">
        <v>94</v>
      </c>
      <c r="U105" s="0" t="n">
        <v>0.87</v>
      </c>
      <c r="W105" s="0" t="n">
        <v>72.28</v>
      </c>
      <c r="X105" s="0" t="n">
        <v>99.75</v>
      </c>
      <c r="Y105" s="0" t="n">
        <v>92.59</v>
      </c>
      <c r="Z105" s="0" t="n">
        <v>0.81</v>
      </c>
      <c r="AA105" s="14"/>
      <c r="AB105" s="14" t="n">
        <v>68.28</v>
      </c>
      <c r="AC105" s="14" t="n">
        <v>99.05</v>
      </c>
      <c r="AD105" s="14" t="n">
        <v>88.74</v>
      </c>
      <c r="AE105" s="14" t="n">
        <v>0.75</v>
      </c>
      <c r="AF105" s="14"/>
      <c r="AG105" s="14" t="n">
        <v>55.38</v>
      </c>
      <c r="AH105" s="14" t="n">
        <v>100</v>
      </c>
      <c r="AI105" s="14" t="n">
        <v>85.33</v>
      </c>
      <c r="AJ105" s="14" t="n">
        <v>0.67</v>
      </c>
    </row>
    <row r="106" customFormat="false" ht="15.75" hidden="false" customHeight="false" outlineLevel="0" collapsed="false">
      <c r="A106" s="17" t="n">
        <v>0.3</v>
      </c>
      <c r="C106" s="0" t="n">
        <v>84.82</v>
      </c>
      <c r="D106" s="0" t="n">
        <v>98.15</v>
      </c>
      <c r="E106" s="0" t="n">
        <v>93.93</v>
      </c>
      <c r="F106" s="0" t="n">
        <v>0.86</v>
      </c>
      <c r="H106" s="0" t="n">
        <v>91.93</v>
      </c>
      <c r="I106" s="0" t="n">
        <v>100</v>
      </c>
      <c r="J106" s="0" t="n">
        <v>97.43</v>
      </c>
      <c r="K106" s="0" t="n">
        <v>0.94</v>
      </c>
      <c r="M106" s="0" t="n">
        <v>80.99</v>
      </c>
      <c r="N106" s="0" t="n">
        <v>97.5</v>
      </c>
      <c r="O106" s="0" t="n">
        <v>91.83</v>
      </c>
      <c r="P106" s="0" t="n">
        <v>0.82</v>
      </c>
      <c r="R106" s="0" t="n">
        <v>85.51</v>
      </c>
      <c r="S106" s="0" t="n">
        <v>96.91</v>
      </c>
      <c r="T106" s="0" t="n">
        <v>92.59</v>
      </c>
      <c r="U106" s="0" t="n">
        <v>0.84</v>
      </c>
      <c r="W106" s="0" t="n">
        <v>68.34</v>
      </c>
      <c r="X106" s="0" t="n">
        <v>100</v>
      </c>
      <c r="Y106" s="0" t="n">
        <v>91.67</v>
      </c>
      <c r="Z106" s="0" t="n">
        <v>0.78</v>
      </c>
      <c r="AA106" s="14"/>
      <c r="AB106" s="14" t="n">
        <v>66.46</v>
      </c>
      <c r="AC106" s="14" t="n">
        <v>99.05</v>
      </c>
      <c r="AD106" s="14" t="n">
        <v>88.03</v>
      </c>
      <c r="AE106" s="14" t="n">
        <v>0.74</v>
      </c>
      <c r="AF106" s="14"/>
      <c r="AG106" s="14" t="n">
        <v>34.71</v>
      </c>
      <c r="AH106" s="14" t="n">
        <v>100</v>
      </c>
      <c r="AI106" s="14" t="n">
        <v>80</v>
      </c>
      <c r="AJ106" s="14" t="n">
        <v>0.45</v>
      </c>
    </row>
    <row r="107" customFormat="false" ht="15.75" hidden="false" customHeight="false" outlineLevel="0" collapsed="false">
      <c r="A107" s="17" t="n">
        <v>0.4</v>
      </c>
      <c r="C107" s="0" t="n">
        <v>81.37</v>
      </c>
      <c r="D107" s="0" t="n">
        <v>98.5</v>
      </c>
      <c r="E107" s="0" t="n">
        <v>93.1</v>
      </c>
      <c r="F107" s="0" t="n">
        <v>0.84</v>
      </c>
      <c r="H107" s="0" t="n">
        <v>89.66</v>
      </c>
      <c r="I107" s="0" t="n">
        <v>100</v>
      </c>
      <c r="J107" s="0" t="n">
        <v>96.7</v>
      </c>
      <c r="K107" s="0" t="n">
        <v>0.93</v>
      </c>
      <c r="M107" s="0" t="n">
        <v>75.82</v>
      </c>
      <c r="N107" s="0" t="n">
        <v>97.86</v>
      </c>
      <c r="O107" s="0" t="n">
        <v>90.34</v>
      </c>
      <c r="P107" s="0" t="n">
        <v>0.78</v>
      </c>
      <c r="R107" s="0" t="n">
        <v>79.18</v>
      </c>
      <c r="S107" s="0" t="n">
        <v>97.86</v>
      </c>
      <c r="T107" s="0" t="n">
        <v>90.81</v>
      </c>
      <c r="U107" s="0" t="n">
        <v>0.8</v>
      </c>
      <c r="W107" s="0" t="n">
        <v>62.95</v>
      </c>
      <c r="X107" s="0" t="n">
        <v>100</v>
      </c>
      <c r="Y107" s="0" t="n">
        <v>90.18</v>
      </c>
      <c r="Z107" s="0" t="n">
        <v>0.74</v>
      </c>
      <c r="AA107" s="14"/>
      <c r="AB107" s="14" t="n">
        <v>57.82</v>
      </c>
      <c r="AC107" s="14" t="n">
        <v>99.05</v>
      </c>
      <c r="AD107" s="14" t="n">
        <v>85.22</v>
      </c>
      <c r="AE107" s="14" t="n">
        <v>0.67</v>
      </c>
      <c r="AF107" s="14"/>
      <c r="AG107" s="14" t="n">
        <v>5.71</v>
      </c>
      <c r="AH107" s="14" t="n">
        <v>100</v>
      </c>
      <c r="AI107" s="14" t="n">
        <v>75.91</v>
      </c>
      <c r="AJ107" s="14" t="n">
        <v>0.08</v>
      </c>
    </row>
    <row r="108" customFormat="false" ht="15.75" hidden="false" customHeight="false" outlineLevel="0" collapsed="false">
      <c r="A108" s="17" t="n">
        <v>0.5</v>
      </c>
      <c r="C108" s="0" t="n">
        <v>76.47</v>
      </c>
      <c r="D108" s="0" t="n">
        <v>98.56</v>
      </c>
      <c r="E108" s="0" t="n">
        <v>91.59</v>
      </c>
      <c r="F108" s="0" t="n">
        <v>0.8</v>
      </c>
      <c r="H108" s="0" t="n">
        <v>82.87</v>
      </c>
      <c r="I108" s="0" t="n">
        <v>100</v>
      </c>
      <c r="J108" s="0" t="n">
        <v>94.5</v>
      </c>
      <c r="K108" s="0" t="n">
        <v>0.88</v>
      </c>
      <c r="M108" s="0" t="n">
        <v>70.66</v>
      </c>
      <c r="N108" s="0" t="n">
        <v>98.27</v>
      </c>
      <c r="O108" s="0" t="n">
        <v>88.92</v>
      </c>
      <c r="P108" s="0" t="n">
        <v>0.75</v>
      </c>
      <c r="R108" s="0" t="n">
        <v>74.29</v>
      </c>
      <c r="S108" s="0" t="n">
        <v>98.01</v>
      </c>
      <c r="T108" s="0" t="n">
        <v>89.03</v>
      </c>
      <c r="U108" s="0" t="n">
        <v>0.77</v>
      </c>
      <c r="W108" s="0" t="n">
        <v>58.3</v>
      </c>
      <c r="X108" s="0" t="n">
        <v>100</v>
      </c>
      <c r="Y108" s="0" t="n">
        <v>88.89</v>
      </c>
      <c r="Z108" s="0" t="n">
        <v>0.71</v>
      </c>
      <c r="AA108" s="14"/>
      <c r="AB108" s="14" t="n">
        <v>49.19</v>
      </c>
      <c r="AC108" s="14" t="n">
        <v>100</v>
      </c>
      <c r="AD108" s="14" t="n">
        <v>83.1</v>
      </c>
      <c r="AE108" s="14" t="n">
        <v>0.62</v>
      </c>
      <c r="AF108" s="14"/>
      <c r="AG108" s="14" t="n">
        <v>5.71</v>
      </c>
      <c r="AH108" s="14" t="n">
        <v>100</v>
      </c>
      <c r="AI108" s="14" t="n">
        <v>75.91</v>
      </c>
      <c r="AJ108" s="14" t="n">
        <v>0.08</v>
      </c>
    </row>
    <row r="109" customFormat="false" ht="15.75" hidden="false" customHeight="false" outlineLevel="0" collapsed="false">
      <c r="A109" s="17" t="n">
        <v>0.6</v>
      </c>
      <c r="C109" s="0" t="n">
        <v>71.15</v>
      </c>
      <c r="D109" s="0" t="n">
        <v>98.9</v>
      </c>
      <c r="E109" s="0" t="n">
        <v>90.2</v>
      </c>
      <c r="F109" s="0" t="n">
        <v>0.77</v>
      </c>
      <c r="H109" s="0" t="n">
        <v>76.49</v>
      </c>
      <c r="I109" s="0" t="n">
        <v>100</v>
      </c>
      <c r="J109" s="0" t="n">
        <v>92.49</v>
      </c>
      <c r="K109" s="0" t="n">
        <v>0.83</v>
      </c>
      <c r="M109" s="0" t="n">
        <v>64.76</v>
      </c>
      <c r="N109" s="0" t="n">
        <v>98.7</v>
      </c>
      <c r="O109" s="0" t="n">
        <v>87.26</v>
      </c>
      <c r="P109" s="0" t="n">
        <v>0.71</v>
      </c>
      <c r="R109" s="0" t="n">
        <v>68.94</v>
      </c>
      <c r="S109" s="0" t="n">
        <v>98.16</v>
      </c>
      <c r="T109" s="0" t="n">
        <v>87.07</v>
      </c>
      <c r="U109" s="0" t="n">
        <v>0.73</v>
      </c>
      <c r="W109" s="0" t="n">
        <v>48.02</v>
      </c>
      <c r="X109" s="0" t="n">
        <v>100</v>
      </c>
      <c r="Y109" s="0" t="n">
        <v>86.3</v>
      </c>
      <c r="Z109" s="0" t="n">
        <v>0.64</v>
      </c>
      <c r="AA109" s="14"/>
      <c r="AB109" s="14" t="n">
        <v>46.33</v>
      </c>
      <c r="AC109" s="14" t="n">
        <v>100</v>
      </c>
      <c r="AD109" s="14" t="n">
        <v>82.41</v>
      </c>
      <c r="AE109" s="14" t="n">
        <v>0.6</v>
      </c>
      <c r="AF109" s="14"/>
      <c r="AG109" s="14" t="n">
        <v>0</v>
      </c>
      <c r="AH109" s="14" t="n">
        <v>100</v>
      </c>
      <c r="AI109" s="14" t="n">
        <v>73.24</v>
      </c>
      <c r="AJ109" s="14" t="n">
        <v>0</v>
      </c>
    </row>
    <row r="110" customFormat="false" ht="15.75" hidden="false" customHeight="false" outlineLevel="0" collapsed="false">
      <c r="A110" s="17" t="n">
        <v>0.7</v>
      </c>
      <c r="C110" s="0" t="n">
        <v>64.71</v>
      </c>
      <c r="D110" s="0" t="n">
        <v>99.13</v>
      </c>
      <c r="E110" s="0" t="n">
        <v>88.37</v>
      </c>
      <c r="F110" s="0" t="n">
        <v>0.73</v>
      </c>
      <c r="H110" s="0" t="n">
        <v>69.32</v>
      </c>
      <c r="I110" s="0" t="n">
        <v>100</v>
      </c>
      <c r="J110" s="0" t="n">
        <v>90.11</v>
      </c>
      <c r="K110" s="0" t="n">
        <v>0.78</v>
      </c>
      <c r="M110" s="0" t="n">
        <v>59.03</v>
      </c>
      <c r="N110" s="0" t="n">
        <v>99.04</v>
      </c>
      <c r="O110" s="0" t="n">
        <v>85.49</v>
      </c>
      <c r="P110" s="0" t="n">
        <v>0.68</v>
      </c>
      <c r="R110" s="0" t="n">
        <v>64.9</v>
      </c>
      <c r="S110" s="0" t="n">
        <v>98.32</v>
      </c>
      <c r="T110" s="0" t="n">
        <v>85.56</v>
      </c>
      <c r="U110" s="0" t="n">
        <v>0.7</v>
      </c>
      <c r="W110" s="0" t="n">
        <v>39.55</v>
      </c>
      <c r="X110" s="0" t="n">
        <v>100</v>
      </c>
      <c r="Y110" s="0" t="n">
        <v>84.08</v>
      </c>
      <c r="Z110" s="0" t="n">
        <v>0.57</v>
      </c>
      <c r="AA110" s="14"/>
      <c r="AB110" s="14" t="n">
        <v>46.33</v>
      </c>
      <c r="AC110" s="14" t="n">
        <v>100</v>
      </c>
      <c r="AD110" s="14" t="n">
        <v>82.41</v>
      </c>
      <c r="AE110" s="14" t="n">
        <v>0.6</v>
      </c>
      <c r="AF110" s="14"/>
      <c r="AG110" s="14" t="n">
        <v>0</v>
      </c>
      <c r="AH110" s="14" t="n">
        <v>100</v>
      </c>
      <c r="AI110" s="14" t="n">
        <v>73.24</v>
      </c>
      <c r="AJ110" s="14" t="n">
        <v>0</v>
      </c>
    </row>
    <row r="111" customFormat="false" ht="15.75" hidden="false" customHeight="false" outlineLevel="0" collapsed="false">
      <c r="A111" s="17" t="n">
        <v>0.8</v>
      </c>
      <c r="C111" s="0" t="n">
        <v>58.18</v>
      </c>
      <c r="D111" s="0" t="n">
        <v>99.37</v>
      </c>
      <c r="E111" s="0" t="n">
        <v>86.51</v>
      </c>
      <c r="F111" s="0" t="n">
        <v>0.68</v>
      </c>
      <c r="H111" s="0" t="n">
        <v>60.48</v>
      </c>
      <c r="I111" s="0" t="n">
        <v>100</v>
      </c>
      <c r="J111" s="0" t="n">
        <v>87.37</v>
      </c>
      <c r="K111" s="0" t="n">
        <v>0.71</v>
      </c>
      <c r="M111" s="0" t="n">
        <v>53.76</v>
      </c>
      <c r="N111" s="0" t="n">
        <v>99.21</v>
      </c>
      <c r="O111" s="0" t="n">
        <v>83.83</v>
      </c>
      <c r="P111" s="0" t="n">
        <v>0.64</v>
      </c>
      <c r="R111" s="0" t="n">
        <v>58.69</v>
      </c>
      <c r="S111" s="0" t="n">
        <v>98.48</v>
      </c>
      <c r="T111" s="0" t="n">
        <v>83.31</v>
      </c>
      <c r="U111" s="0" t="n">
        <v>0.66</v>
      </c>
      <c r="W111" s="0" t="n">
        <v>33.22</v>
      </c>
      <c r="X111" s="0" t="n">
        <v>100</v>
      </c>
      <c r="Y111" s="0" t="n">
        <v>82.41</v>
      </c>
      <c r="Z111" s="0" t="n">
        <v>0.52</v>
      </c>
      <c r="AA111" s="14"/>
      <c r="AB111" s="14" t="n">
        <v>34.84</v>
      </c>
      <c r="AC111" s="14" t="n">
        <v>100</v>
      </c>
      <c r="AD111" s="14" t="n">
        <v>78.92</v>
      </c>
      <c r="AE111" s="14" t="n">
        <v>0.5</v>
      </c>
      <c r="AF111" s="14"/>
      <c r="AG111" s="14" t="n">
        <v>0</v>
      </c>
      <c r="AH111" s="14" t="n">
        <v>100</v>
      </c>
      <c r="AI111" s="14" t="n">
        <v>73.24</v>
      </c>
      <c r="AJ111" s="14" t="n">
        <v>0</v>
      </c>
    </row>
    <row r="112" customFormat="false" ht="15.75" hidden="false" customHeight="false" outlineLevel="0" collapsed="false">
      <c r="A112" s="17" t="n">
        <v>0.9</v>
      </c>
      <c r="C112" s="0" t="n">
        <v>50.75</v>
      </c>
      <c r="D112" s="0" t="n">
        <v>99.54</v>
      </c>
      <c r="E112" s="0" t="n">
        <v>84.33</v>
      </c>
      <c r="F112" s="0" t="n">
        <v>0.63</v>
      </c>
      <c r="H112" s="0" t="n">
        <v>52.96</v>
      </c>
      <c r="I112" s="0" t="n">
        <v>100</v>
      </c>
      <c r="J112" s="0" t="n">
        <v>84.98</v>
      </c>
      <c r="K112" s="0" t="n">
        <v>0.66</v>
      </c>
      <c r="M112" s="0" t="n">
        <v>46.58</v>
      </c>
      <c r="N112" s="0" t="n">
        <v>99.38</v>
      </c>
      <c r="O112" s="0" t="n">
        <v>81.54</v>
      </c>
      <c r="P112" s="0" t="n">
        <v>0.59</v>
      </c>
      <c r="R112" s="0" t="n">
        <v>51.01</v>
      </c>
      <c r="S112" s="0" t="n">
        <v>98.78</v>
      </c>
      <c r="T112" s="0" t="n">
        <v>80.6</v>
      </c>
      <c r="U112" s="0" t="n">
        <v>0.6</v>
      </c>
      <c r="W112" s="0" t="n">
        <v>24.77</v>
      </c>
      <c r="X112" s="0" t="n">
        <v>100</v>
      </c>
      <c r="Y112" s="0" t="n">
        <v>80.19</v>
      </c>
      <c r="Z112" s="0" t="n">
        <v>0.44</v>
      </c>
      <c r="AA112" s="14"/>
      <c r="AB112" s="14" t="n">
        <v>26.53</v>
      </c>
      <c r="AC112" s="14" t="n">
        <v>100</v>
      </c>
      <c r="AD112" s="14" t="n">
        <v>76.09</v>
      </c>
      <c r="AE112" s="14" t="n">
        <v>0.43</v>
      </c>
      <c r="AF112" s="14"/>
      <c r="AG112" s="14" t="n">
        <v>0</v>
      </c>
      <c r="AH112" s="14" t="n">
        <v>100</v>
      </c>
      <c r="AI112" s="14" t="n">
        <v>73.24</v>
      </c>
      <c r="AJ112" s="14" t="n">
        <v>0</v>
      </c>
    </row>
    <row r="113" customFormat="false" ht="15.75" hidden="false" customHeight="false" outlineLevel="0" collapsed="false">
      <c r="A113" s="17" t="n">
        <v>1</v>
      </c>
      <c r="C113" s="0" t="n">
        <v>42.12</v>
      </c>
      <c r="D113" s="0" t="n">
        <v>99.65</v>
      </c>
      <c r="E113" s="0" t="n">
        <v>81.75</v>
      </c>
      <c r="F113" s="0" t="n">
        <v>0.57</v>
      </c>
      <c r="H113" s="0" t="n">
        <v>40.79</v>
      </c>
      <c r="I113" s="0" t="n">
        <v>100</v>
      </c>
      <c r="J113" s="0" t="n">
        <v>81.14</v>
      </c>
      <c r="K113" s="0" t="n">
        <v>0.56</v>
      </c>
      <c r="M113" s="0" t="n">
        <v>38.62</v>
      </c>
      <c r="N113" s="0" t="n">
        <v>99.55</v>
      </c>
      <c r="O113" s="0" t="n">
        <v>78.97</v>
      </c>
      <c r="P113" s="0" t="n">
        <v>0.53</v>
      </c>
      <c r="R113" s="0" t="n">
        <v>35.59</v>
      </c>
      <c r="S113" s="0" t="n">
        <v>98.92</v>
      </c>
      <c r="T113" s="0" t="n">
        <v>74.78</v>
      </c>
      <c r="U113" s="0" t="n">
        <v>0.48</v>
      </c>
      <c r="W113" s="0" t="n">
        <v>22.14</v>
      </c>
      <c r="X113" s="0" t="n">
        <v>100</v>
      </c>
      <c r="Y113" s="0" t="n">
        <v>79.45</v>
      </c>
      <c r="Z113" s="0" t="n">
        <v>0.41</v>
      </c>
      <c r="AA113" s="14"/>
      <c r="AB113" s="14" t="n">
        <v>9.32</v>
      </c>
      <c r="AC113" s="14" t="n">
        <v>100</v>
      </c>
      <c r="AD113" s="14" t="n">
        <v>71.21</v>
      </c>
      <c r="AE113" s="14" t="n">
        <v>0.2</v>
      </c>
      <c r="AF113" s="14"/>
      <c r="AG113" s="14" t="n">
        <v>0</v>
      </c>
      <c r="AH113" s="14" t="n">
        <v>100</v>
      </c>
      <c r="AI113" s="14" t="n">
        <v>73.24</v>
      </c>
      <c r="AJ113" s="14" t="n">
        <v>0</v>
      </c>
    </row>
    <row r="114" customFormat="false" ht="15.75" hidden="false" customHeight="false" outlineLevel="0" collapsed="false">
      <c r="A114" s="17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</row>
    <row r="115" customFormat="false" ht="18.75" hidden="false" customHeight="false" outlineLevel="0" collapsed="false">
      <c r="A115" s="7" t="s">
        <v>32</v>
      </c>
      <c r="B115" s="7"/>
      <c r="C115" s="7"/>
      <c r="D115" s="7"/>
      <c r="E115" s="7"/>
      <c r="F115" s="7"/>
      <c r="G115" s="7"/>
      <c r="H115" s="7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</row>
    <row r="116" customFormat="false" ht="18.75" hidden="false" customHeight="false" outlineLevel="0" collapsed="false">
      <c r="A116" s="7" t="s">
        <v>122</v>
      </c>
      <c r="B116" s="7"/>
      <c r="C116" s="7"/>
      <c r="D116" s="7"/>
      <c r="E116" s="7"/>
      <c r="F116" s="7"/>
      <c r="G116" s="7"/>
      <c r="H116" s="7"/>
    </row>
    <row r="117" customFormat="false" ht="18.75" hidden="false" customHeight="false" outlineLevel="0" collapsed="false">
      <c r="A117" s="7"/>
      <c r="B117" s="7"/>
      <c r="C117" s="7"/>
      <c r="D117" s="7"/>
      <c r="E117" s="7"/>
      <c r="F117" s="7"/>
      <c r="G117" s="7"/>
      <c r="H117" s="7"/>
    </row>
    <row r="119" customFormat="false" ht="31.5" hidden="false" customHeight="false" outlineLevel="0" collapsed="false">
      <c r="A119" s="4" t="s">
        <v>165</v>
      </c>
    </row>
    <row r="120" customFormat="false" ht="26.25" hidden="false" customHeight="false" outlineLevel="0" collapsed="false">
      <c r="C120" s="5" t="s">
        <v>107</v>
      </c>
      <c r="D120" s="5"/>
      <c r="E120" s="5" t="s">
        <v>166</v>
      </c>
      <c r="F120" s="5"/>
      <c r="H120" s="5" t="s">
        <v>111</v>
      </c>
      <c r="I120" s="5"/>
      <c r="J120" s="5" t="s">
        <v>154</v>
      </c>
      <c r="K120" s="5"/>
      <c r="M120" s="5" t="s">
        <v>113</v>
      </c>
      <c r="N120" s="5"/>
      <c r="O120" s="5" t="s">
        <v>167</v>
      </c>
      <c r="P120" s="5"/>
      <c r="R120" s="5" t="s">
        <v>114</v>
      </c>
      <c r="S120" s="5"/>
      <c r="T120" s="5" t="s">
        <v>141</v>
      </c>
      <c r="U120" s="5"/>
      <c r="W120" s="22" t="s">
        <v>116</v>
      </c>
      <c r="X120" s="5"/>
      <c r="Y120" s="5" t="s">
        <v>161</v>
      </c>
      <c r="Z120" s="5"/>
      <c r="AA120" s="14"/>
      <c r="AB120" s="22" t="s">
        <v>118</v>
      </c>
      <c r="AC120" s="5"/>
      <c r="AD120" s="5" t="s">
        <v>168</v>
      </c>
      <c r="AE120" s="5"/>
      <c r="AF120" s="14"/>
      <c r="AG120" s="5" t="s">
        <v>120</v>
      </c>
      <c r="AH120" s="5"/>
      <c r="AI120" s="5" t="s">
        <v>169</v>
      </c>
      <c r="AJ120" s="5"/>
    </row>
    <row r="121" customFormat="false" ht="18.75" hidden="false" customHeight="false" outlineLevel="0" collapsed="false">
      <c r="A121" s="16" t="s">
        <v>27</v>
      </c>
      <c r="B121" s="16"/>
      <c r="C121" s="16" t="s">
        <v>28</v>
      </c>
      <c r="D121" s="16" t="s">
        <v>29</v>
      </c>
      <c r="E121" s="16" t="s">
        <v>30</v>
      </c>
      <c r="F121" s="16" t="s">
        <v>31</v>
      </c>
      <c r="G121" s="16"/>
      <c r="H121" s="16" t="s">
        <v>28</v>
      </c>
      <c r="I121" s="16" t="s">
        <v>29</v>
      </c>
      <c r="J121" s="16" t="s">
        <v>30</v>
      </c>
      <c r="K121" s="16" t="s">
        <v>31</v>
      </c>
      <c r="L121" s="16"/>
      <c r="M121" s="16" t="s">
        <v>28</v>
      </c>
      <c r="N121" s="16" t="s">
        <v>29</v>
      </c>
      <c r="O121" s="16" t="s">
        <v>30</v>
      </c>
      <c r="P121" s="16" t="s">
        <v>31</v>
      </c>
      <c r="Q121" s="16"/>
      <c r="R121" s="16" t="s">
        <v>28</v>
      </c>
      <c r="S121" s="16" t="s">
        <v>29</v>
      </c>
      <c r="T121" s="16" t="s">
        <v>30</v>
      </c>
      <c r="U121" s="16" t="s">
        <v>31</v>
      </c>
      <c r="V121" s="16"/>
      <c r="W121" s="16" t="s">
        <v>28</v>
      </c>
      <c r="X121" s="16" t="s">
        <v>29</v>
      </c>
      <c r="Y121" s="16" t="s">
        <v>30</v>
      </c>
      <c r="Z121" s="16" t="s">
        <v>31</v>
      </c>
      <c r="AA121" s="16"/>
      <c r="AB121" s="16" t="s">
        <v>28</v>
      </c>
      <c r="AC121" s="16" t="s">
        <v>29</v>
      </c>
      <c r="AD121" s="16" t="s">
        <v>30</v>
      </c>
      <c r="AE121" s="16" t="s">
        <v>31</v>
      </c>
      <c r="AF121" s="16"/>
      <c r="AG121" s="16" t="s">
        <v>28</v>
      </c>
      <c r="AH121" s="16" t="s">
        <v>29</v>
      </c>
      <c r="AI121" s="16" t="s">
        <v>30</v>
      </c>
      <c r="AJ121" s="16" t="s">
        <v>31</v>
      </c>
    </row>
    <row r="122" customFormat="false" ht="15.75" hidden="false" customHeight="false" outlineLevel="0" collapsed="false">
      <c r="A122" s="17" t="n">
        <v>-1</v>
      </c>
      <c r="C122" s="0" t="n">
        <v>100</v>
      </c>
      <c r="D122" s="0" t="n">
        <v>81.67</v>
      </c>
      <c r="E122" s="0" t="n">
        <v>87.24</v>
      </c>
      <c r="F122" s="0" t="n">
        <v>0.76</v>
      </c>
      <c r="H122" s="0" t="n">
        <v>100</v>
      </c>
      <c r="I122" s="0" t="n">
        <v>69.51</v>
      </c>
      <c r="J122" s="0" t="n">
        <v>79.13</v>
      </c>
      <c r="K122" s="0" t="n">
        <v>0.65</v>
      </c>
      <c r="M122" s="0" t="n">
        <v>100</v>
      </c>
      <c r="N122" s="0" t="n">
        <v>47.79</v>
      </c>
      <c r="O122" s="0" t="n">
        <v>65.19</v>
      </c>
      <c r="P122" s="0" t="n">
        <v>0.48</v>
      </c>
      <c r="R122" s="0" t="n">
        <v>100</v>
      </c>
      <c r="S122" s="0" t="n">
        <v>75.87</v>
      </c>
      <c r="T122" s="0" t="n">
        <v>84.55</v>
      </c>
      <c r="U122" s="0" t="n">
        <v>0.73</v>
      </c>
      <c r="W122" s="0" t="n">
        <v>100</v>
      </c>
      <c r="X122" s="0" t="n">
        <v>57.04</v>
      </c>
      <c r="Y122" s="0" t="n">
        <v>69.73</v>
      </c>
      <c r="Z122" s="0" t="n">
        <v>0.53</v>
      </c>
      <c r="AA122" s="14"/>
      <c r="AB122" s="14" t="n">
        <v>100</v>
      </c>
      <c r="AC122" s="14" t="n">
        <v>24</v>
      </c>
      <c r="AD122" s="14" t="n">
        <v>48.89</v>
      </c>
      <c r="AE122" s="14" t="n">
        <v>0.28</v>
      </c>
      <c r="AF122" s="14"/>
      <c r="AG122" s="14" t="n">
        <v>100</v>
      </c>
      <c r="AH122" s="14" t="n">
        <v>16.67</v>
      </c>
      <c r="AI122" s="14" t="n">
        <v>39.12</v>
      </c>
      <c r="AJ122" s="14" t="n">
        <v>0.2</v>
      </c>
    </row>
    <row r="123" customFormat="false" ht="15.75" hidden="false" customHeight="false" outlineLevel="0" collapsed="false">
      <c r="A123" s="17" t="n">
        <v>-0.9</v>
      </c>
      <c r="C123" s="0" t="n">
        <v>99.69</v>
      </c>
      <c r="D123" s="0" t="n">
        <v>88.16</v>
      </c>
      <c r="E123" s="0" t="n">
        <v>91.67</v>
      </c>
      <c r="F123" s="0" t="n">
        <v>0.83</v>
      </c>
      <c r="H123" s="0" t="n">
        <v>99.41</v>
      </c>
      <c r="I123" s="0" t="n">
        <v>82.97</v>
      </c>
      <c r="J123" s="0" t="n">
        <v>88.16</v>
      </c>
      <c r="K123" s="0" t="n">
        <v>0.78</v>
      </c>
      <c r="M123" s="0" t="n">
        <v>100</v>
      </c>
      <c r="N123" s="0" t="n">
        <v>68.26</v>
      </c>
      <c r="O123" s="0" t="n">
        <v>78.83</v>
      </c>
      <c r="P123" s="0" t="n">
        <v>0.65</v>
      </c>
      <c r="R123" s="0" t="n">
        <v>100</v>
      </c>
      <c r="S123" s="0" t="n">
        <v>82.02</v>
      </c>
      <c r="T123" s="0" t="n">
        <v>88.51</v>
      </c>
      <c r="U123" s="0" t="n">
        <v>0.79</v>
      </c>
      <c r="W123" s="0" t="n">
        <v>99.17</v>
      </c>
      <c r="X123" s="0" t="n">
        <v>75.65</v>
      </c>
      <c r="Y123" s="0" t="n">
        <v>82.67</v>
      </c>
      <c r="Z123" s="0" t="n">
        <v>0.69</v>
      </c>
      <c r="AA123" s="14"/>
      <c r="AB123" s="14" t="n">
        <v>100</v>
      </c>
      <c r="AC123" s="14" t="n">
        <v>46.85</v>
      </c>
      <c r="AD123" s="14" t="n">
        <v>64.29</v>
      </c>
      <c r="AE123" s="14" t="n">
        <v>0.46</v>
      </c>
      <c r="AF123" s="14"/>
      <c r="AG123" s="14" t="n">
        <v>100</v>
      </c>
      <c r="AH123" s="14" t="n">
        <v>38.33</v>
      </c>
      <c r="AI123" s="14" t="n">
        <v>54.4</v>
      </c>
      <c r="AJ123" s="14" t="n">
        <v>0.38</v>
      </c>
    </row>
    <row r="124" customFormat="false" ht="15.75" hidden="false" customHeight="false" outlineLevel="0" collapsed="false">
      <c r="A124" s="17" t="n">
        <v>-0.8</v>
      </c>
      <c r="C124" s="0" t="n">
        <v>99.69</v>
      </c>
      <c r="D124" s="0" t="n">
        <v>92.55</v>
      </c>
      <c r="E124" s="0" t="n">
        <v>94.73</v>
      </c>
      <c r="F124" s="0" t="n">
        <v>0.89</v>
      </c>
      <c r="H124" s="0" t="n">
        <v>99.41</v>
      </c>
      <c r="I124" s="0" t="n">
        <v>90.1</v>
      </c>
      <c r="J124" s="0" t="n">
        <v>93.04</v>
      </c>
      <c r="K124" s="0" t="n">
        <v>0.86</v>
      </c>
      <c r="M124" s="0" t="n">
        <v>100</v>
      </c>
      <c r="N124" s="0" t="n">
        <v>82.26</v>
      </c>
      <c r="O124" s="0" t="n">
        <v>88.18</v>
      </c>
      <c r="P124" s="0" t="n">
        <v>0.78</v>
      </c>
      <c r="R124" s="0" t="n">
        <v>100</v>
      </c>
      <c r="S124" s="0" t="n">
        <v>86.56</v>
      </c>
      <c r="T124" s="0" t="n">
        <v>91.42</v>
      </c>
      <c r="U124" s="0" t="n">
        <v>0.84</v>
      </c>
      <c r="W124" s="0" t="n">
        <v>99.17</v>
      </c>
      <c r="X124" s="0" t="n">
        <v>86.63</v>
      </c>
      <c r="Y124" s="0" t="n">
        <v>90.4</v>
      </c>
      <c r="Z124" s="0" t="n">
        <v>0.81</v>
      </c>
      <c r="AA124" s="14"/>
      <c r="AB124" s="14" t="n">
        <v>100</v>
      </c>
      <c r="AC124" s="14" t="n">
        <v>54.36</v>
      </c>
      <c r="AD124" s="14" t="n">
        <v>69.21</v>
      </c>
      <c r="AE124" s="14" t="n">
        <v>0.52</v>
      </c>
      <c r="AF124" s="14"/>
      <c r="AG124" s="14" t="n">
        <v>100</v>
      </c>
      <c r="AH124" s="14" t="n">
        <v>57.22</v>
      </c>
      <c r="AI124" s="14" t="n">
        <v>67.91</v>
      </c>
      <c r="AJ124" s="14" t="n">
        <v>0.52</v>
      </c>
    </row>
    <row r="125" customFormat="false" ht="15.75" hidden="false" customHeight="false" outlineLevel="0" collapsed="false">
      <c r="A125" s="17" t="n">
        <v>-0.7</v>
      </c>
      <c r="C125" s="0" t="n">
        <v>99.54</v>
      </c>
      <c r="D125" s="0" t="n">
        <v>94.79</v>
      </c>
      <c r="E125" s="0" t="n">
        <v>96.23</v>
      </c>
      <c r="F125" s="0" t="n">
        <v>0.92</v>
      </c>
      <c r="H125" s="0" t="n">
        <v>99.41</v>
      </c>
      <c r="I125" s="0" t="n">
        <v>95.29</v>
      </c>
      <c r="J125" s="0" t="n">
        <v>96.62</v>
      </c>
      <c r="K125" s="0" t="n">
        <v>0.93</v>
      </c>
      <c r="M125" s="0" t="n">
        <v>100</v>
      </c>
      <c r="N125" s="0" t="n">
        <v>89.97</v>
      </c>
      <c r="O125" s="0" t="n">
        <v>93.33</v>
      </c>
      <c r="P125" s="0" t="n">
        <v>0.87</v>
      </c>
      <c r="R125" s="0" t="n">
        <v>100</v>
      </c>
      <c r="S125" s="0" t="n">
        <v>88.65</v>
      </c>
      <c r="T125" s="0" t="n">
        <v>92.74</v>
      </c>
      <c r="U125" s="0" t="n">
        <v>0.86</v>
      </c>
      <c r="W125" s="0" t="n">
        <v>99.17</v>
      </c>
      <c r="X125" s="0" t="n">
        <v>90.75</v>
      </c>
      <c r="Y125" s="0" t="n">
        <v>93.32</v>
      </c>
      <c r="Z125" s="0" t="n">
        <v>0.86</v>
      </c>
      <c r="AA125" s="14"/>
      <c r="AB125" s="14" t="n">
        <v>100</v>
      </c>
      <c r="AC125" s="14" t="n">
        <v>65.87</v>
      </c>
      <c r="AD125" s="14" t="n">
        <v>76.92</v>
      </c>
      <c r="AE125" s="14" t="n">
        <v>0.62</v>
      </c>
      <c r="AF125" s="14"/>
      <c r="AG125" s="14" t="n">
        <v>100</v>
      </c>
      <c r="AH125" s="14" t="n">
        <v>67.78</v>
      </c>
      <c r="AI125" s="14" t="n">
        <v>75.6</v>
      </c>
      <c r="AJ125" s="14" t="n">
        <v>0.6</v>
      </c>
    </row>
    <row r="126" customFormat="false" ht="15.75" hidden="false" customHeight="false" outlineLevel="0" collapsed="false">
      <c r="A126" s="17" t="n">
        <v>-0.6</v>
      </c>
      <c r="C126" s="0" t="n">
        <v>99.23</v>
      </c>
      <c r="D126" s="0" t="n">
        <v>95.6</v>
      </c>
      <c r="E126" s="0" t="n">
        <v>96.7</v>
      </c>
      <c r="F126" s="0" t="n">
        <v>0.93</v>
      </c>
      <c r="H126" s="0" t="n">
        <v>99.41</v>
      </c>
      <c r="I126" s="0" t="n">
        <v>96.97</v>
      </c>
      <c r="J126" s="0" t="n">
        <v>97.75</v>
      </c>
      <c r="K126" s="0" t="n">
        <v>0.95</v>
      </c>
      <c r="M126" s="0" t="n">
        <v>100</v>
      </c>
      <c r="N126" s="0" t="n">
        <v>92.81</v>
      </c>
      <c r="O126" s="0" t="n">
        <v>95.21</v>
      </c>
      <c r="P126" s="0" t="n">
        <v>0.9</v>
      </c>
      <c r="R126" s="0" t="n">
        <v>100</v>
      </c>
      <c r="S126" s="0" t="n">
        <v>90.7</v>
      </c>
      <c r="T126" s="0" t="n">
        <v>94.06</v>
      </c>
      <c r="U126" s="0" t="n">
        <v>0.88</v>
      </c>
      <c r="W126" s="0" t="n">
        <v>99.17</v>
      </c>
      <c r="X126" s="0" t="n">
        <v>94.6</v>
      </c>
      <c r="Y126" s="0" t="n">
        <v>96.03</v>
      </c>
      <c r="Z126" s="0" t="n">
        <v>0.91</v>
      </c>
      <c r="AA126" s="14"/>
      <c r="AB126" s="14" t="n">
        <v>100</v>
      </c>
      <c r="AC126" s="14" t="n">
        <v>77.39</v>
      </c>
      <c r="AD126" s="14" t="n">
        <v>84.63</v>
      </c>
      <c r="AE126" s="14" t="n">
        <v>0.72</v>
      </c>
      <c r="AF126" s="14"/>
      <c r="AG126" s="14" t="n">
        <v>100</v>
      </c>
      <c r="AH126" s="14" t="n">
        <v>83.89</v>
      </c>
      <c r="AI126" s="14" t="n">
        <v>87.69</v>
      </c>
      <c r="AJ126" s="14" t="n">
        <v>0.75</v>
      </c>
    </row>
    <row r="127" customFormat="false" ht="15.75" hidden="false" customHeight="false" outlineLevel="0" collapsed="false">
      <c r="A127" s="17" t="n">
        <v>-0.5</v>
      </c>
      <c r="C127" s="0" t="n">
        <v>99.08</v>
      </c>
      <c r="D127" s="0" t="n">
        <v>96.35</v>
      </c>
      <c r="E127" s="0" t="n">
        <v>97.18</v>
      </c>
      <c r="F127" s="0" t="n">
        <v>0.94</v>
      </c>
      <c r="H127" s="0" t="n">
        <v>99.41</v>
      </c>
      <c r="I127" s="0" t="n">
        <v>98.34</v>
      </c>
      <c r="J127" s="0" t="n">
        <v>98.69</v>
      </c>
      <c r="K127" s="0" t="n">
        <v>0.97</v>
      </c>
      <c r="M127" s="0" t="n">
        <v>99.54</v>
      </c>
      <c r="N127" s="0" t="n">
        <v>94.89</v>
      </c>
      <c r="O127" s="0" t="n">
        <v>96.45</v>
      </c>
      <c r="P127" s="0" t="n">
        <v>0.93</v>
      </c>
      <c r="R127" s="0" t="n">
        <v>100</v>
      </c>
      <c r="S127" s="0" t="n">
        <v>91.53</v>
      </c>
      <c r="T127" s="0" t="n">
        <v>94.59</v>
      </c>
      <c r="U127" s="0" t="n">
        <v>0.89</v>
      </c>
      <c r="W127" s="0" t="n">
        <v>99.17</v>
      </c>
      <c r="X127" s="0" t="n">
        <v>96.99</v>
      </c>
      <c r="Y127" s="0" t="n">
        <v>97.7</v>
      </c>
      <c r="Z127" s="0" t="n">
        <v>0.95</v>
      </c>
      <c r="AA127" s="14"/>
      <c r="AB127" s="14" t="n">
        <v>100</v>
      </c>
      <c r="AC127" s="14" t="n">
        <v>83.5</v>
      </c>
      <c r="AD127" s="14" t="n">
        <v>88.82</v>
      </c>
      <c r="AE127" s="14" t="n">
        <v>0.78</v>
      </c>
      <c r="AF127" s="14"/>
      <c r="AG127" s="14" t="n">
        <v>100</v>
      </c>
      <c r="AH127" s="14" t="n">
        <v>88.33</v>
      </c>
      <c r="AI127" s="14" t="n">
        <v>90.77</v>
      </c>
      <c r="AJ127" s="14" t="n">
        <v>0.8</v>
      </c>
    </row>
    <row r="128" customFormat="false" ht="15.75" hidden="false" customHeight="false" outlineLevel="0" collapsed="false">
      <c r="A128" s="17" t="n">
        <v>-0.4</v>
      </c>
      <c r="C128" s="0" t="n">
        <v>98.6</v>
      </c>
      <c r="D128" s="0" t="n">
        <v>96.82</v>
      </c>
      <c r="E128" s="0" t="n">
        <v>97.37</v>
      </c>
      <c r="F128" s="0" t="n">
        <v>0.94</v>
      </c>
      <c r="H128" s="9" t="n">
        <v>99.41</v>
      </c>
      <c r="I128" s="9" t="n">
        <v>99.44</v>
      </c>
      <c r="J128" s="9" t="n">
        <v>99.43</v>
      </c>
      <c r="K128" s="9" t="n">
        <v>0.99</v>
      </c>
      <c r="M128" s="0" t="n">
        <v>99.34</v>
      </c>
      <c r="N128" s="0" t="n">
        <v>95.65</v>
      </c>
      <c r="O128" s="0" t="n">
        <v>96.88</v>
      </c>
      <c r="P128" s="0" t="n">
        <v>0.93</v>
      </c>
      <c r="R128" s="0" t="n">
        <v>100</v>
      </c>
      <c r="S128" s="0" t="n">
        <v>91.95</v>
      </c>
      <c r="T128" s="0" t="n">
        <v>94.85</v>
      </c>
      <c r="U128" s="0" t="n">
        <v>0.89</v>
      </c>
      <c r="W128" s="0" t="n">
        <v>99.17</v>
      </c>
      <c r="X128" s="0" t="n">
        <v>97.59</v>
      </c>
      <c r="Y128" s="0" t="n">
        <v>98.12</v>
      </c>
      <c r="Z128" s="0" t="n">
        <v>0.96</v>
      </c>
      <c r="AA128" s="14"/>
      <c r="AB128" s="14" t="n">
        <v>97.5</v>
      </c>
      <c r="AC128" s="14" t="n">
        <v>88.72</v>
      </c>
      <c r="AD128" s="14" t="n">
        <v>91.63</v>
      </c>
      <c r="AE128" s="14" t="n">
        <v>0.82</v>
      </c>
      <c r="AF128" s="14"/>
      <c r="AG128" s="14" t="n">
        <v>96</v>
      </c>
      <c r="AH128" s="14" t="n">
        <v>96.11</v>
      </c>
      <c r="AI128" s="14" t="n">
        <v>95.5</v>
      </c>
      <c r="AJ128" s="14" t="n">
        <v>0.87</v>
      </c>
    </row>
    <row r="129" customFormat="false" ht="15.75" hidden="false" customHeight="false" outlineLevel="0" collapsed="false">
      <c r="A129" s="17" t="n">
        <v>-0.3</v>
      </c>
      <c r="C129" s="0" t="n">
        <v>98.44</v>
      </c>
      <c r="D129" s="0" t="n">
        <v>97.23</v>
      </c>
      <c r="E129" s="0" t="n">
        <v>97.6</v>
      </c>
      <c r="F129" s="0" t="n">
        <v>0.95</v>
      </c>
      <c r="H129" s="0" t="n">
        <v>98.86</v>
      </c>
      <c r="I129" s="0" t="n">
        <v>99.72</v>
      </c>
      <c r="J129" s="0" t="n">
        <v>99.44</v>
      </c>
      <c r="K129" s="0" t="n">
        <v>0.99</v>
      </c>
      <c r="M129" s="0" t="n">
        <v>98.91</v>
      </c>
      <c r="N129" s="0" t="n">
        <v>95.97</v>
      </c>
      <c r="O129" s="0" t="n">
        <v>96.95</v>
      </c>
      <c r="P129" s="0" t="n">
        <v>0.94</v>
      </c>
      <c r="R129" s="0" t="n">
        <v>100</v>
      </c>
      <c r="S129" s="0" t="n">
        <v>92.37</v>
      </c>
      <c r="T129" s="0" t="n">
        <v>95.12</v>
      </c>
      <c r="U129" s="0" t="n">
        <v>0.9</v>
      </c>
      <c r="W129" s="0" t="n">
        <v>98.5</v>
      </c>
      <c r="X129" s="0" t="n">
        <v>98.21</v>
      </c>
      <c r="Y129" s="0" t="n">
        <v>98.33</v>
      </c>
      <c r="Z129" s="0" t="n">
        <v>0.96</v>
      </c>
      <c r="AA129" s="14"/>
      <c r="AB129" s="14" t="n">
        <v>97.5</v>
      </c>
      <c r="AC129" s="14" t="n">
        <v>92.44</v>
      </c>
      <c r="AD129" s="14" t="n">
        <v>94.39</v>
      </c>
      <c r="AE129" s="14" t="n">
        <v>0.88</v>
      </c>
      <c r="AF129" s="14"/>
      <c r="AG129" s="14" t="n">
        <v>91</v>
      </c>
      <c r="AH129" s="14" t="n">
        <v>97.78</v>
      </c>
      <c r="AI129" s="14" t="n">
        <v>95.5</v>
      </c>
      <c r="AJ129" s="14" t="n">
        <v>0.9</v>
      </c>
    </row>
    <row r="130" customFormat="false" ht="15.75" hidden="false" customHeight="false" outlineLevel="0" collapsed="false">
      <c r="A130" s="17" t="n">
        <v>-0.2</v>
      </c>
      <c r="C130" s="0" t="n">
        <v>97.98</v>
      </c>
      <c r="D130" s="0" t="n">
        <v>97.37</v>
      </c>
      <c r="E130" s="0" t="n">
        <v>97.55</v>
      </c>
      <c r="F130" s="0" t="n">
        <v>0.94</v>
      </c>
      <c r="H130" s="0" t="n">
        <v>98.86</v>
      </c>
      <c r="I130" s="0" t="n">
        <v>100</v>
      </c>
      <c r="J130" s="0" t="n">
        <v>99.63</v>
      </c>
      <c r="K130" s="0" t="n">
        <v>0.99</v>
      </c>
      <c r="M130" s="0" t="n">
        <v>98.46</v>
      </c>
      <c r="N130" s="0" t="n">
        <v>96.19</v>
      </c>
      <c r="O130" s="0" t="n">
        <v>96.95</v>
      </c>
      <c r="P130" s="0" t="n">
        <v>0.93</v>
      </c>
      <c r="R130" s="0" t="n">
        <v>100</v>
      </c>
      <c r="S130" s="0" t="n">
        <v>92.37</v>
      </c>
      <c r="T130" s="0" t="n">
        <v>95.12</v>
      </c>
      <c r="U130" s="0" t="n">
        <v>0.9</v>
      </c>
      <c r="W130" s="11" t="n">
        <v>98.5</v>
      </c>
      <c r="X130" s="11" t="n">
        <v>98.48</v>
      </c>
      <c r="Y130" s="11" t="n">
        <v>98.54</v>
      </c>
      <c r="Z130" s="11" t="n">
        <v>0.97</v>
      </c>
      <c r="AA130" s="14"/>
      <c r="AB130" s="14" t="n">
        <v>97.5</v>
      </c>
      <c r="AC130" s="14" t="n">
        <v>93.62</v>
      </c>
      <c r="AD130" s="14" t="n">
        <v>95.1</v>
      </c>
      <c r="AE130" s="14" t="n">
        <v>0.89</v>
      </c>
      <c r="AF130" s="14"/>
      <c r="AG130" s="14" t="n">
        <v>91</v>
      </c>
      <c r="AH130" s="14" t="n">
        <v>97.78</v>
      </c>
      <c r="AI130" s="14" t="n">
        <v>95.5</v>
      </c>
      <c r="AJ130" s="14" t="n">
        <v>0.9</v>
      </c>
    </row>
    <row r="131" customFormat="false" ht="15.75" hidden="false" customHeight="false" outlineLevel="0" collapsed="false">
      <c r="A131" s="17" t="n">
        <v>-0.1</v>
      </c>
      <c r="C131" s="9" t="n">
        <v>97.66</v>
      </c>
      <c r="D131" s="9" t="n">
        <v>97.63</v>
      </c>
      <c r="E131" s="9" t="n">
        <v>97.65</v>
      </c>
      <c r="F131" s="9" t="n">
        <v>0.95</v>
      </c>
      <c r="H131" s="0" t="n">
        <v>98.3</v>
      </c>
      <c r="I131" s="0" t="n">
        <v>100</v>
      </c>
      <c r="J131" s="0" t="n">
        <v>99.44</v>
      </c>
      <c r="K131" s="0" t="n">
        <v>0.99</v>
      </c>
      <c r="M131" s="0" t="n">
        <v>98.23</v>
      </c>
      <c r="N131" s="0" t="n">
        <v>96.4</v>
      </c>
      <c r="O131" s="0" t="n">
        <v>97.03</v>
      </c>
      <c r="P131" s="0" t="n">
        <v>0.94</v>
      </c>
      <c r="R131" s="0" t="n">
        <v>100</v>
      </c>
      <c r="S131" s="0" t="n">
        <v>93.36</v>
      </c>
      <c r="T131" s="0" t="n">
        <v>95.77</v>
      </c>
      <c r="U131" s="0" t="n">
        <v>0.91</v>
      </c>
      <c r="W131" s="0" t="n">
        <v>98.5</v>
      </c>
      <c r="X131" s="0" t="n">
        <v>98.79</v>
      </c>
      <c r="Y131" s="0" t="n">
        <v>98.74</v>
      </c>
      <c r="Z131" s="0" t="n">
        <v>0.97</v>
      </c>
      <c r="AA131" s="14"/>
      <c r="AB131" s="23" t="n">
        <v>95.68</v>
      </c>
      <c r="AC131" s="23" t="n">
        <v>96.92</v>
      </c>
      <c r="AD131" s="23" t="n">
        <v>96.5</v>
      </c>
      <c r="AE131" s="23" t="n">
        <v>0.92</v>
      </c>
      <c r="AF131" s="14"/>
      <c r="AG131" s="11" t="n">
        <v>91</v>
      </c>
      <c r="AH131" s="11" t="n">
        <v>97.78</v>
      </c>
      <c r="AI131" s="11" t="n">
        <v>95.5</v>
      </c>
      <c r="AJ131" s="11" t="n">
        <v>0.9</v>
      </c>
    </row>
    <row r="132" customFormat="false" ht="15.75" hidden="false" customHeight="false" outlineLevel="0" collapsed="false">
      <c r="A132" s="17" t="n">
        <v>0</v>
      </c>
      <c r="C132" s="0" t="n">
        <v>96.87</v>
      </c>
      <c r="D132" s="0" t="n">
        <v>97.63</v>
      </c>
      <c r="E132" s="0" t="n">
        <v>97.41</v>
      </c>
      <c r="F132" s="0" t="n">
        <v>0.94</v>
      </c>
      <c r="H132" s="9" t="n">
        <v>98.3</v>
      </c>
      <c r="I132" s="9" t="n">
        <v>100</v>
      </c>
      <c r="J132" s="9" t="n">
        <v>99.44</v>
      </c>
      <c r="K132" s="9" t="n">
        <v>0.99</v>
      </c>
      <c r="M132" s="9" t="n">
        <v>98.02</v>
      </c>
      <c r="N132" s="9" t="n">
        <v>96.51</v>
      </c>
      <c r="O132" s="9" t="n">
        <v>97.03</v>
      </c>
      <c r="P132" s="9" t="n">
        <v>0.94</v>
      </c>
      <c r="R132" s="9" t="n">
        <v>100</v>
      </c>
      <c r="S132" s="9" t="n">
        <v>94.2</v>
      </c>
      <c r="T132" s="9" t="n">
        <v>96.3</v>
      </c>
      <c r="U132" s="9" t="n">
        <v>0.93</v>
      </c>
      <c r="W132" s="9" t="n">
        <v>98.5</v>
      </c>
      <c r="X132" s="9" t="n">
        <v>99.09</v>
      </c>
      <c r="Y132" s="9" t="n">
        <v>98.95</v>
      </c>
      <c r="Z132" s="9" t="n">
        <v>0.98</v>
      </c>
      <c r="AA132" s="14"/>
      <c r="AB132" s="14" t="n">
        <v>85.23</v>
      </c>
      <c r="AC132" s="14" t="n">
        <v>96.92</v>
      </c>
      <c r="AD132" s="14" t="n">
        <v>92.98</v>
      </c>
      <c r="AE132" s="14" t="n">
        <v>0.84</v>
      </c>
      <c r="AF132" s="14"/>
      <c r="AG132" s="23" t="n">
        <v>91</v>
      </c>
      <c r="AH132" s="23" t="n">
        <v>100</v>
      </c>
      <c r="AI132" s="23" t="n">
        <v>97.03</v>
      </c>
      <c r="AJ132" s="23" t="n">
        <v>0.93</v>
      </c>
    </row>
    <row r="133" customFormat="false" ht="15.75" hidden="false" customHeight="false" outlineLevel="0" collapsed="false">
      <c r="A133" s="17" t="n">
        <v>0.1</v>
      </c>
      <c r="C133" s="0" t="n">
        <v>96.26</v>
      </c>
      <c r="D133" s="0" t="n">
        <v>97.84</v>
      </c>
      <c r="E133" s="0" t="n">
        <v>97.37</v>
      </c>
      <c r="F133" s="0" t="n">
        <v>0.94</v>
      </c>
      <c r="H133" s="0" t="n">
        <v>98.3</v>
      </c>
      <c r="I133" s="0" t="n">
        <v>100</v>
      </c>
      <c r="J133" s="0" t="n">
        <v>99.44</v>
      </c>
      <c r="K133" s="0" t="n">
        <v>0.99</v>
      </c>
      <c r="M133" s="11" t="n">
        <v>96.69</v>
      </c>
      <c r="N133" s="11" t="n">
        <v>96.73</v>
      </c>
      <c r="O133" s="11" t="n">
        <v>96.74</v>
      </c>
      <c r="P133" s="11" t="n">
        <v>0.93</v>
      </c>
      <c r="R133" s="0" t="n">
        <v>99.2</v>
      </c>
      <c r="S133" s="0" t="n">
        <v>94.63</v>
      </c>
      <c r="T133" s="0" t="n">
        <v>96.3</v>
      </c>
      <c r="U133" s="0" t="n">
        <v>0.92</v>
      </c>
      <c r="W133" s="0" t="n">
        <v>97.79</v>
      </c>
      <c r="X133" s="0" t="n">
        <v>99.39</v>
      </c>
      <c r="Y133" s="0" t="n">
        <v>98.95</v>
      </c>
      <c r="Z133" s="0" t="n">
        <v>0.97</v>
      </c>
      <c r="AA133" s="14"/>
      <c r="AB133" s="14" t="n">
        <v>82.73</v>
      </c>
      <c r="AC133" s="14" t="n">
        <v>97.87</v>
      </c>
      <c r="AD133" s="14" t="n">
        <v>92.98</v>
      </c>
      <c r="AE133" s="14" t="n">
        <v>0.84</v>
      </c>
      <c r="AF133" s="14"/>
      <c r="AG133" s="14" t="n">
        <v>91</v>
      </c>
      <c r="AH133" s="14" t="n">
        <v>100</v>
      </c>
      <c r="AI133" s="14" t="n">
        <v>97.03</v>
      </c>
      <c r="AJ133" s="14" t="n">
        <v>0.93</v>
      </c>
    </row>
    <row r="134" customFormat="false" ht="15.75" hidden="false" customHeight="false" outlineLevel="0" collapsed="false">
      <c r="A134" s="17" t="n">
        <v>0.2</v>
      </c>
      <c r="C134" s="0" t="n">
        <v>94.9</v>
      </c>
      <c r="D134" s="0" t="n">
        <v>98.1</v>
      </c>
      <c r="E134" s="0" t="n">
        <v>97.13</v>
      </c>
      <c r="F134" s="0" t="n">
        <v>0.93</v>
      </c>
      <c r="H134" s="0" t="n">
        <v>98.3</v>
      </c>
      <c r="I134" s="0" t="n">
        <v>100</v>
      </c>
      <c r="J134" s="0" t="n">
        <v>99.44</v>
      </c>
      <c r="K134" s="0" t="n">
        <v>0.99</v>
      </c>
      <c r="M134" s="0" t="n">
        <v>95.18</v>
      </c>
      <c r="N134" s="0" t="n">
        <v>97.28</v>
      </c>
      <c r="O134" s="0" t="n">
        <v>96.59</v>
      </c>
      <c r="P134" s="0" t="n">
        <v>0.92</v>
      </c>
      <c r="R134" s="0" t="n">
        <v>99.2</v>
      </c>
      <c r="S134" s="0" t="n">
        <v>94.63</v>
      </c>
      <c r="T134" s="0" t="n">
        <v>96.3</v>
      </c>
      <c r="U134" s="0" t="n">
        <v>0.92</v>
      </c>
      <c r="W134" s="0" t="n">
        <v>96.36</v>
      </c>
      <c r="X134" s="0" t="n">
        <v>99.69</v>
      </c>
      <c r="Y134" s="0" t="n">
        <v>98.75</v>
      </c>
      <c r="Z134" s="0" t="n">
        <v>0.97</v>
      </c>
      <c r="AA134" s="14"/>
      <c r="AB134" s="14" t="n">
        <v>79.09</v>
      </c>
      <c r="AC134" s="14" t="n">
        <v>97.87</v>
      </c>
      <c r="AD134" s="14" t="n">
        <v>91.55</v>
      </c>
      <c r="AE134" s="14" t="n">
        <v>0.81</v>
      </c>
      <c r="AF134" s="14"/>
      <c r="AG134" s="14" t="n">
        <v>86</v>
      </c>
      <c r="AH134" s="14" t="n">
        <v>100</v>
      </c>
      <c r="AI134" s="14" t="n">
        <v>95.5</v>
      </c>
      <c r="AJ134" s="14" t="n">
        <v>0.9</v>
      </c>
    </row>
    <row r="135" customFormat="false" ht="15.75" hidden="false" customHeight="false" outlineLevel="0" collapsed="false">
      <c r="A135" s="17" t="n">
        <v>0.3</v>
      </c>
      <c r="C135" s="0" t="n">
        <v>93.34</v>
      </c>
      <c r="D135" s="0" t="n">
        <v>98.17</v>
      </c>
      <c r="E135" s="0" t="n">
        <v>96.7</v>
      </c>
      <c r="F135" s="0" t="n">
        <v>0.92</v>
      </c>
      <c r="H135" s="0" t="n">
        <v>97.73</v>
      </c>
      <c r="I135" s="0" t="n">
        <v>100</v>
      </c>
      <c r="J135" s="0" t="n">
        <v>99.25</v>
      </c>
      <c r="K135" s="0" t="n">
        <v>0.98</v>
      </c>
      <c r="M135" s="0" t="n">
        <v>93.44</v>
      </c>
      <c r="N135" s="0" t="n">
        <v>97.39</v>
      </c>
      <c r="O135" s="0" t="n">
        <v>96.08</v>
      </c>
      <c r="P135" s="0" t="n">
        <v>0.91</v>
      </c>
      <c r="R135" s="0" t="n">
        <v>98.85</v>
      </c>
      <c r="S135" s="0" t="n">
        <v>94.63</v>
      </c>
      <c r="T135" s="0" t="n">
        <v>96.17</v>
      </c>
      <c r="U135" s="0" t="n">
        <v>0.92</v>
      </c>
      <c r="W135" s="0" t="n">
        <v>94.81</v>
      </c>
      <c r="X135" s="0" t="n">
        <v>99.69</v>
      </c>
      <c r="Y135" s="0" t="n">
        <v>98.33</v>
      </c>
      <c r="Z135" s="0" t="n">
        <v>0.96</v>
      </c>
      <c r="AA135" s="14"/>
      <c r="AB135" s="14" t="n">
        <v>77.27</v>
      </c>
      <c r="AC135" s="14" t="n">
        <v>97.87</v>
      </c>
      <c r="AD135" s="14" t="n">
        <v>90.84</v>
      </c>
      <c r="AE135" s="14" t="n">
        <v>0.8</v>
      </c>
      <c r="AF135" s="14"/>
      <c r="AG135" s="14" t="n">
        <v>78</v>
      </c>
      <c r="AH135" s="14" t="n">
        <v>100</v>
      </c>
      <c r="AI135" s="14" t="n">
        <v>92.64</v>
      </c>
      <c r="AJ135" s="14" t="n">
        <v>0.84</v>
      </c>
    </row>
    <row r="136" customFormat="false" ht="15.75" hidden="false" customHeight="false" outlineLevel="0" collapsed="false">
      <c r="A136" s="17" t="n">
        <v>0.4</v>
      </c>
      <c r="C136" s="0" t="n">
        <v>91.82</v>
      </c>
      <c r="D136" s="0" t="n">
        <v>98.51</v>
      </c>
      <c r="E136" s="0" t="n">
        <v>96.47</v>
      </c>
      <c r="F136" s="0" t="n">
        <v>0.92</v>
      </c>
      <c r="H136" s="0" t="n">
        <v>96</v>
      </c>
      <c r="I136" s="0" t="n">
        <v>100</v>
      </c>
      <c r="J136" s="0" t="n">
        <v>98.68</v>
      </c>
      <c r="K136" s="0" t="n">
        <v>0.97</v>
      </c>
      <c r="M136" s="0" t="n">
        <v>91.72</v>
      </c>
      <c r="N136" s="0" t="n">
        <v>97.6</v>
      </c>
      <c r="O136" s="0" t="n">
        <v>95.65</v>
      </c>
      <c r="P136" s="0" t="n">
        <v>0.9</v>
      </c>
      <c r="R136" s="0" t="n">
        <v>98.16</v>
      </c>
      <c r="S136" s="0" t="n">
        <v>94.84</v>
      </c>
      <c r="T136" s="0" t="n">
        <v>96.04</v>
      </c>
      <c r="U136" s="0" t="n">
        <v>0.92</v>
      </c>
      <c r="W136" s="0" t="n">
        <v>92.76</v>
      </c>
      <c r="X136" s="0" t="n">
        <v>99.69</v>
      </c>
      <c r="Y136" s="0" t="n">
        <v>97.7</v>
      </c>
      <c r="Z136" s="0" t="n">
        <v>0.94</v>
      </c>
      <c r="AA136" s="14"/>
      <c r="AB136" s="14" t="n">
        <v>65</v>
      </c>
      <c r="AC136" s="14" t="n">
        <v>97.87</v>
      </c>
      <c r="AD136" s="14" t="n">
        <v>86.6</v>
      </c>
      <c r="AE136" s="14" t="n">
        <v>0.7</v>
      </c>
      <c r="AF136" s="14"/>
      <c r="AG136" s="14" t="n">
        <v>78</v>
      </c>
      <c r="AH136" s="14" t="n">
        <v>100</v>
      </c>
      <c r="AI136" s="14" t="n">
        <v>92.64</v>
      </c>
      <c r="AJ136" s="14" t="n">
        <v>0.84</v>
      </c>
    </row>
    <row r="137" customFormat="false" ht="15.75" hidden="false" customHeight="false" outlineLevel="0" collapsed="false">
      <c r="A137" s="17" t="n">
        <v>0.5</v>
      </c>
      <c r="C137" s="0" t="n">
        <v>89.81</v>
      </c>
      <c r="D137" s="0" t="n">
        <v>98.71</v>
      </c>
      <c r="E137" s="0" t="n">
        <v>96</v>
      </c>
      <c r="F137" s="0" t="n">
        <v>0.91</v>
      </c>
      <c r="H137" s="0" t="n">
        <v>94.82</v>
      </c>
      <c r="I137" s="0" t="n">
        <v>100</v>
      </c>
      <c r="J137" s="0" t="n">
        <v>98.31</v>
      </c>
      <c r="K137" s="0" t="n">
        <v>0.96</v>
      </c>
      <c r="M137" s="0" t="n">
        <v>86.33</v>
      </c>
      <c r="N137" s="0" t="n">
        <v>97.82</v>
      </c>
      <c r="O137" s="0" t="n">
        <v>93.98</v>
      </c>
      <c r="P137" s="0" t="n">
        <v>0.87</v>
      </c>
      <c r="R137" s="0" t="n">
        <v>96.69</v>
      </c>
      <c r="S137" s="0" t="n">
        <v>95.05</v>
      </c>
      <c r="T137" s="0" t="n">
        <v>95.64</v>
      </c>
      <c r="U137" s="0" t="n">
        <v>0.91</v>
      </c>
      <c r="W137" s="0" t="n">
        <v>88.17</v>
      </c>
      <c r="X137" s="0" t="n">
        <v>100</v>
      </c>
      <c r="Y137" s="0" t="n">
        <v>96.66</v>
      </c>
      <c r="Z137" s="0" t="n">
        <v>0.92</v>
      </c>
      <c r="AA137" s="14"/>
      <c r="AB137" s="14" t="n">
        <v>59.64</v>
      </c>
      <c r="AC137" s="14" t="n">
        <v>100</v>
      </c>
      <c r="AD137" s="14" t="n">
        <v>86.62</v>
      </c>
      <c r="AE137" s="14" t="n">
        <v>0.7</v>
      </c>
      <c r="AF137" s="14"/>
      <c r="AG137" s="14" t="n">
        <v>64</v>
      </c>
      <c r="AH137" s="14" t="n">
        <v>100</v>
      </c>
      <c r="AI137" s="14" t="n">
        <v>88.13</v>
      </c>
      <c r="AJ137" s="14" t="n">
        <v>0.73</v>
      </c>
    </row>
    <row r="138" customFormat="false" ht="15.75" hidden="false" customHeight="false" outlineLevel="0" collapsed="false">
      <c r="A138" s="17" t="n">
        <v>0.6</v>
      </c>
      <c r="C138" s="0" t="n">
        <v>87.81</v>
      </c>
      <c r="D138" s="0" t="n">
        <v>98.78</v>
      </c>
      <c r="E138" s="0" t="n">
        <v>95.43</v>
      </c>
      <c r="F138" s="0" t="n">
        <v>0.89</v>
      </c>
      <c r="H138" s="0" t="n">
        <v>92.34</v>
      </c>
      <c r="I138" s="0" t="n">
        <v>100</v>
      </c>
      <c r="J138" s="0" t="n">
        <v>97.55</v>
      </c>
      <c r="K138" s="0" t="n">
        <v>0.95</v>
      </c>
      <c r="M138" s="0" t="n">
        <v>79.58</v>
      </c>
      <c r="N138" s="0" t="n">
        <v>97.82</v>
      </c>
      <c r="O138" s="0" t="n">
        <v>91.74</v>
      </c>
      <c r="P138" s="0" t="n">
        <v>0.81</v>
      </c>
      <c r="R138" s="11" t="n">
        <v>94.88</v>
      </c>
      <c r="S138" s="11" t="n">
        <v>95.05</v>
      </c>
      <c r="T138" s="11" t="n">
        <v>94.98</v>
      </c>
      <c r="U138" s="11" t="n">
        <v>0.89</v>
      </c>
      <c r="W138" s="0" t="n">
        <v>78.38</v>
      </c>
      <c r="X138" s="0" t="n">
        <v>100</v>
      </c>
      <c r="Y138" s="0" t="n">
        <v>93.95</v>
      </c>
      <c r="Z138" s="0" t="n">
        <v>0.85</v>
      </c>
      <c r="AA138" s="14"/>
      <c r="AB138" s="14" t="n">
        <v>52.47</v>
      </c>
      <c r="AC138" s="14" t="n">
        <v>100</v>
      </c>
      <c r="AD138" s="14" t="n">
        <v>84.53</v>
      </c>
      <c r="AE138" s="14" t="n">
        <v>0.65</v>
      </c>
      <c r="AF138" s="14"/>
      <c r="AG138" s="14" t="n">
        <v>35</v>
      </c>
      <c r="AH138" s="14" t="n">
        <v>100</v>
      </c>
      <c r="AI138" s="14" t="n">
        <v>79.01</v>
      </c>
      <c r="AJ138" s="14" t="n">
        <v>0.41</v>
      </c>
    </row>
    <row r="139" customFormat="false" ht="15.75" hidden="false" customHeight="false" outlineLevel="0" collapsed="false">
      <c r="A139" s="17" t="n">
        <v>0.7</v>
      </c>
      <c r="C139" s="0" t="n">
        <v>84.4</v>
      </c>
      <c r="D139" s="0" t="n">
        <v>98.98</v>
      </c>
      <c r="E139" s="0" t="n">
        <v>94.54</v>
      </c>
      <c r="F139" s="0" t="n">
        <v>0.87</v>
      </c>
      <c r="H139" s="0" t="n">
        <v>88.08</v>
      </c>
      <c r="I139" s="0" t="n">
        <v>100</v>
      </c>
      <c r="J139" s="0" t="n">
        <v>96.24</v>
      </c>
      <c r="K139" s="0" t="n">
        <v>0.91</v>
      </c>
      <c r="M139" s="0" t="n">
        <v>73.87</v>
      </c>
      <c r="N139" s="0" t="n">
        <v>98.26</v>
      </c>
      <c r="O139" s="0" t="n">
        <v>90.14</v>
      </c>
      <c r="P139" s="0" t="n">
        <v>0.78</v>
      </c>
      <c r="R139" s="0" t="n">
        <v>91.14</v>
      </c>
      <c r="S139" s="0" t="n">
        <v>95.05</v>
      </c>
      <c r="T139" s="0" t="n">
        <v>93.66</v>
      </c>
      <c r="U139" s="0" t="n">
        <v>0.86</v>
      </c>
      <c r="W139" s="0" t="n">
        <v>67.79</v>
      </c>
      <c r="X139" s="0" t="n">
        <v>100</v>
      </c>
      <c r="Y139" s="0" t="n">
        <v>90.82</v>
      </c>
      <c r="Z139" s="0" t="n">
        <v>0.77</v>
      </c>
      <c r="AA139" s="14"/>
      <c r="AB139" s="14" t="n">
        <v>43.83</v>
      </c>
      <c r="AC139" s="14" t="n">
        <v>100</v>
      </c>
      <c r="AD139" s="14" t="n">
        <v>81.72</v>
      </c>
      <c r="AE139" s="14" t="n">
        <v>0.58</v>
      </c>
      <c r="AF139" s="14"/>
      <c r="AG139" s="14" t="n">
        <v>15</v>
      </c>
      <c r="AH139" s="14" t="n">
        <v>100</v>
      </c>
      <c r="AI139" s="14" t="n">
        <v>77.47</v>
      </c>
      <c r="AJ139" s="14" t="n">
        <v>0.21</v>
      </c>
    </row>
    <row r="140" customFormat="false" ht="15.75" hidden="false" customHeight="false" outlineLevel="0" collapsed="false">
      <c r="A140" s="17" t="n">
        <v>0.8</v>
      </c>
      <c r="C140" s="0" t="n">
        <v>79</v>
      </c>
      <c r="D140" s="0" t="n">
        <v>99.32</v>
      </c>
      <c r="E140" s="0" t="n">
        <v>93.13</v>
      </c>
      <c r="F140" s="0" t="n">
        <v>0.84</v>
      </c>
      <c r="H140" s="0" t="n">
        <v>82.71</v>
      </c>
      <c r="I140" s="0" t="n">
        <v>100</v>
      </c>
      <c r="J140" s="0" t="n">
        <v>94.54</v>
      </c>
      <c r="K140" s="0" t="n">
        <v>0.87</v>
      </c>
      <c r="M140" s="0" t="n">
        <v>63.32</v>
      </c>
      <c r="N140" s="0" t="n">
        <v>98.8</v>
      </c>
      <c r="O140" s="0" t="n">
        <v>86.95</v>
      </c>
      <c r="P140" s="0" t="n">
        <v>0.71</v>
      </c>
      <c r="R140" s="0" t="n">
        <v>87.11</v>
      </c>
      <c r="S140" s="0" t="n">
        <v>95.05</v>
      </c>
      <c r="T140" s="0" t="n">
        <v>92.21</v>
      </c>
      <c r="U140" s="0" t="n">
        <v>0.83</v>
      </c>
      <c r="W140" s="0" t="n">
        <v>60.67</v>
      </c>
      <c r="X140" s="0" t="n">
        <v>100</v>
      </c>
      <c r="Y140" s="0" t="n">
        <v>88.74</v>
      </c>
      <c r="Z140" s="0" t="n">
        <v>0.72</v>
      </c>
      <c r="AA140" s="14"/>
      <c r="AB140" s="14" t="n">
        <v>22.3</v>
      </c>
      <c r="AC140" s="14" t="n">
        <v>100</v>
      </c>
      <c r="AD140" s="14" t="n">
        <v>75.44</v>
      </c>
      <c r="AE140" s="14" t="n">
        <v>0.4</v>
      </c>
      <c r="AF140" s="14"/>
      <c r="AG140" s="14" t="n">
        <v>10</v>
      </c>
      <c r="AH140" s="14" t="n">
        <v>100</v>
      </c>
      <c r="AI140" s="14" t="n">
        <v>75.94</v>
      </c>
      <c r="AJ140" s="14" t="n">
        <v>0.13</v>
      </c>
    </row>
    <row r="141" customFormat="false" ht="15.75" hidden="false" customHeight="false" outlineLevel="0" collapsed="false">
      <c r="A141" s="17" t="n">
        <v>0.9</v>
      </c>
      <c r="C141" s="0" t="n">
        <v>72.76</v>
      </c>
      <c r="D141" s="0" t="n">
        <v>99.39</v>
      </c>
      <c r="E141" s="0" t="n">
        <v>91.29</v>
      </c>
      <c r="F141" s="0" t="n">
        <v>0.79</v>
      </c>
      <c r="H141" s="0" t="n">
        <v>73.95</v>
      </c>
      <c r="I141" s="0" t="n">
        <v>100</v>
      </c>
      <c r="J141" s="0" t="n">
        <v>91.72</v>
      </c>
      <c r="K141" s="0" t="n">
        <v>0.81</v>
      </c>
      <c r="M141" s="0" t="n">
        <v>51.7</v>
      </c>
      <c r="N141" s="0" t="n">
        <v>99.45</v>
      </c>
      <c r="O141" s="0" t="n">
        <v>83.54</v>
      </c>
      <c r="P141" s="0" t="n">
        <v>0.63</v>
      </c>
      <c r="R141" s="0" t="n">
        <v>82.32</v>
      </c>
      <c r="S141" s="0" t="n">
        <v>96.11</v>
      </c>
      <c r="T141" s="0" t="n">
        <v>91.15</v>
      </c>
      <c r="U141" s="0" t="n">
        <v>0.81</v>
      </c>
      <c r="W141" s="0" t="n">
        <v>52.1</v>
      </c>
      <c r="X141" s="0" t="n">
        <v>100</v>
      </c>
      <c r="Y141" s="0" t="n">
        <v>86.23</v>
      </c>
      <c r="Z141" s="0" t="n">
        <v>0.66</v>
      </c>
      <c r="AA141" s="14"/>
      <c r="AB141" s="14" t="n">
        <v>4.32</v>
      </c>
      <c r="AC141" s="14" t="n">
        <v>100</v>
      </c>
      <c r="AD141" s="14" t="n">
        <v>69.83</v>
      </c>
      <c r="AE141" s="14" t="n">
        <v>0.11</v>
      </c>
      <c r="AF141" s="14"/>
      <c r="AG141" s="14" t="n">
        <v>5</v>
      </c>
      <c r="AH141" s="14" t="n">
        <v>100</v>
      </c>
      <c r="AI141" s="14" t="n">
        <v>74.4</v>
      </c>
      <c r="AJ141" s="14" t="n">
        <v>0.09</v>
      </c>
    </row>
    <row r="142" customFormat="false" ht="15.75" hidden="false" customHeight="false" outlineLevel="0" collapsed="false">
      <c r="A142" s="17" t="n">
        <v>1</v>
      </c>
      <c r="C142" s="0" t="n">
        <v>63.75</v>
      </c>
      <c r="D142" s="0" t="n">
        <v>99.52</v>
      </c>
      <c r="E142" s="0" t="n">
        <v>88.66</v>
      </c>
      <c r="F142" s="0" t="n">
        <v>0.73</v>
      </c>
      <c r="H142" s="0" t="n">
        <v>59.91</v>
      </c>
      <c r="I142" s="0" t="n">
        <v>100</v>
      </c>
      <c r="J142" s="0" t="n">
        <v>87.21</v>
      </c>
      <c r="K142" s="0" t="n">
        <v>0.71</v>
      </c>
      <c r="M142" s="0" t="n">
        <v>35.25</v>
      </c>
      <c r="N142" s="0" t="n">
        <v>99.68</v>
      </c>
      <c r="O142" s="0" t="n">
        <v>78.25</v>
      </c>
      <c r="P142" s="0" t="n">
        <v>0.51</v>
      </c>
      <c r="R142" s="0" t="n">
        <v>73.34</v>
      </c>
      <c r="S142" s="0" t="n">
        <v>97.34</v>
      </c>
      <c r="T142" s="0" t="n">
        <v>88.78</v>
      </c>
      <c r="U142" s="0" t="n">
        <v>0.76</v>
      </c>
      <c r="W142" s="0" t="n">
        <v>34.81</v>
      </c>
      <c r="X142" s="0" t="n">
        <v>100</v>
      </c>
      <c r="Y142" s="0" t="n">
        <v>81</v>
      </c>
      <c r="Z142" s="0" t="n">
        <v>0.52</v>
      </c>
      <c r="AA142" s="14"/>
      <c r="AB142" s="14" t="n">
        <v>2.5</v>
      </c>
      <c r="AC142" s="14" t="n">
        <v>100</v>
      </c>
      <c r="AD142" s="14" t="n">
        <v>69.11</v>
      </c>
      <c r="AE142" s="14" t="n">
        <v>0.06</v>
      </c>
      <c r="AF142" s="14"/>
      <c r="AG142" s="14" t="n">
        <v>0</v>
      </c>
      <c r="AH142" s="14" t="n">
        <v>100</v>
      </c>
      <c r="AI142" s="14" t="n">
        <v>72.86</v>
      </c>
      <c r="AJ142" s="14" t="n">
        <v>0</v>
      </c>
    </row>
    <row r="144" customFormat="false" ht="18.75" hidden="false" customHeight="false" outlineLevel="0" collapsed="false">
      <c r="A144" s="7" t="s">
        <v>32</v>
      </c>
      <c r="B144" s="7"/>
      <c r="C144" s="7"/>
      <c r="D144" s="7"/>
      <c r="E144" s="7"/>
      <c r="F144" s="7"/>
      <c r="G144" s="7"/>
      <c r="H144" s="7"/>
      <c r="I144" s="14"/>
    </row>
    <row r="145" customFormat="false" ht="18.75" hidden="false" customHeight="false" outlineLevel="0" collapsed="false">
      <c r="A145" s="7" t="s">
        <v>122</v>
      </c>
      <c r="B145" s="7"/>
      <c r="C145" s="7"/>
      <c r="D145" s="7"/>
      <c r="E145" s="7"/>
      <c r="F145" s="7"/>
      <c r="G145" s="7"/>
      <c r="H145" s="7"/>
      <c r="I145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G130" activeCellId="0" sqref="AG130:AJ130"/>
    </sheetView>
  </sheetViews>
  <sheetFormatPr defaultColWidth="10.9921875" defaultRowHeight="15.75" zeroHeight="false" outlineLevelRow="0" outlineLevelCol="0"/>
  <sheetData>
    <row r="1" customFormat="false" ht="31.5" hidden="false" customHeight="false" outlineLevel="0" collapsed="false">
      <c r="A1" s="4" t="s">
        <v>170</v>
      </c>
    </row>
    <row r="2" customFormat="false" ht="26.25" hidden="false" customHeight="false" outlineLevel="0" collapsed="false">
      <c r="A2" s="5"/>
      <c r="B2" s="5"/>
      <c r="C2" s="5" t="s">
        <v>17</v>
      </c>
      <c r="D2" s="5"/>
      <c r="E2" s="5" t="s">
        <v>159</v>
      </c>
    </row>
    <row r="3" customFormat="false" ht="18.75" hidden="false" customHeight="false" outlineLevel="0" collapsed="false">
      <c r="A3" s="7" t="s">
        <v>27</v>
      </c>
      <c r="B3" s="7"/>
      <c r="C3" s="7" t="s">
        <v>28</v>
      </c>
      <c r="D3" s="7" t="s">
        <v>29</v>
      </c>
      <c r="E3" s="7" t="s">
        <v>30</v>
      </c>
      <c r="F3" s="7" t="s">
        <v>31</v>
      </c>
    </row>
    <row r="4" customFormat="false" ht="15.75" hidden="false" customHeight="false" outlineLevel="0" collapsed="false">
      <c r="A4" s="9" t="n">
        <v>-1</v>
      </c>
      <c r="C4" s="0" t="n">
        <v>100</v>
      </c>
      <c r="D4" s="0" t="n">
        <v>82.19</v>
      </c>
      <c r="E4" s="0" t="n">
        <v>84.72</v>
      </c>
      <c r="F4" s="0" t="n">
        <v>0.63</v>
      </c>
    </row>
    <row r="5" customFormat="false" ht="15.75" hidden="false" customHeight="false" outlineLevel="0" collapsed="false">
      <c r="A5" s="9" t="n">
        <v>-0.9</v>
      </c>
      <c r="C5" s="0" t="n">
        <v>100</v>
      </c>
      <c r="D5" s="0" t="n">
        <v>88.19</v>
      </c>
      <c r="E5" s="0" t="n">
        <v>89.87</v>
      </c>
      <c r="F5" s="0" t="n">
        <v>0.72</v>
      </c>
    </row>
    <row r="6" customFormat="false" ht="15.75" hidden="false" customHeight="false" outlineLevel="0" collapsed="false">
      <c r="A6" s="9" t="n">
        <v>-0.8</v>
      </c>
      <c r="C6" s="0" t="n">
        <v>100</v>
      </c>
      <c r="D6" s="0" t="n">
        <v>90.48</v>
      </c>
      <c r="E6" s="0" t="n">
        <v>91.83</v>
      </c>
      <c r="F6" s="0" t="n">
        <v>0.76</v>
      </c>
    </row>
    <row r="7" customFormat="false" ht="15.75" hidden="false" customHeight="false" outlineLevel="0" collapsed="false">
      <c r="A7" s="9" t="n">
        <v>-0.7</v>
      </c>
      <c r="C7" s="0" t="n">
        <v>100</v>
      </c>
      <c r="D7" s="0" t="n">
        <v>91.9</v>
      </c>
      <c r="E7" s="0" t="n">
        <v>93.05</v>
      </c>
      <c r="F7" s="0" t="n">
        <v>0.79</v>
      </c>
    </row>
    <row r="8" customFormat="false" ht="15.75" hidden="false" customHeight="false" outlineLevel="0" collapsed="false">
      <c r="A8" s="9" t="n">
        <v>-0.6</v>
      </c>
      <c r="C8" s="0" t="n">
        <v>100</v>
      </c>
      <c r="D8" s="0" t="n">
        <v>92.42</v>
      </c>
      <c r="E8" s="0" t="n">
        <v>93.5</v>
      </c>
      <c r="F8" s="0" t="n">
        <v>0.8</v>
      </c>
    </row>
    <row r="9" customFormat="false" ht="15.75" hidden="false" customHeight="false" outlineLevel="0" collapsed="false">
      <c r="A9" s="9" t="n">
        <v>-0.5</v>
      </c>
      <c r="C9" s="0" t="n">
        <v>100</v>
      </c>
      <c r="D9" s="0" t="n">
        <v>93.48</v>
      </c>
      <c r="E9" s="0" t="n">
        <v>94.41</v>
      </c>
      <c r="F9" s="0" t="n">
        <v>0.82</v>
      </c>
    </row>
    <row r="10" customFormat="false" ht="15.75" hidden="false" customHeight="false" outlineLevel="0" collapsed="false">
      <c r="A10" s="9" t="n">
        <v>-0.4</v>
      </c>
      <c r="C10" s="0" t="n">
        <v>100</v>
      </c>
      <c r="D10" s="0" t="n">
        <v>94.54</v>
      </c>
      <c r="E10" s="0" t="n">
        <v>95.32</v>
      </c>
      <c r="F10" s="0" t="n">
        <v>0.85</v>
      </c>
    </row>
    <row r="11" customFormat="false" ht="15.75" hidden="false" customHeight="false" outlineLevel="0" collapsed="false">
      <c r="A11" s="9" t="n">
        <v>-0.3</v>
      </c>
      <c r="C11" s="0" t="n">
        <v>98.95</v>
      </c>
      <c r="D11" s="0" t="n">
        <v>95.07</v>
      </c>
      <c r="E11" s="0" t="n">
        <v>95.61</v>
      </c>
      <c r="F11" s="0" t="n">
        <v>0.85</v>
      </c>
    </row>
    <row r="12" customFormat="false" ht="15.75" hidden="false" customHeight="false" outlineLevel="0" collapsed="false">
      <c r="A12" s="9" t="n">
        <v>-0.2</v>
      </c>
      <c r="C12" s="14" t="n">
        <v>97.9</v>
      </c>
      <c r="D12" s="14" t="n">
        <v>95.42</v>
      </c>
      <c r="E12" s="14" t="n">
        <v>95.77</v>
      </c>
      <c r="F12" s="14" t="n">
        <v>0.85</v>
      </c>
    </row>
    <row r="13" customFormat="false" ht="15.75" hidden="false" customHeight="false" outlineLevel="0" collapsed="false">
      <c r="A13" s="9" t="n">
        <v>-0.1</v>
      </c>
      <c r="C13" s="0" t="n">
        <v>97.9</v>
      </c>
      <c r="D13" s="0" t="n">
        <v>96.48</v>
      </c>
      <c r="E13" s="0" t="n">
        <v>96.68</v>
      </c>
      <c r="F13" s="0" t="n">
        <v>0.88</v>
      </c>
    </row>
    <row r="14" customFormat="false" ht="15.75" hidden="false" customHeight="false" outlineLevel="0" collapsed="false">
      <c r="A14" s="9" t="n">
        <v>0</v>
      </c>
      <c r="C14" s="14" t="n">
        <v>97.9</v>
      </c>
      <c r="D14" s="14" t="n">
        <v>97.01</v>
      </c>
      <c r="E14" s="14" t="n">
        <v>97.13</v>
      </c>
      <c r="F14" s="14" t="n">
        <v>0.89</v>
      </c>
    </row>
    <row r="15" customFormat="false" ht="15.75" hidden="false" customHeight="false" outlineLevel="0" collapsed="false">
      <c r="A15" s="9" t="n">
        <v>0.1</v>
      </c>
      <c r="C15" s="9" t="n">
        <v>97.9</v>
      </c>
      <c r="D15" s="9" t="n">
        <v>97.36</v>
      </c>
      <c r="E15" s="9" t="n">
        <v>97.43</v>
      </c>
      <c r="F15" s="9" t="n">
        <v>0.9</v>
      </c>
    </row>
    <row r="16" customFormat="false" ht="15.75" hidden="false" customHeight="false" outlineLevel="0" collapsed="false">
      <c r="A16" s="9" t="n">
        <v>0.2</v>
      </c>
      <c r="C16" s="0" t="n">
        <v>96.84</v>
      </c>
      <c r="D16" s="0" t="n">
        <v>97.53</v>
      </c>
      <c r="E16" s="0" t="n">
        <v>97.43</v>
      </c>
      <c r="F16" s="0" t="n">
        <v>0.9</v>
      </c>
    </row>
    <row r="17" customFormat="false" ht="15.75" hidden="false" customHeight="false" outlineLevel="0" collapsed="false">
      <c r="A17" s="9" t="n">
        <v>0.3</v>
      </c>
      <c r="C17" s="0" t="n">
        <v>92.63</v>
      </c>
      <c r="D17" s="0" t="n">
        <v>97.89</v>
      </c>
      <c r="E17" s="0" t="n">
        <v>97.13</v>
      </c>
      <c r="F17" s="0" t="n">
        <v>0.89</v>
      </c>
    </row>
    <row r="18" customFormat="false" ht="15.75" hidden="false" customHeight="false" outlineLevel="0" collapsed="false">
      <c r="A18" s="9" t="n">
        <v>0.4</v>
      </c>
      <c r="C18" s="0" t="n">
        <v>87.31</v>
      </c>
      <c r="D18" s="0" t="n">
        <v>97.89</v>
      </c>
      <c r="E18" s="0" t="n">
        <v>96.37</v>
      </c>
      <c r="F18" s="0" t="n">
        <v>0.85</v>
      </c>
    </row>
    <row r="19" customFormat="false" ht="15.75" hidden="false" customHeight="false" outlineLevel="0" collapsed="false">
      <c r="A19" s="9" t="n">
        <v>0.5</v>
      </c>
      <c r="B19" s="14"/>
      <c r="C19" s="14" t="n">
        <v>83.1</v>
      </c>
      <c r="D19" s="14" t="n">
        <v>98.06</v>
      </c>
      <c r="E19" s="14" t="n">
        <v>95.92</v>
      </c>
      <c r="F19" s="14" t="n">
        <v>0.83</v>
      </c>
    </row>
    <row r="20" customFormat="false" ht="15.75" hidden="false" customHeight="false" outlineLevel="0" collapsed="false">
      <c r="A20" s="9" t="n">
        <v>0.6</v>
      </c>
      <c r="C20" s="0" t="n">
        <v>76.66</v>
      </c>
      <c r="D20" s="0" t="n">
        <v>98.77</v>
      </c>
      <c r="E20" s="0" t="n">
        <v>95.61</v>
      </c>
      <c r="F20" s="0" t="n">
        <v>0.81</v>
      </c>
    </row>
    <row r="21" customFormat="false" ht="15.75" hidden="false" customHeight="false" outlineLevel="0" collapsed="false">
      <c r="A21" s="9" t="n">
        <v>0.7</v>
      </c>
      <c r="C21" s="0" t="n">
        <v>69.12</v>
      </c>
      <c r="D21" s="0" t="n">
        <v>98.95</v>
      </c>
      <c r="E21" s="0" t="n">
        <v>94.7</v>
      </c>
      <c r="F21" s="0" t="n">
        <v>0.77</v>
      </c>
    </row>
    <row r="22" customFormat="false" ht="15.75" hidden="false" customHeight="false" outlineLevel="0" collapsed="false">
      <c r="A22" s="9" t="n">
        <v>0.8</v>
      </c>
      <c r="C22" s="0" t="n">
        <v>59.41</v>
      </c>
      <c r="D22" s="0" t="n">
        <v>98.95</v>
      </c>
      <c r="E22" s="0" t="n">
        <v>93.34</v>
      </c>
      <c r="F22" s="0" t="n">
        <v>0.69</v>
      </c>
    </row>
    <row r="23" customFormat="false" ht="15.75" hidden="false" customHeight="false" outlineLevel="0" collapsed="false">
      <c r="A23" s="9" t="n">
        <v>0.9</v>
      </c>
      <c r="B23" s="14"/>
      <c r="C23" s="25" t="n">
        <v>48.71</v>
      </c>
      <c r="D23" s="25" t="n">
        <v>99.3</v>
      </c>
      <c r="E23" s="25" t="n">
        <v>92.13</v>
      </c>
      <c r="F23" s="25" t="n">
        <v>0.63</v>
      </c>
    </row>
    <row r="24" customFormat="false" ht="15.75" hidden="false" customHeight="false" outlineLevel="0" collapsed="false">
      <c r="A24" s="9" t="n">
        <v>1</v>
      </c>
      <c r="C24" s="0" t="n">
        <v>41.35</v>
      </c>
      <c r="D24" s="0" t="n">
        <v>99.65</v>
      </c>
      <c r="E24" s="0" t="n">
        <v>91.37</v>
      </c>
      <c r="F24" s="0" t="n">
        <v>0.59</v>
      </c>
    </row>
    <row r="26" customFormat="false" ht="18.75" hidden="false" customHeight="false" outlineLevel="0" collapsed="false">
      <c r="A26" s="7" t="s">
        <v>32</v>
      </c>
    </row>
    <row r="27" customFormat="false" ht="18.75" hidden="false" customHeight="false" outlineLevel="0" collapsed="false">
      <c r="A27" s="7"/>
      <c r="B27" s="7"/>
      <c r="C27" s="7"/>
      <c r="D27" s="7"/>
      <c r="E27" s="7"/>
      <c r="F27" s="7"/>
      <c r="G27" s="7"/>
      <c r="H27" s="7"/>
      <c r="I27" s="7"/>
    </row>
    <row r="29" customFormat="false" ht="31.5" hidden="false" customHeight="false" outlineLevel="0" collapsed="false">
      <c r="A29" s="4" t="s">
        <v>171</v>
      </c>
    </row>
    <row r="30" customFormat="false" ht="26.25" hidden="false" customHeight="false" outlineLevel="0" collapsed="false">
      <c r="A30" s="5"/>
      <c r="B30" s="5"/>
      <c r="C30" s="5" t="s">
        <v>19</v>
      </c>
      <c r="D30" s="5"/>
      <c r="E30" s="5" t="s">
        <v>172</v>
      </c>
    </row>
    <row r="31" customFormat="false" ht="18.75" hidden="false" customHeight="false" outlineLevel="0" collapsed="false">
      <c r="A31" s="7" t="s">
        <v>27</v>
      </c>
      <c r="B31" s="7"/>
      <c r="C31" s="7" t="s">
        <v>28</v>
      </c>
      <c r="D31" s="7" t="s">
        <v>29</v>
      </c>
      <c r="E31" s="7" t="s">
        <v>30</v>
      </c>
      <c r="F31" s="7" t="s">
        <v>31</v>
      </c>
    </row>
    <row r="32" customFormat="false" ht="15.75" hidden="false" customHeight="false" outlineLevel="0" collapsed="false">
      <c r="A32" s="9" t="n">
        <v>-1</v>
      </c>
      <c r="C32" s="0" t="n">
        <v>100</v>
      </c>
      <c r="D32" s="0" t="n">
        <v>80.57</v>
      </c>
      <c r="E32" s="0" t="n">
        <v>83.35</v>
      </c>
      <c r="F32" s="0" t="n">
        <v>0.63</v>
      </c>
    </row>
    <row r="33" customFormat="false" ht="15.75" hidden="false" customHeight="false" outlineLevel="0" collapsed="false">
      <c r="A33" s="9" t="n">
        <v>-0.9</v>
      </c>
      <c r="C33" s="0" t="n">
        <v>100</v>
      </c>
      <c r="D33" s="0" t="n">
        <v>90.48</v>
      </c>
      <c r="E33" s="0" t="n">
        <v>91.83</v>
      </c>
      <c r="F33" s="0" t="n">
        <v>0.76</v>
      </c>
    </row>
    <row r="34" customFormat="false" ht="15.75" hidden="false" customHeight="false" outlineLevel="0" collapsed="false">
      <c r="A34" s="9" t="n">
        <v>-0.8</v>
      </c>
      <c r="C34" s="0" t="n">
        <v>100</v>
      </c>
      <c r="D34" s="0" t="n">
        <v>90.83</v>
      </c>
      <c r="E34" s="0" t="n">
        <v>92.13</v>
      </c>
      <c r="F34" s="0" t="n">
        <v>0.77</v>
      </c>
    </row>
    <row r="35" customFormat="false" ht="15.75" hidden="false" customHeight="false" outlineLevel="0" collapsed="false">
      <c r="A35" s="9" t="n">
        <v>-0.7</v>
      </c>
      <c r="C35" s="0" t="n">
        <v>100</v>
      </c>
      <c r="D35" s="0" t="n">
        <v>91.01</v>
      </c>
      <c r="E35" s="0" t="n">
        <v>92.28</v>
      </c>
      <c r="F35" s="0" t="n">
        <v>0.77</v>
      </c>
    </row>
    <row r="36" customFormat="false" ht="15.75" hidden="false" customHeight="false" outlineLevel="0" collapsed="false">
      <c r="A36" s="9" t="n">
        <v>-0.6</v>
      </c>
      <c r="C36" s="0" t="n">
        <v>100</v>
      </c>
      <c r="D36" s="0" t="n">
        <v>91.01</v>
      </c>
      <c r="E36" s="0" t="n">
        <v>92.28</v>
      </c>
      <c r="F36" s="0" t="n">
        <v>0.77</v>
      </c>
    </row>
    <row r="37" customFormat="false" ht="15.75" hidden="false" customHeight="false" outlineLevel="0" collapsed="false">
      <c r="A37" s="9" t="n">
        <v>-0.5</v>
      </c>
      <c r="C37" s="0" t="n">
        <v>100</v>
      </c>
      <c r="D37" s="0" t="n">
        <v>91.01</v>
      </c>
      <c r="E37" s="0" t="n">
        <v>92.28</v>
      </c>
      <c r="F37" s="0" t="n">
        <v>0.77</v>
      </c>
    </row>
    <row r="38" customFormat="false" ht="15.75" hidden="false" customHeight="false" outlineLevel="0" collapsed="false">
      <c r="A38" s="9" t="n">
        <v>-0.4</v>
      </c>
      <c r="C38" s="0" t="n">
        <v>98.95</v>
      </c>
      <c r="D38" s="0" t="n">
        <v>91.18</v>
      </c>
      <c r="E38" s="0" t="n">
        <v>92.28</v>
      </c>
      <c r="F38" s="0" t="n">
        <v>0.77</v>
      </c>
    </row>
    <row r="39" customFormat="false" ht="15.75" hidden="false" customHeight="false" outlineLevel="0" collapsed="false">
      <c r="A39" s="9" t="n">
        <v>-0.3</v>
      </c>
      <c r="C39" s="0" t="n">
        <v>98.95</v>
      </c>
      <c r="D39" s="0" t="n">
        <v>91.18</v>
      </c>
      <c r="E39" s="0" t="n">
        <v>92.28</v>
      </c>
      <c r="F39" s="0" t="n">
        <v>0.77</v>
      </c>
    </row>
    <row r="40" customFormat="false" ht="15.75" hidden="false" customHeight="false" outlineLevel="0" collapsed="false">
      <c r="A40" s="9" t="n">
        <v>-0.2</v>
      </c>
      <c r="C40" s="14" t="n">
        <v>96.84</v>
      </c>
      <c r="D40" s="14" t="n">
        <v>92.6</v>
      </c>
      <c r="E40" s="14" t="n">
        <v>93.19</v>
      </c>
      <c r="F40" s="14" t="n">
        <v>0.78</v>
      </c>
    </row>
    <row r="41" customFormat="false" ht="15.75" hidden="false" customHeight="false" outlineLevel="0" collapsed="false">
      <c r="A41" s="9" t="n">
        <v>-0.1</v>
      </c>
      <c r="C41" s="0" t="n">
        <v>96.84</v>
      </c>
      <c r="D41" s="0" t="n">
        <v>92.6</v>
      </c>
      <c r="E41" s="0" t="n">
        <v>93.19</v>
      </c>
      <c r="F41" s="0" t="n">
        <v>0.78</v>
      </c>
    </row>
    <row r="42" customFormat="false" ht="15.75" hidden="false" customHeight="false" outlineLevel="0" collapsed="false">
      <c r="A42" s="9" t="n">
        <v>0</v>
      </c>
      <c r="C42" s="14" t="n">
        <v>96.84</v>
      </c>
      <c r="D42" s="14" t="n">
        <v>92.77</v>
      </c>
      <c r="E42" s="14" t="n">
        <v>93.34</v>
      </c>
      <c r="F42" s="14" t="n">
        <v>0.79</v>
      </c>
    </row>
    <row r="43" customFormat="false" ht="15.75" hidden="false" customHeight="false" outlineLevel="0" collapsed="false">
      <c r="A43" s="9" t="n">
        <v>0.1</v>
      </c>
      <c r="C43" s="0" t="n">
        <v>96.84</v>
      </c>
      <c r="D43" s="0" t="n">
        <v>93.65</v>
      </c>
      <c r="E43" s="0" t="n">
        <v>94.1</v>
      </c>
      <c r="F43" s="0" t="n">
        <v>0.8</v>
      </c>
    </row>
    <row r="44" customFormat="false" ht="15.75" hidden="false" customHeight="false" outlineLevel="0" collapsed="false">
      <c r="A44" s="9" t="n">
        <v>0.2</v>
      </c>
      <c r="C44" s="0" t="n">
        <v>96.84</v>
      </c>
      <c r="D44" s="0" t="n">
        <v>93.65</v>
      </c>
      <c r="E44" s="0" t="n">
        <v>94.1</v>
      </c>
      <c r="F44" s="0" t="n">
        <v>0.8</v>
      </c>
    </row>
    <row r="45" customFormat="false" ht="15.75" hidden="false" customHeight="false" outlineLevel="0" collapsed="false">
      <c r="A45" s="9" t="n">
        <v>0.3</v>
      </c>
      <c r="C45" s="9" t="n">
        <v>96.84</v>
      </c>
      <c r="D45" s="9" t="n">
        <v>94.54</v>
      </c>
      <c r="E45" s="9" t="n">
        <v>94.86</v>
      </c>
      <c r="F45" s="9" t="n">
        <v>0.82</v>
      </c>
    </row>
    <row r="46" customFormat="false" ht="15.75" hidden="false" customHeight="false" outlineLevel="0" collapsed="false">
      <c r="A46" s="9" t="n">
        <v>0.4</v>
      </c>
      <c r="C46" s="0" t="n">
        <v>96.84</v>
      </c>
      <c r="D46" s="0" t="n">
        <v>94.54</v>
      </c>
      <c r="E46" s="0" t="n">
        <v>94.86</v>
      </c>
      <c r="F46" s="0" t="n">
        <v>0.82</v>
      </c>
    </row>
    <row r="47" customFormat="false" ht="15.75" hidden="false" customHeight="false" outlineLevel="0" collapsed="false">
      <c r="A47" s="9" t="n">
        <v>0.5</v>
      </c>
      <c r="B47" s="14"/>
      <c r="C47" s="14" t="n">
        <v>96.84</v>
      </c>
      <c r="D47" s="14" t="n">
        <v>94.54</v>
      </c>
      <c r="E47" s="14" t="n">
        <v>94.86</v>
      </c>
      <c r="F47" s="14" t="n">
        <v>0.82</v>
      </c>
    </row>
    <row r="48" customFormat="false" ht="15.75" hidden="false" customHeight="false" outlineLevel="0" collapsed="false">
      <c r="A48" s="9" t="n">
        <v>0.6</v>
      </c>
      <c r="C48" s="0" t="n">
        <v>96.84</v>
      </c>
      <c r="D48" s="0" t="n">
        <v>94.54</v>
      </c>
      <c r="E48" s="0" t="n">
        <v>94.86</v>
      </c>
      <c r="F48" s="0" t="n">
        <v>0.82</v>
      </c>
    </row>
    <row r="49" customFormat="false" ht="15.75" hidden="false" customHeight="false" outlineLevel="0" collapsed="false">
      <c r="A49" s="9" t="n">
        <v>0.7</v>
      </c>
      <c r="C49" s="0" t="n">
        <v>96.84</v>
      </c>
      <c r="D49" s="0" t="n">
        <v>94.54</v>
      </c>
      <c r="E49" s="0" t="n">
        <v>94.86</v>
      </c>
      <c r="F49" s="0" t="n">
        <v>0.82</v>
      </c>
    </row>
    <row r="50" customFormat="false" ht="15.75" hidden="false" customHeight="false" outlineLevel="0" collapsed="false">
      <c r="A50" s="9" t="n">
        <v>0.8</v>
      </c>
      <c r="C50" s="0" t="n">
        <v>96.84</v>
      </c>
      <c r="D50" s="0" t="n">
        <v>94.71</v>
      </c>
      <c r="E50" s="0" t="n">
        <v>95.01</v>
      </c>
      <c r="F50" s="0" t="n">
        <v>0.83</v>
      </c>
    </row>
    <row r="51" customFormat="false" ht="15.75" hidden="false" customHeight="false" outlineLevel="0" collapsed="false">
      <c r="A51" s="9" t="n">
        <v>0.9</v>
      </c>
      <c r="B51" s="14"/>
      <c r="C51" s="11" t="n">
        <v>95.79</v>
      </c>
      <c r="D51" s="11" t="n">
        <v>94.71</v>
      </c>
      <c r="E51" s="11" t="n">
        <v>94.86</v>
      </c>
      <c r="F51" s="11" t="n">
        <v>0.82</v>
      </c>
    </row>
    <row r="52" customFormat="false" ht="15.75" hidden="false" customHeight="false" outlineLevel="0" collapsed="false">
      <c r="A52" s="9" t="n">
        <v>1</v>
      </c>
      <c r="C52" s="0" t="n">
        <v>70.47</v>
      </c>
      <c r="D52" s="0" t="n">
        <v>96.47</v>
      </c>
      <c r="E52" s="0" t="n">
        <v>92.74</v>
      </c>
      <c r="F52" s="0" t="n">
        <v>0.69</v>
      </c>
    </row>
    <row r="55" customFormat="false" ht="18.75" hidden="false" customHeight="false" outlineLevel="0" collapsed="false">
      <c r="A55" s="7" t="s">
        <v>32</v>
      </c>
      <c r="B55" s="7"/>
      <c r="C55" s="7"/>
      <c r="D55" s="7"/>
      <c r="E55" s="7"/>
      <c r="F55" s="7"/>
      <c r="G55" s="7"/>
      <c r="H55" s="7"/>
      <c r="I55" s="7"/>
    </row>
    <row r="56" customFormat="false" ht="18.75" hidden="false" customHeight="false" outlineLevel="0" collapsed="false">
      <c r="A56" s="7" t="s">
        <v>122</v>
      </c>
      <c r="B56" s="7"/>
      <c r="C56" s="7"/>
      <c r="D56" s="7"/>
      <c r="E56" s="7"/>
      <c r="F56" s="7"/>
      <c r="G56" s="7"/>
      <c r="H56" s="7"/>
      <c r="I56" s="7"/>
    </row>
    <row r="59" customFormat="false" ht="31.5" hidden="false" customHeight="false" outlineLevel="0" collapsed="false">
      <c r="A59" s="4" t="s">
        <v>173</v>
      </c>
    </row>
    <row r="60" customFormat="false" ht="26.25" hidden="false" customHeight="false" outlineLevel="0" collapsed="false">
      <c r="A60" s="5" t="s">
        <v>140</v>
      </c>
      <c r="B60" s="5"/>
      <c r="C60" s="5"/>
      <c r="D60" s="5"/>
      <c r="G60" s="5" t="s">
        <v>169</v>
      </c>
    </row>
    <row r="61" customFormat="false" ht="18.75" hidden="false" customHeight="false" outlineLevel="0" collapsed="false">
      <c r="A61" s="16" t="s">
        <v>27</v>
      </c>
      <c r="B61" s="16"/>
      <c r="C61" s="16" t="s">
        <v>28</v>
      </c>
      <c r="D61" s="16" t="s">
        <v>29</v>
      </c>
      <c r="E61" s="16" t="s">
        <v>30</v>
      </c>
      <c r="F61" s="16" t="s">
        <v>31</v>
      </c>
    </row>
    <row r="62" customFormat="false" ht="15.75" hidden="false" customHeight="false" outlineLevel="0" collapsed="false">
      <c r="A62" s="17" t="n">
        <v>-1</v>
      </c>
      <c r="B62" s="18"/>
      <c r="C62" s="18" t="n">
        <v>100</v>
      </c>
      <c r="D62" s="18" t="n">
        <v>53.97</v>
      </c>
      <c r="E62" s="18" t="n">
        <v>60.52</v>
      </c>
      <c r="F62" s="18" t="n">
        <v>0.38</v>
      </c>
    </row>
    <row r="63" customFormat="false" ht="15.75" hidden="false" customHeight="false" outlineLevel="0" collapsed="false">
      <c r="A63" s="17" t="n">
        <v>-0.9</v>
      </c>
      <c r="B63" s="18"/>
      <c r="C63" s="18" t="n">
        <v>100</v>
      </c>
      <c r="D63" s="18" t="n">
        <v>91.72</v>
      </c>
      <c r="E63" s="18" t="n">
        <v>92.89</v>
      </c>
      <c r="F63" s="18" t="n">
        <v>0.79</v>
      </c>
    </row>
    <row r="64" customFormat="false" ht="15.75" hidden="false" customHeight="false" outlineLevel="0" collapsed="false">
      <c r="A64" s="17" t="n">
        <v>-0.8</v>
      </c>
      <c r="B64" s="18"/>
      <c r="C64" s="18" t="n">
        <v>100</v>
      </c>
      <c r="D64" s="18" t="n">
        <v>94.36</v>
      </c>
      <c r="E64" s="18" t="n">
        <v>95.16</v>
      </c>
      <c r="F64" s="18" t="n">
        <v>0.84</v>
      </c>
    </row>
    <row r="65" customFormat="false" ht="15.75" hidden="false" customHeight="false" outlineLevel="0" collapsed="false">
      <c r="A65" s="17" t="n">
        <v>-0.7</v>
      </c>
      <c r="B65" s="18"/>
      <c r="C65" s="18" t="n">
        <v>98.95</v>
      </c>
      <c r="D65" s="18" t="n">
        <v>95.77</v>
      </c>
      <c r="E65" s="18" t="n">
        <v>96.22</v>
      </c>
      <c r="F65" s="18" t="n">
        <v>0.87</v>
      </c>
    </row>
    <row r="66" customFormat="false" ht="15.75" hidden="false" customHeight="false" outlineLevel="0" collapsed="false">
      <c r="A66" s="17" t="n">
        <v>-0.6</v>
      </c>
      <c r="B66" s="18"/>
      <c r="C66" s="18" t="n">
        <v>98.95</v>
      </c>
      <c r="D66" s="18" t="n">
        <v>96.3</v>
      </c>
      <c r="E66" s="18" t="n">
        <v>96.67</v>
      </c>
      <c r="F66" s="18" t="n">
        <v>0.88</v>
      </c>
    </row>
    <row r="67" customFormat="false" ht="15.75" hidden="false" customHeight="false" outlineLevel="0" collapsed="false">
      <c r="A67" s="17" t="n">
        <v>-0.5</v>
      </c>
      <c r="B67" s="18"/>
      <c r="C67" s="18" t="n">
        <v>98.95</v>
      </c>
      <c r="D67" s="18" t="n">
        <v>96.47</v>
      </c>
      <c r="E67" s="18" t="n">
        <v>96.82</v>
      </c>
      <c r="F67" s="18" t="n">
        <v>0.89</v>
      </c>
    </row>
    <row r="68" customFormat="false" ht="15.75" hidden="false" customHeight="false" outlineLevel="0" collapsed="false">
      <c r="A68" s="17" t="n">
        <v>-0.4</v>
      </c>
      <c r="B68" s="18"/>
      <c r="C68" s="18" t="n">
        <v>98.95</v>
      </c>
      <c r="D68" s="18" t="n">
        <v>96.83</v>
      </c>
      <c r="E68" s="18" t="n">
        <v>97.13</v>
      </c>
      <c r="F68" s="18" t="n">
        <v>0.9</v>
      </c>
    </row>
    <row r="69" customFormat="false" ht="15.75" hidden="false" customHeight="false" outlineLevel="0" collapsed="false">
      <c r="A69" s="17" t="n">
        <v>-0.3</v>
      </c>
      <c r="B69" s="18"/>
      <c r="C69" s="18" t="n">
        <v>97.9</v>
      </c>
      <c r="D69" s="18" t="n">
        <v>97.36</v>
      </c>
      <c r="E69" s="18" t="n">
        <v>97.43</v>
      </c>
      <c r="F69" s="18" t="n">
        <v>0.91</v>
      </c>
    </row>
    <row r="70" customFormat="false" ht="15.75" hidden="false" customHeight="false" outlineLevel="0" collapsed="false">
      <c r="A70" s="17" t="n">
        <v>-0.2</v>
      </c>
      <c r="B70" s="18"/>
      <c r="C70" s="19" t="n">
        <v>97.9</v>
      </c>
      <c r="D70" s="19" t="n">
        <v>97.71</v>
      </c>
      <c r="E70" s="19" t="n">
        <v>97.73</v>
      </c>
      <c r="F70" s="19" t="n">
        <v>0.91</v>
      </c>
    </row>
    <row r="71" customFormat="false" ht="15.75" hidden="false" customHeight="false" outlineLevel="0" collapsed="false">
      <c r="A71" s="17" t="n">
        <v>-0.1</v>
      </c>
      <c r="B71" s="18"/>
      <c r="C71" s="18" t="n">
        <v>95.79</v>
      </c>
      <c r="D71" s="18" t="n">
        <v>98.06</v>
      </c>
      <c r="E71" s="18" t="n">
        <v>97.73</v>
      </c>
      <c r="F71" s="18" t="n">
        <v>0.91</v>
      </c>
    </row>
    <row r="72" customFormat="false" ht="15.75" hidden="false" customHeight="false" outlineLevel="0" collapsed="false">
      <c r="A72" s="17" t="n">
        <v>0</v>
      </c>
      <c r="B72" s="18"/>
      <c r="C72" s="17" t="n">
        <v>94.74</v>
      </c>
      <c r="D72" s="17" t="n">
        <v>98.42</v>
      </c>
      <c r="E72" s="17" t="n">
        <v>97.88</v>
      </c>
      <c r="F72" s="17" t="n">
        <v>0.92</v>
      </c>
    </row>
    <row r="73" customFormat="false" ht="15.75" hidden="false" customHeight="false" outlineLevel="0" collapsed="false">
      <c r="A73" s="17" t="n">
        <v>0.1</v>
      </c>
      <c r="B73" s="18"/>
      <c r="C73" s="18" t="n">
        <v>91.52</v>
      </c>
      <c r="D73" s="18" t="n">
        <v>98.59</v>
      </c>
      <c r="E73" s="18" t="n">
        <v>97.58</v>
      </c>
      <c r="F73" s="18" t="n">
        <v>0.9</v>
      </c>
    </row>
    <row r="74" customFormat="false" ht="15.75" hidden="false" customHeight="false" outlineLevel="0" collapsed="false">
      <c r="A74" s="17" t="n">
        <v>0.2</v>
      </c>
      <c r="B74" s="18"/>
      <c r="C74" s="18" t="n">
        <v>86.2</v>
      </c>
      <c r="D74" s="18" t="n">
        <v>98.59</v>
      </c>
      <c r="E74" s="18" t="n">
        <v>96.82</v>
      </c>
      <c r="F74" s="18" t="n">
        <v>0.87</v>
      </c>
    </row>
    <row r="75" customFormat="false" ht="15.75" hidden="false" customHeight="false" outlineLevel="0" collapsed="false">
      <c r="A75" s="17" t="n">
        <v>0.3</v>
      </c>
      <c r="B75" s="18"/>
      <c r="C75" s="18" t="n">
        <v>78.71</v>
      </c>
      <c r="D75" s="18" t="n">
        <v>98.95</v>
      </c>
      <c r="E75" s="18" t="n">
        <v>96.07</v>
      </c>
      <c r="F75" s="18" t="n">
        <v>0.83</v>
      </c>
    </row>
    <row r="76" customFormat="false" ht="15.75" hidden="false" customHeight="false" outlineLevel="0" collapsed="false">
      <c r="A76" s="17" t="n">
        <v>0.4</v>
      </c>
      <c r="B76" s="18"/>
      <c r="C76" s="18" t="n">
        <v>73.39</v>
      </c>
      <c r="D76" s="18" t="n">
        <v>98.95</v>
      </c>
      <c r="E76" s="18" t="n">
        <v>95.31</v>
      </c>
      <c r="F76" s="18" t="n">
        <v>0.8</v>
      </c>
    </row>
    <row r="77" customFormat="false" ht="15.75" hidden="false" customHeight="false" outlineLevel="0" collapsed="false">
      <c r="A77" s="17" t="n">
        <v>0.5</v>
      </c>
      <c r="B77" s="20"/>
      <c r="C77" s="20" t="n">
        <v>62.75</v>
      </c>
      <c r="D77" s="20" t="n">
        <v>99.12</v>
      </c>
      <c r="E77" s="20" t="n">
        <v>93.95</v>
      </c>
      <c r="F77" s="20" t="n">
        <v>0.73</v>
      </c>
    </row>
    <row r="78" customFormat="false" ht="15.75" hidden="false" customHeight="false" outlineLevel="0" collapsed="false">
      <c r="A78" s="17" t="n">
        <v>0.6</v>
      </c>
      <c r="B78" s="18"/>
      <c r="C78" s="18" t="n">
        <v>59.47</v>
      </c>
      <c r="D78" s="18" t="n">
        <v>99.12</v>
      </c>
      <c r="E78" s="18" t="n">
        <v>93.49</v>
      </c>
      <c r="F78" s="18" t="n">
        <v>0.7</v>
      </c>
    </row>
    <row r="79" customFormat="false" ht="15.75" hidden="false" customHeight="false" outlineLevel="0" collapsed="false">
      <c r="A79" s="17" t="n">
        <v>0.7</v>
      </c>
      <c r="B79" s="18"/>
      <c r="C79" s="18" t="n">
        <v>57.37</v>
      </c>
      <c r="D79" s="18" t="n">
        <v>99.47</v>
      </c>
      <c r="E79" s="18" t="n">
        <v>93.49</v>
      </c>
      <c r="F79" s="18" t="n">
        <v>0.7</v>
      </c>
    </row>
    <row r="80" customFormat="false" ht="15.75" hidden="false" customHeight="false" outlineLevel="0" collapsed="false">
      <c r="A80" s="17" t="n">
        <v>0.8</v>
      </c>
      <c r="B80" s="18"/>
      <c r="C80" s="18" t="n">
        <v>55.26</v>
      </c>
      <c r="D80" s="18" t="n">
        <v>99.47</v>
      </c>
      <c r="E80" s="18" t="n">
        <v>93.19</v>
      </c>
      <c r="F80" s="18" t="n">
        <v>0.69</v>
      </c>
    </row>
    <row r="81" customFormat="false" ht="15.75" hidden="false" customHeight="false" outlineLevel="0" collapsed="false">
      <c r="A81" s="17" t="n">
        <v>0.9</v>
      </c>
      <c r="B81" s="20"/>
      <c r="C81" s="21" t="n">
        <v>48.77</v>
      </c>
      <c r="D81" s="21" t="n">
        <v>99.47</v>
      </c>
      <c r="E81" s="21" t="n">
        <v>92.28</v>
      </c>
      <c r="F81" s="21" t="n">
        <v>0.64</v>
      </c>
    </row>
    <row r="82" customFormat="false" ht="15.75" hidden="false" customHeight="false" outlineLevel="0" collapsed="false">
      <c r="A82" s="17" t="n">
        <v>1</v>
      </c>
      <c r="B82" s="18"/>
      <c r="C82" s="18" t="n">
        <v>42.4</v>
      </c>
      <c r="D82" s="18" t="n">
        <v>99.65</v>
      </c>
      <c r="E82" s="18" t="n">
        <v>91.53</v>
      </c>
      <c r="F82" s="18" t="n">
        <v>0.6</v>
      </c>
    </row>
    <row r="84" customFormat="false" ht="18.75" hidden="false" customHeight="false" outlineLevel="0" collapsed="false">
      <c r="A84" s="7" t="s">
        <v>32</v>
      </c>
      <c r="B84" s="7"/>
      <c r="C84" s="7"/>
      <c r="D84" s="7"/>
      <c r="E84" s="7"/>
      <c r="F84" s="7"/>
      <c r="G84" s="7"/>
      <c r="H84" s="7"/>
    </row>
    <row r="85" customFormat="false" ht="18.75" hidden="false" customHeight="false" outlineLevel="0" collapsed="false">
      <c r="A85" s="7" t="s">
        <v>122</v>
      </c>
      <c r="B85" s="7"/>
      <c r="C85" s="7"/>
      <c r="D85" s="7"/>
      <c r="E85" s="7"/>
      <c r="F85" s="7"/>
      <c r="G85" s="7"/>
      <c r="H85" s="7"/>
    </row>
    <row r="88" customFormat="false" ht="31.5" hidden="false" customHeight="false" outlineLevel="0" collapsed="false">
      <c r="A88" s="4" t="s">
        <v>174</v>
      </c>
    </row>
    <row r="89" customFormat="false" ht="26.25" hidden="false" customHeight="false" outlineLevel="0" collapsed="false">
      <c r="C89" s="5" t="s">
        <v>107</v>
      </c>
      <c r="D89" s="5"/>
      <c r="E89" s="5" t="s">
        <v>169</v>
      </c>
      <c r="F89" s="5"/>
      <c r="H89" s="5" t="s">
        <v>111</v>
      </c>
      <c r="I89" s="5"/>
      <c r="J89" s="5" t="s">
        <v>161</v>
      </c>
      <c r="K89" s="5"/>
      <c r="M89" s="5" t="s">
        <v>113</v>
      </c>
      <c r="N89" s="5"/>
      <c r="O89" s="5" t="s">
        <v>151</v>
      </c>
      <c r="P89" s="5"/>
      <c r="R89" s="5" t="s">
        <v>114</v>
      </c>
      <c r="S89" s="5"/>
      <c r="T89" s="5" t="s">
        <v>161</v>
      </c>
      <c r="U89" s="5"/>
      <c r="W89" s="22" t="s">
        <v>116</v>
      </c>
      <c r="X89" s="5"/>
      <c r="Y89" s="5" t="s">
        <v>161</v>
      </c>
      <c r="Z89" s="5"/>
      <c r="AA89" s="14"/>
      <c r="AB89" s="22" t="s">
        <v>118</v>
      </c>
      <c r="AC89" s="5"/>
      <c r="AD89" s="5" t="s">
        <v>175</v>
      </c>
      <c r="AE89" s="5"/>
      <c r="AF89" s="14"/>
      <c r="AG89" s="5" t="s">
        <v>120</v>
      </c>
      <c r="AH89" s="5"/>
      <c r="AI89" s="5" t="s">
        <v>138</v>
      </c>
      <c r="AJ89" s="5"/>
    </row>
    <row r="90" customFormat="false" ht="18.75" hidden="false" customHeight="false" outlineLevel="0" collapsed="false">
      <c r="A90" s="16" t="s">
        <v>27</v>
      </c>
      <c r="B90" s="16"/>
      <c r="C90" s="16" t="s">
        <v>28</v>
      </c>
      <c r="D90" s="16" t="s">
        <v>29</v>
      </c>
      <c r="E90" s="16" t="s">
        <v>30</v>
      </c>
      <c r="F90" s="16" t="s">
        <v>31</v>
      </c>
      <c r="G90" s="16"/>
      <c r="H90" s="16" t="s">
        <v>28</v>
      </c>
      <c r="I90" s="16" t="s">
        <v>29</v>
      </c>
      <c r="J90" s="16" t="s">
        <v>30</v>
      </c>
      <c r="K90" s="16" t="s">
        <v>31</v>
      </c>
      <c r="L90" s="16"/>
      <c r="M90" s="16" t="s">
        <v>28</v>
      </c>
      <c r="N90" s="16" t="s">
        <v>29</v>
      </c>
      <c r="O90" s="16" t="s">
        <v>30</v>
      </c>
      <c r="P90" s="16" t="s">
        <v>31</v>
      </c>
      <c r="Q90" s="16"/>
      <c r="R90" s="16" t="s">
        <v>28</v>
      </c>
      <c r="S90" s="16" t="s">
        <v>29</v>
      </c>
      <c r="T90" s="16" t="s">
        <v>30</v>
      </c>
      <c r="U90" s="16" t="s">
        <v>31</v>
      </c>
      <c r="V90" s="16"/>
      <c r="W90" s="16" t="s">
        <v>28</v>
      </c>
      <c r="X90" s="16" t="s">
        <v>29</v>
      </c>
      <c r="Y90" s="16" t="s">
        <v>30</v>
      </c>
      <c r="Z90" s="16" t="s">
        <v>31</v>
      </c>
      <c r="AA90" s="16"/>
      <c r="AB90" s="16" t="s">
        <v>28</v>
      </c>
      <c r="AC90" s="16" t="s">
        <v>29</v>
      </c>
      <c r="AD90" s="16" t="s">
        <v>30</v>
      </c>
      <c r="AE90" s="16" t="s">
        <v>31</v>
      </c>
      <c r="AF90" s="16"/>
      <c r="AG90" s="16" t="s">
        <v>28</v>
      </c>
      <c r="AH90" s="16" t="s">
        <v>29</v>
      </c>
      <c r="AI90" s="16" t="s">
        <v>30</v>
      </c>
      <c r="AJ90" s="16" t="s">
        <v>31</v>
      </c>
    </row>
    <row r="91" customFormat="false" ht="15.75" hidden="false" customHeight="false" outlineLevel="0" collapsed="false">
      <c r="A91" s="17" t="n">
        <v>-1</v>
      </c>
      <c r="C91" s="0" t="n">
        <v>99.24</v>
      </c>
      <c r="D91" s="0" t="n">
        <v>89.92</v>
      </c>
      <c r="E91" s="0" t="n">
        <v>90.95</v>
      </c>
      <c r="F91" s="0" t="n">
        <v>0.7</v>
      </c>
      <c r="H91" s="0" t="n">
        <v>100</v>
      </c>
      <c r="I91" s="0" t="n">
        <v>81.05</v>
      </c>
      <c r="J91" s="0" t="n">
        <v>84.06</v>
      </c>
      <c r="K91" s="0" t="n">
        <v>0.64</v>
      </c>
      <c r="M91" s="0" t="n">
        <v>98.92</v>
      </c>
      <c r="N91" s="0" t="n">
        <v>87.66</v>
      </c>
      <c r="O91" s="0" t="n">
        <v>88.8</v>
      </c>
      <c r="P91" s="0" t="n">
        <v>0.64</v>
      </c>
      <c r="R91" s="0" t="n">
        <v>100</v>
      </c>
      <c r="S91" s="0" t="n">
        <v>87.77</v>
      </c>
      <c r="T91" s="0" t="n">
        <v>88.94</v>
      </c>
      <c r="U91" s="0" t="n">
        <v>0.64</v>
      </c>
      <c r="W91" s="0" t="n">
        <v>100</v>
      </c>
      <c r="X91" s="0" t="n">
        <v>76.83</v>
      </c>
      <c r="Y91" s="0" t="n">
        <v>78.89</v>
      </c>
      <c r="Z91" s="0" t="n">
        <v>0.47</v>
      </c>
      <c r="AA91" s="14"/>
      <c r="AB91" s="14" t="n">
        <v>100</v>
      </c>
      <c r="AC91" s="14" t="n">
        <v>70.84</v>
      </c>
      <c r="AD91" s="14" t="n">
        <v>76.08</v>
      </c>
      <c r="AE91" s="14" t="n">
        <v>0.56</v>
      </c>
      <c r="AF91" s="14"/>
      <c r="AG91" s="14" t="n">
        <v>100</v>
      </c>
      <c r="AH91" s="14" t="n">
        <v>68.02</v>
      </c>
      <c r="AI91" s="14" t="n">
        <v>73.24</v>
      </c>
      <c r="AJ91" s="14" t="n">
        <v>0.5</v>
      </c>
    </row>
    <row r="92" customFormat="false" ht="15.75" hidden="false" customHeight="false" outlineLevel="0" collapsed="false">
      <c r="A92" s="17" t="n">
        <v>-0.9</v>
      </c>
      <c r="C92" s="0" t="n">
        <v>98.92</v>
      </c>
      <c r="D92" s="0" t="n">
        <v>92.77</v>
      </c>
      <c r="E92" s="0" t="n">
        <v>93.45</v>
      </c>
      <c r="F92" s="0" t="n">
        <v>0.76</v>
      </c>
      <c r="H92" s="0" t="n">
        <v>100</v>
      </c>
      <c r="I92" s="0" t="n">
        <v>88.23</v>
      </c>
      <c r="J92" s="0" t="n">
        <v>90.11</v>
      </c>
      <c r="K92" s="0" t="n">
        <v>0.74</v>
      </c>
      <c r="M92" s="0" t="n">
        <v>98.92</v>
      </c>
      <c r="N92" s="0" t="n">
        <v>92.17</v>
      </c>
      <c r="O92" s="0" t="n">
        <v>92.86</v>
      </c>
      <c r="P92" s="0" t="n">
        <v>0.73</v>
      </c>
      <c r="R92" s="0" t="n">
        <v>99.05</v>
      </c>
      <c r="S92" s="0" t="n">
        <v>91.69</v>
      </c>
      <c r="T92" s="0" t="n">
        <v>92.41</v>
      </c>
      <c r="U92" s="0" t="n">
        <v>0.71</v>
      </c>
      <c r="W92" s="0" t="n">
        <v>100</v>
      </c>
      <c r="X92" s="0" t="n">
        <v>83.54</v>
      </c>
      <c r="Y92" s="0" t="n">
        <v>85</v>
      </c>
      <c r="Z92" s="0" t="n">
        <v>0.55</v>
      </c>
      <c r="AA92" s="14"/>
      <c r="AB92" s="14" t="n">
        <v>100</v>
      </c>
      <c r="AC92" s="14" t="n">
        <v>80.24</v>
      </c>
      <c r="AD92" s="14" t="n">
        <v>83.89</v>
      </c>
      <c r="AE92" s="14" t="n">
        <v>0.64</v>
      </c>
      <c r="AF92" s="14"/>
      <c r="AG92" s="14" t="n">
        <v>100</v>
      </c>
      <c r="AH92" s="14" t="n">
        <v>75.63</v>
      </c>
      <c r="AI92" s="14" t="n">
        <v>79.91</v>
      </c>
      <c r="AJ92" s="14" t="n">
        <v>0.57</v>
      </c>
    </row>
    <row r="93" customFormat="false" ht="15.75" hidden="false" customHeight="false" outlineLevel="0" collapsed="false">
      <c r="A93" s="17" t="n">
        <v>-0.8</v>
      </c>
      <c r="C93" s="0" t="n">
        <v>98.92</v>
      </c>
      <c r="D93" s="0" t="n">
        <v>94.56</v>
      </c>
      <c r="E93" s="0" t="n">
        <v>95.04</v>
      </c>
      <c r="F93" s="0" t="n">
        <v>0.8</v>
      </c>
      <c r="H93" s="0" t="n">
        <v>100</v>
      </c>
      <c r="I93" s="0" t="n">
        <v>92.35</v>
      </c>
      <c r="J93" s="0" t="n">
        <v>93.59</v>
      </c>
      <c r="K93" s="0" t="n">
        <v>0.81</v>
      </c>
      <c r="M93" s="0" t="n">
        <v>98.92</v>
      </c>
      <c r="N93" s="0" t="n">
        <v>94.79</v>
      </c>
      <c r="O93" s="0" t="n">
        <v>95.2</v>
      </c>
      <c r="P93" s="0" t="n">
        <v>0.8</v>
      </c>
      <c r="R93" s="0" t="n">
        <v>99.05</v>
      </c>
      <c r="S93" s="0" t="n">
        <v>94.5</v>
      </c>
      <c r="T93" s="0" t="n">
        <v>94.94</v>
      </c>
      <c r="U93" s="0" t="n">
        <v>0.78</v>
      </c>
      <c r="W93" s="0" t="n">
        <v>100</v>
      </c>
      <c r="X93" s="0" t="n">
        <v>88.97</v>
      </c>
      <c r="Y93" s="0" t="n">
        <v>90</v>
      </c>
      <c r="Z93" s="0" t="n">
        <v>0.64</v>
      </c>
      <c r="AA93" s="14"/>
      <c r="AB93" s="14" t="n">
        <v>100</v>
      </c>
      <c r="AC93" s="14" t="n">
        <v>86.33</v>
      </c>
      <c r="AD93" s="14" t="n">
        <v>88.79</v>
      </c>
      <c r="AE93" s="14" t="n">
        <v>0.73</v>
      </c>
      <c r="AF93" s="14"/>
      <c r="AG93" s="14" t="n">
        <v>100</v>
      </c>
      <c r="AH93" s="14" t="n">
        <v>80.16</v>
      </c>
      <c r="AI93" s="14" t="n">
        <v>83.91</v>
      </c>
      <c r="AJ93" s="14" t="n">
        <v>0.64</v>
      </c>
    </row>
    <row r="94" customFormat="false" ht="15.75" hidden="false" customHeight="false" outlineLevel="0" collapsed="false">
      <c r="A94" s="17" t="n">
        <v>-0.7</v>
      </c>
      <c r="C94" s="0" t="n">
        <v>98.92</v>
      </c>
      <c r="D94" s="0" t="n">
        <v>95.59</v>
      </c>
      <c r="E94" s="0" t="n">
        <v>95.95</v>
      </c>
      <c r="F94" s="0" t="n">
        <v>0.83</v>
      </c>
      <c r="H94" s="0" t="n">
        <v>100</v>
      </c>
      <c r="I94" s="0" t="n">
        <v>94.93</v>
      </c>
      <c r="J94" s="0" t="n">
        <v>95.79</v>
      </c>
      <c r="K94" s="0" t="n">
        <v>0.87</v>
      </c>
      <c r="M94" s="0" t="n">
        <v>98.92</v>
      </c>
      <c r="N94" s="0" t="n">
        <v>96.7</v>
      </c>
      <c r="O94" s="0" t="n">
        <v>96.91</v>
      </c>
      <c r="P94" s="0" t="n">
        <v>0.86</v>
      </c>
      <c r="R94" s="0" t="n">
        <v>99.05</v>
      </c>
      <c r="S94" s="0" t="n">
        <v>96.05</v>
      </c>
      <c r="T94" s="0" t="n">
        <v>96.34</v>
      </c>
      <c r="U94" s="0" t="n">
        <v>0.83</v>
      </c>
      <c r="W94" s="0" t="n">
        <v>97.5</v>
      </c>
      <c r="X94" s="0" t="n">
        <v>93.07</v>
      </c>
      <c r="Y94" s="0" t="n">
        <v>93.52</v>
      </c>
      <c r="Z94" s="0" t="n">
        <v>0.72</v>
      </c>
      <c r="AA94" s="14"/>
      <c r="AB94" s="14" t="n">
        <v>100</v>
      </c>
      <c r="AC94" s="14" t="n">
        <v>90.59</v>
      </c>
      <c r="AD94" s="14" t="n">
        <v>92.29</v>
      </c>
      <c r="AE94" s="14" t="n">
        <v>0.79</v>
      </c>
      <c r="AF94" s="14"/>
      <c r="AG94" s="14" t="n">
        <v>100</v>
      </c>
      <c r="AH94" s="14" t="n">
        <v>86.83</v>
      </c>
      <c r="AI94" s="14" t="n">
        <v>89.24</v>
      </c>
      <c r="AJ94" s="14" t="n">
        <v>0.7</v>
      </c>
    </row>
    <row r="95" customFormat="false" ht="15.75" hidden="false" customHeight="false" outlineLevel="0" collapsed="false">
      <c r="A95" s="17" t="n">
        <v>-0.6</v>
      </c>
      <c r="C95" s="0" t="n">
        <v>98.59</v>
      </c>
      <c r="D95" s="0" t="n">
        <v>96.3</v>
      </c>
      <c r="E95" s="0" t="n">
        <v>96.55</v>
      </c>
      <c r="F95" s="0" t="n">
        <v>0.85</v>
      </c>
      <c r="H95" s="0" t="n">
        <v>100</v>
      </c>
      <c r="I95" s="0" t="n">
        <v>96.04</v>
      </c>
      <c r="J95" s="0" t="n">
        <v>96.7</v>
      </c>
      <c r="K95" s="0" t="n">
        <v>0.9</v>
      </c>
      <c r="M95" s="0" t="n">
        <v>98.92</v>
      </c>
      <c r="N95" s="0" t="n">
        <v>97.59</v>
      </c>
      <c r="O95" s="0" t="n">
        <v>97.71</v>
      </c>
      <c r="P95" s="0" t="n">
        <v>0.89</v>
      </c>
      <c r="R95" s="0" t="n">
        <v>99.05</v>
      </c>
      <c r="S95" s="0" t="n">
        <v>97.61</v>
      </c>
      <c r="T95" s="0" t="n">
        <v>97.75</v>
      </c>
      <c r="U95" s="0" t="n">
        <v>0.89</v>
      </c>
      <c r="W95" s="0" t="n">
        <v>97.5</v>
      </c>
      <c r="X95" s="0" t="n">
        <v>95.29</v>
      </c>
      <c r="Y95" s="0" t="n">
        <v>95.56</v>
      </c>
      <c r="Z95" s="0" t="n">
        <v>0.79</v>
      </c>
      <c r="AA95" s="14"/>
      <c r="AB95" s="14" t="n">
        <v>100</v>
      </c>
      <c r="AC95" s="14" t="n">
        <v>93.98</v>
      </c>
      <c r="AD95" s="14" t="n">
        <v>95.1</v>
      </c>
      <c r="AE95" s="14" t="n">
        <v>0.85</v>
      </c>
      <c r="AF95" s="14"/>
      <c r="AG95" s="14" t="n">
        <v>100</v>
      </c>
      <c r="AH95" s="14" t="n">
        <v>89.92</v>
      </c>
      <c r="AI95" s="14" t="n">
        <v>91.9</v>
      </c>
      <c r="AJ95" s="14" t="n">
        <v>0.77</v>
      </c>
    </row>
    <row r="96" customFormat="false" ht="15.75" hidden="false" customHeight="false" outlineLevel="0" collapsed="false">
      <c r="A96" s="17" t="n">
        <v>-0.5</v>
      </c>
      <c r="C96" s="0" t="n">
        <v>98.59</v>
      </c>
      <c r="D96" s="0" t="n">
        <v>96.97</v>
      </c>
      <c r="E96" s="0" t="n">
        <v>97.14</v>
      </c>
      <c r="F96" s="0" t="n">
        <v>0.87</v>
      </c>
      <c r="H96" s="0" t="n">
        <v>100</v>
      </c>
      <c r="I96" s="0" t="n">
        <v>97.38</v>
      </c>
      <c r="J96" s="0" t="n">
        <v>97.8</v>
      </c>
      <c r="K96" s="0" t="n">
        <v>0.93</v>
      </c>
      <c r="M96" s="0" t="n">
        <v>98.92</v>
      </c>
      <c r="N96" s="0" t="n">
        <v>98.16</v>
      </c>
      <c r="O96" s="0" t="n">
        <v>98.23</v>
      </c>
      <c r="P96" s="0" t="n">
        <v>0.91</v>
      </c>
      <c r="R96" s="0" t="n">
        <v>99.05</v>
      </c>
      <c r="S96" s="0" t="n">
        <v>98.03</v>
      </c>
      <c r="T96" s="0" t="n">
        <v>98.12</v>
      </c>
      <c r="U96" s="0" t="n">
        <v>0.91</v>
      </c>
      <c r="W96" s="11" t="n">
        <v>97.5</v>
      </c>
      <c r="X96" s="11" t="n">
        <v>97.73</v>
      </c>
      <c r="Y96" s="11" t="n">
        <v>97.78</v>
      </c>
      <c r="Z96" s="11" t="n">
        <v>0.89</v>
      </c>
      <c r="AA96" s="14"/>
      <c r="AB96" s="14" t="n">
        <v>100</v>
      </c>
      <c r="AC96" s="14" t="n">
        <v>94.78</v>
      </c>
      <c r="AD96" s="14" t="n">
        <v>95.81</v>
      </c>
      <c r="AE96" s="14" t="n">
        <v>0.88</v>
      </c>
      <c r="AF96" s="14"/>
      <c r="AG96" s="14" t="n">
        <v>100</v>
      </c>
      <c r="AH96" s="14" t="n">
        <v>94.68</v>
      </c>
      <c r="AI96" s="14" t="n">
        <v>95.9</v>
      </c>
      <c r="AJ96" s="14" t="n">
        <v>0.87</v>
      </c>
    </row>
    <row r="97" customFormat="false" ht="15.75" hidden="false" customHeight="false" outlineLevel="0" collapsed="false">
      <c r="A97" s="17" t="n">
        <v>-0.4</v>
      </c>
      <c r="C97" s="0" t="n">
        <v>98.25</v>
      </c>
      <c r="D97" s="0" t="n">
        <v>97.33</v>
      </c>
      <c r="E97" s="0" t="n">
        <v>97.42</v>
      </c>
      <c r="F97" s="0" t="n">
        <v>0.88</v>
      </c>
      <c r="H97" s="0" t="n">
        <v>98.95</v>
      </c>
      <c r="I97" s="0" t="n">
        <v>98.47</v>
      </c>
      <c r="J97" s="0" t="n">
        <v>98.53</v>
      </c>
      <c r="K97" s="0" t="n">
        <v>0.95</v>
      </c>
      <c r="M97" s="11" t="n">
        <v>98.92</v>
      </c>
      <c r="N97" s="11" t="n">
        <v>98.54</v>
      </c>
      <c r="O97" s="11" t="n">
        <v>98.57</v>
      </c>
      <c r="P97" s="11" t="n">
        <v>0.93</v>
      </c>
      <c r="R97" s="0" t="n">
        <v>99.05</v>
      </c>
      <c r="S97" s="0" t="n">
        <v>98.86</v>
      </c>
      <c r="T97" s="0" t="n">
        <v>98.88</v>
      </c>
      <c r="U97" s="0" t="n">
        <v>0.94</v>
      </c>
      <c r="W97" s="0" t="n">
        <v>97.5</v>
      </c>
      <c r="X97" s="0" t="n">
        <v>98.34</v>
      </c>
      <c r="Y97" s="0" t="n">
        <v>98.33</v>
      </c>
      <c r="Z97" s="0" t="n">
        <v>0.91</v>
      </c>
      <c r="AA97" s="14"/>
      <c r="AB97" s="14" t="n">
        <v>100</v>
      </c>
      <c r="AC97" s="14" t="n">
        <v>98.18</v>
      </c>
      <c r="AD97" s="14" t="n">
        <v>98.6</v>
      </c>
      <c r="AE97" s="14" t="n">
        <v>0.96</v>
      </c>
      <c r="AF97" s="14"/>
      <c r="AG97" s="14" t="n">
        <v>100</v>
      </c>
      <c r="AH97" s="14" t="n">
        <v>96.91</v>
      </c>
      <c r="AI97" s="14" t="n">
        <v>97.33</v>
      </c>
      <c r="AJ97" s="14" t="n">
        <v>0.9</v>
      </c>
    </row>
    <row r="98" customFormat="false" ht="15.75" hidden="false" customHeight="false" outlineLevel="0" collapsed="false">
      <c r="A98" s="17" t="n">
        <v>-0.3</v>
      </c>
      <c r="C98" s="11" t="n">
        <v>97.9</v>
      </c>
      <c r="D98" s="11" t="n">
        <v>97.77</v>
      </c>
      <c r="E98" s="11" t="n">
        <v>97.78</v>
      </c>
      <c r="F98" s="11" t="n">
        <v>0.9</v>
      </c>
      <c r="H98" s="0" t="n">
        <v>98.95</v>
      </c>
      <c r="I98" s="0" t="n">
        <v>98.91</v>
      </c>
      <c r="J98" s="0" t="n">
        <v>98.9</v>
      </c>
      <c r="K98" s="0" t="n">
        <v>0.96</v>
      </c>
      <c r="M98" s="9" t="n">
        <v>98.38</v>
      </c>
      <c r="N98" s="9" t="n">
        <v>99.11</v>
      </c>
      <c r="O98" s="9" t="n">
        <v>99.03</v>
      </c>
      <c r="P98" s="9" t="n">
        <v>0.95</v>
      </c>
      <c r="R98" s="11" t="n">
        <v>99.05</v>
      </c>
      <c r="S98" s="11" t="n">
        <v>99.07</v>
      </c>
      <c r="T98" s="11" t="n">
        <v>99.06</v>
      </c>
      <c r="U98" s="11" t="n">
        <v>0.94</v>
      </c>
      <c r="W98" s="9" t="n">
        <v>97.5</v>
      </c>
      <c r="X98" s="9" t="n">
        <v>99.17</v>
      </c>
      <c r="Y98" s="9" t="n">
        <v>99.07</v>
      </c>
      <c r="Z98" s="9" t="n">
        <v>0.95</v>
      </c>
      <c r="AA98" s="14"/>
      <c r="AB98" s="14" t="n">
        <v>100</v>
      </c>
      <c r="AC98" s="14" t="n">
        <v>99.09</v>
      </c>
      <c r="AD98" s="14" t="n">
        <v>99.29</v>
      </c>
      <c r="AE98" s="14" t="n">
        <v>0.98</v>
      </c>
      <c r="AF98" s="14"/>
      <c r="AG98" s="14" t="n">
        <v>100</v>
      </c>
      <c r="AH98" s="14" t="n">
        <v>98.57</v>
      </c>
      <c r="AI98" s="14" t="n">
        <v>98.67</v>
      </c>
      <c r="AJ98" s="14" t="n">
        <v>0.94</v>
      </c>
    </row>
    <row r="99" customFormat="false" ht="15.75" hidden="false" customHeight="false" outlineLevel="0" collapsed="false">
      <c r="A99" s="17" t="n">
        <v>-0.2</v>
      </c>
      <c r="C99" s="0" t="n">
        <v>97.56</v>
      </c>
      <c r="D99" s="0" t="n">
        <v>98.04</v>
      </c>
      <c r="E99" s="0" t="n">
        <v>97.98</v>
      </c>
      <c r="F99" s="0" t="n">
        <v>0.9</v>
      </c>
      <c r="H99" s="11" t="n">
        <v>98.95</v>
      </c>
      <c r="I99" s="11" t="n">
        <v>98.91</v>
      </c>
      <c r="J99" s="11" t="n">
        <v>98.9</v>
      </c>
      <c r="K99" s="11" t="n">
        <v>0.96</v>
      </c>
      <c r="M99" s="0" t="n">
        <v>97.9</v>
      </c>
      <c r="N99" s="0" t="n">
        <v>99.3</v>
      </c>
      <c r="O99" s="0" t="n">
        <v>99.14</v>
      </c>
      <c r="P99" s="0" t="n">
        <v>0.95</v>
      </c>
      <c r="R99" s="0" t="n">
        <v>99.05</v>
      </c>
      <c r="S99" s="0" t="n">
        <v>99.17</v>
      </c>
      <c r="T99" s="0" t="n">
        <v>99.16</v>
      </c>
      <c r="U99" s="0" t="n">
        <v>0.95</v>
      </c>
      <c r="W99" s="0" t="n">
        <v>94.07</v>
      </c>
      <c r="X99" s="0" t="n">
        <v>99.17</v>
      </c>
      <c r="Y99" s="0" t="n">
        <v>98.7</v>
      </c>
      <c r="Z99" s="0" t="n">
        <v>0.92</v>
      </c>
      <c r="AA99" s="14"/>
      <c r="AB99" s="23" t="n">
        <v>100</v>
      </c>
      <c r="AC99" s="23" t="n">
        <v>100</v>
      </c>
      <c r="AD99" s="23" t="n">
        <v>100</v>
      </c>
      <c r="AE99" s="23" t="n">
        <v>1</v>
      </c>
      <c r="AF99" s="14"/>
      <c r="AG99" s="14" t="n">
        <v>100</v>
      </c>
      <c r="AH99" s="14" t="n">
        <v>98.57</v>
      </c>
      <c r="AI99" s="14" t="n">
        <v>98.67</v>
      </c>
      <c r="AJ99" s="14" t="n">
        <v>0.94</v>
      </c>
    </row>
    <row r="100" customFormat="false" ht="15.75" hidden="false" customHeight="false" outlineLevel="0" collapsed="false">
      <c r="A100" s="17" t="n">
        <v>-0.1</v>
      </c>
      <c r="C100" s="9" t="n">
        <v>96.75</v>
      </c>
      <c r="D100" s="9" t="n">
        <v>98.26</v>
      </c>
      <c r="E100" s="9" t="n">
        <v>98.1</v>
      </c>
      <c r="F100" s="9" t="n">
        <v>0.91</v>
      </c>
      <c r="H100" s="9" t="n">
        <v>97.61</v>
      </c>
      <c r="I100" s="9" t="n">
        <v>99.35</v>
      </c>
      <c r="J100" s="9" t="n">
        <v>99.08</v>
      </c>
      <c r="K100" s="9" t="n">
        <v>0.97</v>
      </c>
      <c r="M100" s="0" t="n">
        <v>97.3</v>
      </c>
      <c r="N100" s="0" t="n">
        <v>99.3</v>
      </c>
      <c r="O100" s="0" t="n">
        <v>99.09</v>
      </c>
      <c r="P100" s="0" t="n">
        <v>0.95</v>
      </c>
      <c r="R100" s="9" t="n">
        <v>97.71</v>
      </c>
      <c r="S100" s="9" t="n">
        <v>99.37</v>
      </c>
      <c r="T100" s="9" t="n">
        <v>99.25</v>
      </c>
      <c r="U100" s="9" t="n">
        <v>0.96</v>
      </c>
      <c r="W100" s="0" t="n">
        <v>92.64</v>
      </c>
      <c r="X100" s="0" t="n">
        <v>99.17</v>
      </c>
      <c r="Y100" s="0" t="n">
        <v>98.52</v>
      </c>
      <c r="Z100" s="0" t="n">
        <v>0.92</v>
      </c>
      <c r="AA100" s="14"/>
      <c r="AB100" s="14" t="n">
        <v>96.67</v>
      </c>
      <c r="AC100" s="14" t="n">
        <v>100</v>
      </c>
      <c r="AD100" s="14" t="n">
        <v>99.29</v>
      </c>
      <c r="AE100" s="14" t="n">
        <v>0.98</v>
      </c>
      <c r="AF100" s="14"/>
      <c r="AG100" s="14" t="n">
        <v>100</v>
      </c>
      <c r="AH100" s="14" t="n">
        <v>98.57</v>
      </c>
      <c r="AI100" s="14" t="n">
        <v>98.67</v>
      </c>
      <c r="AJ100" s="14" t="n">
        <v>0.94</v>
      </c>
    </row>
    <row r="101" customFormat="false" ht="15.75" hidden="false" customHeight="false" outlineLevel="0" collapsed="false">
      <c r="A101" s="17" t="n">
        <v>0</v>
      </c>
      <c r="C101" s="0" t="n">
        <v>95.23</v>
      </c>
      <c r="D101" s="0" t="n">
        <v>98.4</v>
      </c>
      <c r="E101" s="0" t="n">
        <v>98.06</v>
      </c>
      <c r="F101" s="0" t="n">
        <v>0.91</v>
      </c>
      <c r="H101" s="0" t="n">
        <v>96.56</v>
      </c>
      <c r="I101" s="0" t="n">
        <v>99.35</v>
      </c>
      <c r="J101" s="0" t="n">
        <v>98.9</v>
      </c>
      <c r="K101" s="0" t="n">
        <v>0.96</v>
      </c>
      <c r="M101" s="0" t="n">
        <v>97.3</v>
      </c>
      <c r="N101" s="0" t="n">
        <v>99.36</v>
      </c>
      <c r="O101" s="0" t="n">
        <v>99.14</v>
      </c>
      <c r="P101" s="0" t="n">
        <v>0.95</v>
      </c>
      <c r="R101" s="0" t="n">
        <v>96.76</v>
      </c>
      <c r="S101" s="0" t="n">
        <v>99.48</v>
      </c>
      <c r="T101" s="0" t="n">
        <v>99.25</v>
      </c>
      <c r="U101" s="0" t="n">
        <v>0.95</v>
      </c>
      <c r="W101" s="0" t="n">
        <v>90.64</v>
      </c>
      <c r="X101" s="0" t="n">
        <v>99.17</v>
      </c>
      <c r="Y101" s="0" t="n">
        <v>98.33</v>
      </c>
      <c r="Z101" s="0" t="n">
        <v>0.91</v>
      </c>
      <c r="AA101" s="14"/>
      <c r="AB101" s="14" t="n">
        <v>96.67</v>
      </c>
      <c r="AC101" s="14" t="n">
        <v>100</v>
      </c>
      <c r="AD101" s="14" t="n">
        <v>99.29</v>
      </c>
      <c r="AE101" s="14" t="n">
        <v>0.98</v>
      </c>
      <c r="AF101" s="14"/>
      <c r="AG101" s="23" t="n">
        <v>100</v>
      </c>
      <c r="AH101" s="23" t="n">
        <v>98.57</v>
      </c>
      <c r="AI101" s="23" t="n">
        <v>98.67</v>
      </c>
      <c r="AJ101" s="23" t="n">
        <v>0.94</v>
      </c>
    </row>
    <row r="102" customFormat="false" ht="15.75" hidden="false" customHeight="false" outlineLevel="0" collapsed="false">
      <c r="A102" s="17" t="n">
        <v>0.1</v>
      </c>
      <c r="C102" s="0" t="n">
        <v>92.32</v>
      </c>
      <c r="D102" s="0" t="n">
        <v>98.62</v>
      </c>
      <c r="E102" s="0" t="n">
        <v>97.94</v>
      </c>
      <c r="F102" s="0" t="n">
        <v>0.9</v>
      </c>
      <c r="H102" s="0" t="n">
        <v>96.56</v>
      </c>
      <c r="I102" s="0" t="n">
        <v>99.35</v>
      </c>
      <c r="J102" s="0" t="n">
        <v>98.9</v>
      </c>
      <c r="K102" s="0" t="n">
        <v>0.96</v>
      </c>
      <c r="M102" s="0" t="n">
        <v>94.23</v>
      </c>
      <c r="N102" s="0" t="n">
        <v>99.36</v>
      </c>
      <c r="O102" s="0" t="n">
        <v>98.86</v>
      </c>
      <c r="P102" s="0" t="n">
        <v>0.93</v>
      </c>
      <c r="R102" s="0" t="n">
        <v>96.02</v>
      </c>
      <c r="S102" s="0" t="n">
        <v>99.48</v>
      </c>
      <c r="T102" s="0" t="n">
        <v>99.16</v>
      </c>
      <c r="U102" s="0" t="n">
        <v>0.95</v>
      </c>
      <c r="W102" s="0" t="n">
        <v>90.64</v>
      </c>
      <c r="X102" s="0" t="n">
        <v>99.17</v>
      </c>
      <c r="Y102" s="0" t="n">
        <v>98.33</v>
      </c>
      <c r="Z102" s="0" t="n">
        <v>0.91</v>
      </c>
      <c r="AA102" s="14"/>
      <c r="AB102" s="14" t="n">
        <v>96.67</v>
      </c>
      <c r="AC102" s="14" t="n">
        <v>100</v>
      </c>
      <c r="AD102" s="14" t="n">
        <v>99.29</v>
      </c>
      <c r="AE102" s="14" t="n">
        <v>0.98</v>
      </c>
      <c r="AF102" s="14"/>
      <c r="AG102" s="14" t="n">
        <v>100</v>
      </c>
      <c r="AH102" s="14" t="n">
        <v>98.57</v>
      </c>
      <c r="AI102" s="14" t="n">
        <v>98.67</v>
      </c>
      <c r="AJ102" s="14" t="n">
        <v>0.94</v>
      </c>
    </row>
    <row r="103" customFormat="false" ht="15.75" hidden="false" customHeight="false" outlineLevel="0" collapsed="false">
      <c r="A103" s="17" t="n">
        <v>0.2</v>
      </c>
      <c r="C103" s="0" t="n">
        <v>90.46</v>
      </c>
      <c r="D103" s="0" t="n">
        <v>98.79</v>
      </c>
      <c r="E103" s="0" t="n">
        <v>97.9</v>
      </c>
      <c r="F103" s="0" t="n">
        <v>0.89</v>
      </c>
      <c r="H103" s="0" t="n">
        <v>96.56</v>
      </c>
      <c r="I103" s="0" t="n">
        <v>99.35</v>
      </c>
      <c r="J103" s="0" t="n">
        <v>98.9</v>
      </c>
      <c r="K103" s="0" t="n">
        <v>0.96</v>
      </c>
      <c r="M103" s="0" t="n">
        <v>93.28</v>
      </c>
      <c r="N103" s="0" t="n">
        <v>99.55</v>
      </c>
      <c r="O103" s="0" t="n">
        <v>98.91</v>
      </c>
      <c r="P103" s="0" t="n">
        <v>0.94</v>
      </c>
      <c r="R103" s="0" t="n">
        <v>93.43</v>
      </c>
      <c r="S103" s="0" t="n">
        <v>99.59</v>
      </c>
      <c r="T103" s="0" t="n">
        <v>98.97</v>
      </c>
      <c r="U103" s="0" t="n">
        <v>0.94</v>
      </c>
      <c r="W103" s="0" t="n">
        <v>84.14</v>
      </c>
      <c r="X103" s="0" t="n">
        <v>99.6</v>
      </c>
      <c r="Y103" s="0" t="n">
        <v>98.15</v>
      </c>
      <c r="Z103" s="0" t="n">
        <v>0.88</v>
      </c>
      <c r="AA103" s="14"/>
      <c r="AB103" s="14" t="n">
        <v>96.67</v>
      </c>
      <c r="AC103" s="14" t="n">
        <v>100</v>
      </c>
      <c r="AD103" s="14" t="n">
        <v>99.29</v>
      </c>
      <c r="AE103" s="14" t="n">
        <v>0.98</v>
      </c>
      <c r="AF103" s="14"/>
      <c r="AG103" s="11" t="n">
        <v>92</v>
      </c>
      <c r="AH103" s="11" t="n">
        <v>98.57</v>
      </c>
      <c r="AI103" s="11" t="n">
        <v>95.81</v>
      </c>
      <c r="AJ103" s="11" t="n">
        <v>0.88</v>
      </c>
    </row>
    <row r="104" customFormat="false" ht="15.75" hidden="false" customHeight="false" outlineLevel="0" collapsed="false">
      <c r="A104" s="17" t="n">
        <v>0.3</v>
      </c>
      <c r="C104" s="0" t="n">
        <v>86.13</v>
      </c>
      <c r="D104" s="0" t="n">
        <v>98.88</v>
      </c>
      <c r="E104" s="0" t="n">
        <v>97.5</v>
      </c>
      <c r="F104" s="0" t="n">
        <v>0.87</v>
      </c>
      <c r="H104" s="0" t="n">
        <v>95.13</v>
      </c>
      <c r="I104" s="0" t="n">
        <v>99.35</v>
      </c>
      <c r="J104" s="0" t="n">
        <v>98.72</v>
      </c>
      <c r="K104" s="0" t="n">
        <v>0.95</v>
      </c>
      <c r="M104" s="0" t="n">
        <v>92.06</v>
      </c>
      <c r="N104" s="0" t="n">
        <v>99.62</v>
      </c>
      <c r="O104" s="0" t="n">
        <v>98.86</v>
      </c>
      <c r="P104" s="0" t="n">
        <v>0.93</v>
      </c>
      <c r="R104" s="0" t="n">
        <v>91.74</v>
      </c>
      <c r="S104" s="0" t="n">
        <v>99.59</v>
      </c>
      <c r="T104" s="0" t="n">
        <v>98.78</v>
      </c>
      <c r="U104" s="0" t="n">
        <v>0.93</v>
      </c>
      <c r="W104" s="0" t="n">
        <v>82.71</v>
      </c>
      <c r="X104" s="0" t="n">
        <v>100</v>
      </c>
      <c r="Y104" s="0" t="n">
        <v>98.33</v>
      </c>
      <c r="Z104" s="0" t="n">
        <v>0.9</v>
      </c>
      <c r="AA104" s="14"/>
      <c r="AB104" s="14" t="n">
        <v>96.67</v>
      </c>
      <c r="AC104" s="14" t="n">
        <v>100</v>
      </c>
      <c r="AD104" s="14" t="n">
        <v>99.29</v>
      </c>
      <c r="AE104" s="14" t="n">
        <v>0.98</v>
      </c>
      <c r="AF104" s="14"/>
      <c r="AG104" s="14" t="n">
        <v>92</v>
      </c>
      <c r="AH104" s="14" t="n">
        <v>98.57</v>
      </c>
      <c r="AI104" s="14" t="n">
        <v>95.81</v>
      </c>
      <c r="AJ104" s="14" t="n">
        <v>0.88</v>
      </c>
    </row>
    <row r="105" customFormat="false" ht="15.75" hidden="false" customHeight="false" outlineLevel="0" collapsed="false">
      <c r="A105" s="17" t="n">
        <v>0.4</v>
      </c>
      <c r="C105" s="0" t="n">
        <v>82.37</v>
      </c>
      <c r="D105" s="0" t="n">
        <v>99.06</v>
      </c>
      <c r="E105" s="0" t="n">
        <v>97.26</v>
      </c>
      <c r="F105" s="0" t="n">
        <v>0.85</v>
      </c>
      <c r="H105" s="0" t="n">
        <v>95.13</v>
      </c>
      <c r="I105" s="0" t="n">
        <v>99.35</v>
      </c>
      <c r="J105" s="0" t="n">
        <v>98.72</v>
      </c>
      <c r="K105" s="0" t="n">
        <v>0.95</v>
      </c>
      <c r="M105" s="0" t="n">
        <v>88.56</v>
      </c>
      <c r="N105" s="0" t="n">
        <v>99.62</v>
      </c>
      <c r="O105" s="0" t="n">
        <v>98.51</v>
      </c>
      <c r="P105" s="0" t="n">
        <v>0.91</v>
      </c>
      <c r="R105" s="0" t="n">
        <v>88.34</v>
      </c>
      <c r="S105" s="0" t="n">
        <v>99.69</v>
      </c>
      <c r="T105" s="0" t="n">
        <v>98.59</v>
      </c>
      <c r="U105" s="0" t="n">
        <v>0.92</v>
      </c>
      <c r="W105" s="0" t="n">
        <v>79.29</v>
      </c>
      <c r="X105" s="0" t="n">
        <v>100</v>
      </c>
      <c r="Y105" s="0" t="n">
        <v>97.96</v>
      </c>
      <c r="Z105" s="0" t="n">
        <v>0.88</v>
      </c>
      <c r="AA105" s="14"/>
      <c r="AB105" s="14" t="n">
        <v>90</v>
      </c>
      <c r="AC105" s="14" t="n">
        <v>100</v>
      </c>
      <c r="AD105" s="14" t="n">
        <v>98.6</v>
      </c>
      <c r="AE105" s="14" t="n">
        <v>0.94</v>
      </c>
      <c r="AF105" s="14"/>
      <c r="AG105" s="14" t="n">
        <v>88</v>
      </c>
      <c r="AH105" s="14" t="n">
        <v>98.57</v>
      </c>
      <c r="AI105" s="14" t="n">
        <v>94.38</v>
      </c>
      <c r="AJ105" s="14" t="n">
        <v>0.85</v>
      </c>
    </row>
    <row r="106" customFormat="false" ht="15.75" hidden="false" customHeight="false" outlineLevel="0" collapsed="false">
      <c r="A106" s="17" t="n">
        <v>0.5</v>
      </c>
      <c r="C106" s="0" t="n">
        <v>79.46</v>
      </c>
      <c r="D106" s="0" t="n">
        <v>99.24</v>
      </c>
      <c r="E106" s="0" t="n">
        <v>97.1</v>
      </c>
      <c r="F106" s="0" t="n">
        <v>0.84</v>
      </c>
      <c r="H106" s="0" t="n">
        <v>90.94</v>
      </c>
      <c r="I106" s="0" t="n">
        <v>99.35</v>
      </c>
      <c r="J106" s="0" t="n">
        <v>98.17</v>
      </c>
      <c r="K106" s="0" t="n">
        <v>0.93</v>
      </c>
      <c r="M106" s="0" t="n">
        <v>83.37</v>
      </c>
      <c r="N106" s="0" t="n">
        <v>99.62</v>
      </c>
      <c r="O106" s="0" t="n">
        <v>97.94</v>
      </c>
      <c r="P106" s="0" t="n">
        <v>0.88</v>
      </c>
      <c r="R106" s="0" t="n">
        <v>84</v>
      </c>
      <c r="S106" s="0" t="n">
        <v>99.79</v>
      </c>
      <c r="T106" s="0" t="n">
        <v>98.22</v>
      </c>
      <c r="U106" s="0" t="n">
        <v>0.9</v>
      </c>
      <c r="W106" s="0" t="n">
        <v>63.52</v>
      </c>
      <c r="X106" s="0" t="n">
        <v>100</v>
      </c>
      <c r="Y106" s="0" t="n">
        <v>96.67</v>
      </c>
      <c r="Z106" s="0" t="n">
        <v>0.78</v>
      </c>
      <c r="AA106" s="14"/>
      <c r="AB106" s="14" t="n">
        <v>90</v>
      </c>
      <c r="AC106" s="14" t="n">
        <v>100</v>
      </c>
      <c r="AD106" s="14" t="n">
        <v>98.6</v>
      </c>
      <c r="AE106" s="14" t="n">
        <v>0.94</v>
      </c>
      <c r="AF106" s="14"/>
      <c r="AG106" s="14" t="n">
        <v>88</v>
      </c>
      <c r="AH106" s="14" t="n">
        <v>98.57</v>
      </c>
      <c r="AI106" s="14" t="n">
        <v>94.38</v>
      </c>
      <c r="AJ106" s="14" t="n">
        <v>0.85</v>
      </c>
    </row>
    <row r="107" customFormat="false" ht="15.75" hidden="false" customHeight="false" outlineLevel="0" collapsed="false">
      <c r="A107" s="17" t="n">
        <v>0.6</v>
      </c>
      <c r="C107" s="0" t="n">
        <v>70.64</v>
      </c>
      <c r="D107" s="0" t="n">
        <v>99.33</v>
      </c>
      <c r="E107" s="0" t="n">
        <v>96.19</v>
      </c>
      <c r="F107" s="0" t="n">
        <v>0.79</v>
      </c>
      <c r="H107" s="0" t="n">
        <v>84.93</v>
      </c>
      <c r="I107" s="0" t="n">
        <v>99.35</v>
      </c>
      <c r="J107" s="0" t="n">
        <v>97.25</v>
      </c>
      <c r="K107" s="0" t="n">
        <v>0.89</v>
      </c>
      <c r="M107" s="0" t="n">
        <v>76.68</v>
      </c>
      <c r="N107" s="0" t="n">
        <v>99.62</v>
      </c>
      <c r="O107" s="0" t="n">
        <v>97.26</v>
      </c>
      <c r="P107" s="0" t="n">
        <v>0.84</v>
      </c>
      <c r="R107" s="0" t="n">
        <v>79.12</v>
      </c>
      <c r="S107" s="0" t="n">
        <v>99.79</v>
      </c>
      <c r="T107" s="0" t="n">
        <v>97.75</v>
      </c>
      <c r="U107" s="0" t="n">
        <v>0.87</v>
      </c>
      <c r="W107" s="0" t="n">
        <v>46.33</v>
      </c>
      <c r="X107" s="0" t="n">
        <v>100</v>
      </c>
      <c r="Y107" s="0" t="n">
        <v>95.18</v>
      </c>
      <c r="Z107" s="0" t="n">
        <v>0.65</v>
      </c>
      <c r="AA107" s="14"/>
      <c r="AB107" s="14" t="n">
        <v>86.67</v>
      </c>
      <c r="AC107" s="14" t="n">
        <v>100</v>
      </c>
      <c r="AD107" s="14" t="n">
        <v>97.88</v>
      </c>
      <c r="AE107" s="14" t="n">
        <v>0.92</v>
      </c>
      <c r="AF107" s="14"/>
      <c r="AG107" s="14" t="n">
        <v>84</v>
      </c>
      <c r="AH107" s="14" t="n">
        <v>98.57</v>
      </c>
      <c r="AI107" s="14" t="n">
        <v>92.95</v>
      </c>
      <c r="AJ107" s="14" t="n">
        <v>0.81</v>
      </c>
    </row>
    <row r="108" customFormat="false" ht="15.75" hidden="false" customHeight="false" outlineLevel="0" collapsed="false">
      <c r="A108" s="17" t="n">
        <v>0.7</v>
      </c>
      <c r="C108" s="0" t="n">
        <v>67.16</v>
      </c>
      <c r="D108" s="0" t="n">
        <v>99.42</v>
      </c>
      <c r="E108" s="0" t="n">
        <v>95.87</v>
      </c>
      <c r="F108" s="0" t="n">
        <v>0.77</v>
      </c>
      <c r="H108" s="0" t="n">
        <v>77.61</v>
      </c>
      <c r="I108" s="0" t="n">
        <v>99.56</v>
      </c>
      <c r="J108" s="0" t="n">
        <v>96.15</v>
      </c>
      <c r="K108" s="0" t="n">
        <v>0.85</v>
      </c>
      <c r="M108" s="0" t="n">
        <v>72.56</v>
      </c>
      <c r="N108" s="0" t="n">
        <v>99.75</v>
      </c>
      <c r="O108" s="0" t="n">
        <v>96.97</v>
      </c>
      <c r="P108" s="0" t="n">
        <v>0.82</v>
      </c>
      <c r="R108" s="0" t="n">
        <v>69</v>
      </c>
      <c r="S108" s="0" t="n">
        <v>99.79</v>
      </c>
      <c r="T108" s="0" t="n">
        <v>96.72</v>
      </c>
      <c r="U108" s="0" t="n">
        <v>0.8</v>
      </c>
      <c r="W108" s="0" t="n">
        <v>28.88</v>
      </c>
      <c r="X108" s="0" t="n">
        <v>100</v>
      </c>
      <c r="Y108" s="0" t="n">
        <v>93.7</v>
      </c>
      <c r="Z108" s="0" t="n">
        <v>0.51</v>
      </c>
      <c r="AA108" s="14"/>
      <c r="AB108" s="14" t="n">
        <v>84.17</v>
      </c>
      <c r="AC108" s="14" t="n">
        <v>100</v>
      </c>
      <c r="AD108" s="14" t="n">
        <v>97.19</v>
      </c>
      <c r="AE108" s="14" t="n">
        <v>0.9</v>
      </c>
      <c r="AF108" s="14"/>
      <c r="AG108" s="14" t="n">
        <v>57.33</v>
      </c>
      <c r="AH108" s="14" t="n">
        <v>98.57</v>
      </c>
      <c r="AI108" s="14" t="n">
        <v>90.29</v>
      </c>
      <c r="AJ108" s="14" t="n">
        <v>0.62</v>
      </c>
    </row>
    <row r="109" customFormat="false" ht="15.75" hidden="false" customHeight="false" outlineLevel="0" collapsed="false">
      <c r="A109" s="17" t="n">
        <v>0.8</v>
      </c>
      <c r="C109" s="0" t="n">
        <v>62.16</v>
      </c>
      <c r="D109" s="0" t="n">
        <v>99.47</v>
      </c>
      <c r="E109" s="0" t="n">
        <v>95.36</v>
      </c>
      <c r="F109" s="0" t="n">
        <v>0.74</v>
      </c>
      <c r="H109" s="0" t="n">
        <v>72.45</v>
      </c>
      <c r="I109" s="0" t="n">
        <v>99.56</v>
      </c>
      <c r="J109" s="0" t="n">
        <v>95.24</v>
      </c>
      <c r="K109" s="0" t="n">
        <v>0.81</v>
      </c>
      <c r="M109" s="0" t="n">
        <v>62.78</v>
      </c>
      <c r="N109" s="0" t="n">
        <v>99.75</v>
      </c>
      <c r="O109" s="0" t="n">
        <v>96</v>
      </c>
      <c r="P109" s="0" t="n">
        <v>0.76</v>
      </c>
      <c r="R109" s="0" t="n">
        <v>56.43</v>
      </c>
      <c r="S109" s="0" t="n">
        <v>99.79</v>
      </c>
      <c r="T109" s="0" t="n">
        <v>95.59</v>
      </c>
      <c r="U109" s="0" t="n">
        <v>0.71</v>
      </c>
      <c r="W109" s="0" t="n">
        <v>18.79</v>
      </c>
      <c r="X109" s="0" t="n">
        <v>100</v>
      </c>
      <c r="Y109" s="0" t="n">
        <v>92.96</v>
      </c>
      <c r="Z109" s="0" t="n">
        <v>0.36</v>
      </c>
      <c r="AA109" s="14"/>
      <c r="AB109" s="14" t="n">
        <v>65</v>
      </c>
      <c r="AC109" s="14" t="n">
        <v>100</v>
      </c>
      <c r="AD109" s="14" t="n">
        <v>94.38</v>
      </c>
      <c r="AE109" s="14" t="n">
        <v>0.77</v>
      </c>
      <c r="AF109" s="14"/>
      <c r="AG109" s="14" t="n">
        <v>46.67</v>
      </c>
      <c r="AH109" s="14" t="n">
        <v>98.57</v>
      </c>
      <c r="AI109" s="14" t="n">
        <v>87.53</v>
      </c>
      <c r="AJ109" s="14" t="n">
        <v>0.49</v>
      </c>
    </row>
    <row r="110" customFormat="false" ht="15.75" hidden="false" customHeight="false" outlineLevel="0" collapsed="false">
      <c r="A110" s="17" t="n">
        <v>0.9</v>
      </c>
      <c r="C110" s="0" t="n">
        <v>52.53</v>
      </c>
      <c r="D110" s="0" t="n">
        <v>99.6</v>
      </c>
      <c r="E110" s="0" t="n">
        <v>94.41</v>
      </c>
      <c r="F110" s="0" t="n">
        <v>0.68</v>
      </c>
      <c r="H110" s="0" t="n">
        <v>58.48</v>
      </c>
      <c r="I110" s="0" t="n">
        <v>99.56</v>
      </c>
      <c r="J110" s="0" t="n">
        <v>93.04</v>
      </c>
      <c r="K110" s="0" t="n">
        <v>0.72</v>
      </c>
      <c r="M110" s="0" t="n">
        <v>56.22</v>
      </c>
      <c r="N110" s="0" t="n">
        <v>99.81</v>
      </c>
      <c r="O110" s="0" t="n">
        <v>95.37</v>
      </c>
      <c r="P110" s="0" t="n">
        <v>0.72</v>
      </c>
      <c r="R110" s="0" t="n">
        <v>45.45</v>
      </c>
      <c r="S110" s="0" t="n">
        <v>99.79</v>
      </c>
      <c r="T110" s="0" t="n">
        <v>94.66</v>
      </c>
      <c r="U110" s="0" t="n">
        <v>0.64</v>
      </c>
      <c r="W110" s="0" t="n">
        <v>15.36</v>
      </c>
      <c r="X110" s="0" t="n">
        <v>100</v>
      </c>
      <c r="Y110" s="0" t="n">
        <v>92.59</v>
      </c>
      <c r="Z110" s="0" t="n">
        <v>0.33</v>
      </c>
      <c r="AA110" s="14"/>
      <c r="AB110" s="14" t="n">
        <v>45.47</v>
      </c>
      <c r="AC110" s="14" t="n">
        <v>100</v>
      </c>
      <c r="AD110" s="14" t="n">
        <v>91.58</v>
      </c>
      <c r="AE110" s="14" t="n">
        <v>0.57</v>
      </c>
      <c r="AF110" s="14"/>
      <c r="AG110" s="14" t="n">
        <v>6.67</v>
      </c>
      <c r="AH110" s="14" t="n">
        <v>98.57</v>
      </c>
      <c r="AI110" s="14" t="n">
        <v>82.19</v>
      </c>
      <c r="AJ110" s="14" t="n">
        <v>0.09</v>
      </c>
    </row>
    <row r="111" customFormat="false" ht="15.75" hidden="false" customHeight="false" outlineLevel="0" collapsed="false">
      <c r="A111" s="17" t="n">
        <v>1</v>
      </c>
      <c r="C111" s="0" t="n">
        <v>42.37</v>
      </c>
      <c r="D111" s="0" t="n">
        <v>99.65</v>
      </c>
      <c r="E111" s="0" t="n">
        <v>93.29</v>
      </c>
      <c r="F111" s="0" t="n">
        <v>0.6</v>
      </c>
      <c r="H111" s="0" t="n">
        <v>37.83</v>
      </c>
      <c r="I111" s="0" t="n">
        <v>99.78</v>
      </c>
      <c r="J111" s="0" t="n">
        <v>89.93</v>
      </c>
      <c r="K111" s="0" t="n">
        <v>0.57</v>
      </c>
      <c r="M111" s="0" t="n">
        <v>40.38</v>
      </c>
      <c r="N111" s="0" t="n">
        <v>99.81</v>
      </c>
      <c r="O111" s="0" t="n">
        <v>93.77</v>
      </c>
      <c r="P111" s="0" t="n">
        <v>0.6</v>
      </c>
      <c r="R111" s="0" t="n">
        <v>36.82</v>
      </c>
      <c r="S111" s="0" t="n">
        <v>99.9</v>
      </c>
      <c r="T111" s="0" t="n">
        <v>93.91</v>
      </c>
      <c r="U111" s="0" t="n">
        <v>0.58</v>
      </c>
      <c r="W111" s="0" t="n">
        <v>7.93</v>
      </c>
      <c r="X111" s="0" t="n">
        <v>100</v>
      </c>
      <c r="Y111" s="0" t="n">
        <v>91.85</v>
      </c>
      <c r="Z111" s="0" t="n">
        <v>0.24</v>
      </c>
      <c r="AA111" s="14"/>
      <c r="AB111" s="14" t="n">
        <v>28.45</v>
      </c>
      <c r="AC111" s="14" t="n">
        <v>100</v>
      </c>
      <c r="AD111" s="14" t="n">
        <v>87.39</v>
      </c>
      <c r="AE111" s="14" t="n">
        <v>0.38</v>
      </c>
      <c r="AF111" s="14"/>
      <c r="AG111" s="14" t="n">
        <v>6.67</v>
      </c>
      <c r="AH111" s="14" t="n">
        <v>98.57</v>
      </c>
      <c r="AI111" s="14" t="n">
        <v>82.19</v>
      </c>
      <c r="AJ111" s="14" t="n">
        <v>0.09</v>
      </c>
    </row>
    <row r="112" customFormat="false" ht="15.75" hidden="false" customHeight="false" outlineLevel="0" collapsed="false">
      <c r="A112" s="17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</row>
    <row r="113" customFormat="false" ht="18.75" hidden="false" customHeight="false" outlineLevel="0" collapsed="false">
      <c r="A113" s="7" t="s">
        <v>32</v>
      </c>
      <c r="B113" s="7"/>
      <c r="C113" s="7"/>
      <c r="D113" s="7"/>
      <c r="E113" s="7"/>
      <c r="F113" s="7"/>
      <c r="G113" s="7"/>
      <c r="H113" s="7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</row>
    <row r="114" customFormat="false" ht="18.75" hidden="false" customHeight="false" outlineLevel="0" collapsed="false">
      <c r="A114" s="7" t="s">
        <v>122</v>
      </c>
      <c r="B114" s="7"/>
      <c r="C114" s="7"/>
      <c r="D114" s="7"/>
      <c r="E114" s="7"/>
      <c r="F114" s="7"/>
      <c r="G114" s="7"/>
      <c r="H114" s="7"/>
    </row>
    <row r="115" customFormat="false" ht="18.75" hidden="false" customHeight="false" outlineLevel="0" collapsed="false">
      <c r="A115" s="7"/>
      <c r="B115" s="7"/>
      <c r="C115" s="7"/>
      <c r="D115" s="7"/>
      <c r="E115" s="7"/>
      <c r="F115" s="7"/>
      <c r="G115" s="7"/>
      <c r="H115" s="7"/>
    </row>
    <row r="117" customFormat="false" ht="31.5" hidden="false" customHeight="false" outlineLevel="0" collapsed="false">
      <c r="A117" s="4" t="s">
        <v>176</v>
      </c>
    </row>
    <row r="118" customFormat="false" ht="26.25" hidden="false" customHeight="false" outlineLevel="0" collapsed="false">
      <c r="C118" s="5" t="s">
        <v>107</v>
      </c>
      <c r="D118" s="5"/>
      <c r="E118" s="5" t="s">
        <v>169</v>
      </c>
      <c r="F118" s="5"/>
      <c r="H118" s="5" t="s">
        <v>111</v>
      </c>
      <c r="I118" s="5"/>
      <c r="J118" s="5" t="s">
        <v>177</v>
      </c>
      <c r="K118" s="5"/>
      <c r="M118" s="5" t="s">
        <v>113</v>
      </c>
      <c r="N118" s="5"/>
      <c r="O118" s="5" t="s">
        <v>151</v>
      </c>
      <c r="P118" s="5"/>
      <c r="R118" s="5" t="s">
        <v>114</v>
      </c>
      <c r="S118" s="5"/>
      <c r="T118" s="5" t="s">
        <v>151</v>
      </c>
      <c r="U118" s="5"/>
      <c r="W118" s="22" t="s">
        <v>116</v>
      </c>
      <c r="X118" s="5"/>
      <c r="Y118" s="5" t="s">
        <v>178</v>
      </c>
      <c r="Z118" s="5"/>
      <c r="AA118" s="14"/>
      <c r="AB118" s="22" t="s">
        <v>118</v>
      </c>
      <c r="AC118" s="5"/>
      <c r="AD118" s="5" t="s">
        <v>175</v>
      </c>
      <c r="AE118" s="5"/>
      <c r="AF118" s="14"/>
      <c r="AG118" s="5" t="s">
        <v>120</v>
      </c>
      <c r="AH118" s="5"/>
      <c r="AI118" s="5" t="s">
        <v>138</v>
      </c>
      <c r="AJ118" s="5"/>
    </row>
    <row r="119" customFormat="false" ht="18.75" hidden="false" customHeight="false" outlineLevel="0" collapsed="false">
      <c r="A119" s="16" t="s">
        <v>27</v>
      </c>
      <c r="B119" s="16"/>
      <c r="C119" s="16" t="s">
        <v>28</v>
      </c>
      <c r="D119" s="16" t="s">
        <v>29</v>
      </c>
      <c r="E119" s="16" t="s">
        <v>30</v>
      </c>
      <c r="F119" s="16" t="s">
        <v>31</v>
      </c>
      <c r="G119" s="16"/>
      <c r="H119" s="16" t="s">
        <v>28</v>
      </c>
      <c r="I119" s="16" t="s">
        <v>29</v>
      </c>
      <c r="J119" s="16" t="s">
        <v>30</v>
      </c>
      <c r="K119" s="16" t="s">
        <v>31</v>
      </c>
      <c r="L119" s="16"/>
      <c r="M119" s="16" t="s">
        <v>28</v>
      </c>
      <c r="N119" s="16" t="s">
        <v>29</v>
      </c>
      <c r="O119" s="16" t="s">
        <v>30</v>
      </c>
      <c r="P119" s="16" t="s">
        <v>31</v>
      </c>
      <c r="Q119" s="16"/>
      <c r="R119" s="16" t="s">
        <v>28</v>
      </c>
      <c r="S119" s="16" t="s">
        <v>29</v>
      </c>
      <c r="T119" s="16" t="s">
        <v>30</v>
      </c>
      <c r="U119" s="16" t="s">
        <v>31</v>
      </c>
      <c r="V119" s="16"/>
      <c r="W119" s="16" t="s">
        <v>28</v>
      </c>
      <c r="X119" s="16" t="s">
        <v>29</v>
      </c>
      <c r="Y119" s="16" t="s">
        <v>30</v>
      </c>
      <c r="Z119" s="16" t="s">
        <v>31</v>
      </c>
      <c r="AA119" s="16"/>
      <c r="AB119" s="16" t="s">
        <v>28</v>
      </c>
      <c r="AC119" s="16" t="s">
        <v>29</v>
      </c>
      <c r="AD119" s="16" t="s">
        <v>30</v>
      </c>
      <c r="AE119" s="16" t="s">
        <v>31</v>
      </c>
      <c r="AF119" s="16"/>
      <c r="AG119" s="16" t="s">
        <v>28</v>
      </c>
      <c r="AH119" s="16" t="s">
        <v>29</v>
      </c>
      <c r="AI119" s="16" t="s">
        <v>30</v>
      </c>
      <c r="AJ119" s="16" t="s">
        <v>31</v>
      </c>
    </row>
    <row r="120" customFormat="false" ht="15.75" hidden="false" customHeight="false" outlineLevel="0" collapsed="false">
      <c r="A120" s="17" t="n">
        <v>-1</v>
      </c>
      <c r="C120" s="0" t="n">
        <v>100</v>
      </c>
      <c r="D120" s="0" t="n">
        <v>75.96</v>
      </c>
      <c r="E120" s="0" t="n">
        <v>78.73</v>
      </c>
      <c r="F120" s="0" t="n">
        <v>0.52</v>
      </c>
      <c r="H120" s="0" t="n">
        <v>100</v>
      </c>
      <c r="I120" s="0" t="n">
        <v>83.57</v>
      </c>
      <c r="J120" s="0" t="n">
        <v>86.08</v>
      </c>
      <c r="K120" s="0" t="n">
        <v>0.67</v>
      </c>
      <c r="M120" s="0" t="n">
        <v>99.31</v>
      </c>
      <c r="N120" s="0" t="n">
        <v>92.83</v>
      </c>
      <c r="O120" s="0" t="n">
        <v>93.55</v>
      </c>
      <c r="P120" s="0" t="n">
        <v>0.76</v>
      </c>
      <c r="R120" s="0" t="n">
        <v>100</v>
      </c>
      <c r="S120" s="0" t="n">
        <v>86.48</v>
      </c>
      <c r="T120" s="0" t="n">
        <v>87.85</v>
      </c>
      <c r="U120" s="0" t="n">
        <v>0.62</v>
      </c>
      <c r="W120" s="0" t="n">
        <v>100</v>
      </c>
      <c r="X120" s="0" t="n">
        <v>32.47</v>
      </c>
      <c r="Y120" s="0" t="n">
        <v>39.05</v>
      </c>
      <c r="Z120" s="0" t="n">
        <v>0.21</v>
      </c>
      <c r="AA120" s="14"/>
      <c r="AB120" s="14" t="n">
        <v>100</v>
      </c>
      <c r="AC120" s="14" t="n">
        <v>85.63</v>
      </c>
      <c r="AD120" s="14" t="n">
        <v>88.15</v>
      </c>
      <c r="AE120" s="14" t="n">
        <v>0.71</v>
      </c>
      <c r="AF120" s="14"/>
      <c r="AG120" s="14" t="n">
        <v>100</v>
      </c>
      <c r="AH120" s="14" t="n">
        <v>62.06</v>
      </c>
      <c r="AI120" s="14" t="n">
        <v>68.35</v>
      </c>
      <c r="AJ120" s="14" t="n">
        <v>0.46</v>
      </c>
    </row>
    <row r="121" customFormat="false" ht="15.75" hidden="false" customHeight="false" outlineLevel="0" collapsed="false">
      <c r="A121" s="17" t="n">
        <v>-0.9</v>
      </c>
      <c r="C121" s="0" t="n">
        <v>99.25</v>
      </c>
      <c r="D121" s="0" t="n">
        <v>93.61</v>
      </c>
      <c r="E121" s="0" t="n">
        <v>94.26</v>
      </c>
      <c r="F121" s="0" t="n">
        <v>0.79</v>
      </c>
      <c r="H121" s="0" t="n">
        <v>100</v>
      </c>
      <c r="I121" s="0" t="n">
        <v>93.32</v>
      </c>
      <c r="J121" s="0" t="n">
        <v>94.36</v>
      </c>
      <c r="K121" s="0" t="n">
        <v>0.83</v>
      </c>
      <c r="M121" s="0" t="n">
        <v>98.72</v>
      </c>
      <c r="N121" s="0" t="n">
        <v>94.85</v>
      </c>
      <c r="O121" s="0" t="n">
        <v>95.29</v>
      </c>
      <c r="P121" s="0" t="n">
        <v>0.82</v>
      </c>
      <c r="R121" s="0" t="n">
        <v>98.67</v>
      </c>
      <c r="S121" s="0" t="n">
        <v>93.5</v>
      </c>
      <c r="T121" s="0" t="n">
        <v>94.06</v>
      </c>
      <c r="U121" s="0" t="n">
        <v>0.76</v>
      </c>
      <c r="W121" s="0" t="n">
        <v>100</v>
      </c>
      <c r="X121" s="0" t="n">
        <v>89.57</v>
      </c>
      <c r="Y121" s="0" t="n">
        <v>90.6</v>
      </c>
      <c r="Z121" s="0" t="n">
        <v>0.67</v>
      </c>
      <c r="AA121" s="14"/>
      <c r="AB121" s="14" t="n">
        <v>100</v>
      </c>
      <c r="AC121" s="14" t="n">
        <v>91.63</v>
      </c>
      <c r="AD121" s="14" t="n">
        <v>93.05</v>
      </c>
      <c r="AE121" s="14" t="n">
        <v>0.81</v>
      </c>
      <c r="AF121" s="14"/>
      <c r="AG121" s="14" t="n">
        <v>100</v>
      </c>
      <c r="AH121" s="14" t="n">
        <v>79.7</v>
      </c>
      <c r="AI121" s="14" t="n">
        <v>83.41</v>
      </c>
      <c r="AJ121" s="14" t="n">
        <v>0.63</v>
      </c>
    </row>
    <row r="122" customFormat="false" ht="15.75" hidden="false" customHeight="false" outlineLevel="0" collapsed="false">
      <c r="A122" s="17" t="n">
        <v>-0.8</v>
      </c>
      <c r="C122" s="0" t="n">
        <v>99.25</v>
      </c>
      <c r="D122" s="0" t="n">
        <v>95.63</v>
      </c>
      <c r="E122" s="0" t="n">
        <v>96.05</v>
      </c>
      <c r="F122" s="0" t="n">
        <v>0.84</v>
      </c>
      <c r="H122" s="0" t="n">
        <v>100</v>
      </c>
      <c r="I122" s="0" t="n">
        <v>96.46</v>
      </c>
      <c r="J122" s="0" t="n">
        <v>96.99</v>
      </c>
      <c r="K122" s="0" t="n">
        <v>0.9</v>
      </c>
      <c r="M122" s="0" t="n">
        <v>98.72</v>
      </c>
      <c r="N122" s="0" t="n">
        <v>95.75</v>
      </c>
      <c r="O122" s="0" t="n">
        <v>96.09</v>
      </c>
      <c r="P122" s="0" t="n">
        <v>0.84</v>
      </c>
      <c r="R122" s="0" t="n">
        <v>98.67</v>
      </c>
      <c r="S122" s="0" t="n">
        <v>96.58</v>
      </c>
      <c r="T122" s="0" t="n">
        <v>96.83</v>
      </c>
      <c r="U122" s="0" t="n">
        <v>0.86</v>
      </c>
      <c r="W122" s="0" t="n">
        <v>96.67</v>
      </c>
      <c r="X122" s="0" t="n">
        <v>94.41</v>
      </c>
      <c r="Y122" s="0" t="n">
        <v>94.78</v>
      </c>
      <c r="Z122" s="0" t="n">
        <v>0.77</v>
      </c>
      <c r="AA122" s="14"/>
      <c r="AB122" s="14" t="n">
        <v>100</v>
      </c>
      <c r="AC122" s="14" t="n">
        <v>94.26</v>
      </c>
      <c r="AD122" s="14" t="n">
        <v>95.15</v>
      </c>
      <c r="AE122" s="14" t="n">
        <v>0.86</v>
      </c>
      <c r="AF122" s="14"/>
      <c r="AG122" s="14" t="n">
        <v>100</v>
      </c>
      <c r="AH122" s="14" t="n">
        <v>92.36</v>
      </c>
      <c r="AI122" s="14" t="n">
        <v>93.85</v>
      </c>
      <c r="AJ122" s="14" t="n">
        <v>0.86</v>
      </c>
    </row>
    <row r="123" customFormat="false" ht="15.75" hidden="false" customHeight="false" outlineLevel="0" collapsed="false">
      <c r="A123" s="17" t="n">
        <v>-0.7</v>
      </c>
      <c r="C123" s="0" t="n">
        <v>99.25</v>
      </c>
      <c r="D123" s="0" t="n">
        <v>96.48</v>
      </c>
      <c r="E123" s="0" t="n">
        <v>96.8</v>
      </c>
      <c r="F123" s="0" t="n">
        <v>0.87</v>
      </c>
      <c r="H123" s="0" t="n">
        <v>100</v>
      </c>
      <c r="I123" s="0" t="n">
        <v>97.77</v>
      </c>
      <c r="J123" s="0" t="n">
        <v>98.12</v>
      </c>
      <c r="K123" s="0" t="n">
        <v>0.94</v>
      </c>
      <c r="M123" s="0" t="n">
        <v>98.72</v>
      </c>
      <c r="N123" s="0" t="n">
        <v>96.89</v>
      </c>
      <c r="O123" s="0" t="n">
        <v>97.1</v>
      </c>
      <c r="P123" s="0" t="n">
        <v>0.88</v>
      </c>
      <c r="R123" s="0" t="n">
        <v>98.67</v>
      </c>
      <c r="S123" s="0" t="n">
        <v>98.22</v>
      </c>
      <c r="T123" s="0" t="n">
        <v>98.29</v>
      </c>
      <c r="U123" s="0" t="n">
        <v>0.92</v>
      </c>
      <c r="W123" s="11" t="n">
        <v>96.67</v>
      </c>
      <c r="X123" s="11" t="n">
        <v>96.7</v>
      </c>
      <c r="Y123" s="11" t="n">
        <v>96.86</v>
      </c>
      <c r="Z123" s="11" t="n">
        <v>0.85</v>
      </c>
      <c r="AA123" s="14"/>
      <c r="AB123" s="14" t="n">
        <v>100</v>
      </c>
      <c r="AC123" s="14" t="n">
        <v>95.83</v>
      </c>
      <c r="AD123" s="14" t="n">
        <v>96.55</v>
      </c>
      <c r="AE123" s="14" t="n">
        <v>0.9</v>
      </c>
      <c r="AF123" s="14"/>
      <c r="AG123" s="14" t="n">
        <v>100</v>
      </c>
      <c r="AH123" s="14" t="n">
        <v>92.36</v>
      </c>
      <c r="AI123" s="14" t="n">
        <v>93.85</v>
      </c>
      <c r="AJ123" s="14" t="n">
        <v>0.86</v>
      </c>
    </row>
    <row r="124" customFormat="false" ht="15.75" hidden="false" customHeight="false" outlineLevel="0" collapsed="false">
      <c r="A124" s="17" t="n">
        <v>-0.6</v>
      </c>
      <c r="C124" s="0" t="n">
        <v>98.87</v>
      </c>
      <c r="D124" s="0" t="n">
        <v>97.01</v>
      </c>
      <c r="E124" s="0" t="n">
        <v>97.22</v>
      </c>
      <c r="F124" s="0" t="n">
        <v>0.88</v>
      </c>
      <c r="H124" s="0" t="n">
        <v>100</v>
      </c>
      <c r="I124" s="0" t="n">
        <v>98.66</v>
      </c>
      <c r="J124" s="0" t="n">
        <v>98.87</v>
      </c>
      <c r="K124" s="0" t="n">
        <v>0.96</v>
      </c>
      <c r="M124" s="0" t="n">
        <v>98.72</v>
      </c>
      <c r="N124" s="0" t="n">
        <v>98.12</v>
      </c>
      <c r="O124" s="0" t="n">
        <v>98.19</v>
      </c>
      <c r="P124" s="0" t="n">
        <v>0.92</v>
      </c>
      <c r="R124" s="11" t="n">
        <v>98.67</v>
      </c>
      <c r="S124" s="11" t="n">
        <v>98.51</v>
      </c>
      <c r="T124" s="11" t="n">
        <v>98.55</v>
      </c>
      <c r="U124" s="11" t="n">
        <v>0.93</v>
      </c>
      <c r="W124" s="0" t="n">
        <v>96.67</v>
      </c>
      <c r="X124" s="0" t="n">
        <v>98.33</v>
      </c>
      <c r="Y124" s="0" t="n">
        <v>98.33</v>
      </c>
      <c r="Z124" s="0" t="n">
        <v>0.91</v>
      </c>
      <c r="AA124" s="14"/>
      <c r="AB124" s="14" t="n">
        <v>100</v>
      </c>
      <c r="AC124" s="14" t="n">
        <v>97.55</v>
      </c>
      <c r="AD124" s="14" t="n">
        <v>97.93</v>
      </c>
      <c r="AE124" s="14" t="n">
        <v>0.93</v>
      </c>
      <c r="AF124" s="14"/>
      <c r="AG124" s="14" t="n">
        <v>100</v>
      </c>
      <c r="AH124" s="14" t="n">
        <v>94.18</v>
      </c>
      <c r="AI124" s="14" t="n">
        <v>95.39</v>
      </c>
      <c r="AJ124" s="14" t="n">
        <v>0.88</v>
      </c>
    </row>
    <row r="125" customFormat="false" ht="15.75" hidden="false" customHeight="false" outlineLevel="0" collapsed="false">
      <c r="A125" s="17" t="n">
        <v>-0.5</v>
      </c>
      <c r="C125" s="0" t="n">
        <v>98.87</v>
      </c>
      <c r="D125" s="0" t="n">
        <v>97.65</v>
      </c>
      <c r="E125" s="0" t="n">
        <v>97.79</v>
      </c>
      <c r="F125" s="0" t="n">
        <v>0.9</v>
      </c>
      <c r="H125" s="0" t="n">
        <v>100</v>
      </c>
      <c r="I125" s="0" t="n">
        <v>99.1</v>
      </c>
      <c r="J125" s="0" t="n">
        <v>99.25</v>
      </c>
      <c r="K125" s="0" t="n">
        <v>0.97</v>
      </c>
      <c r="M125" s="11" t="n">
        <v>98.72</v>
      </c>
      <c r="N125" s="11" t="n">
        <v>98.61</v>
      </c>
      <c r="O125" s="11" t="n">
        <v>98.62</v>
      </c>
      <c r="P125" s="11" t="n">
        <v>0.94</v>
      </c>
      <c r="R125" s="0" t="n">
        <v>98.67</v>
      </c>
      <c r="S125" s="0" t="n">
        <v>98.97</v>
      </c>
      <c r="T125" s="0" t="n">
        <v>98.94</v>
      </c>
      <c r="U125" s="0" t="n">
        <v>0.94</v>
      </c>
      <c r="W125" s="0" t="n">
        <v>96.67</v>
      </c>
      <c r="X125" s="0" t="n">
        <v>98.82</v>
      </c>
      <c r="Y125" s="0" t="n">
        <v>98.74</v>
      </c>
      <c r="Z125" s="0" t="n">
        <v>0.93</v>
      </c>
      <c r="AA125" s="14"/>
      <c r="AB125" s="14" t="n">
        <v>100</v>
      </c>
      <c r="AC125" s="14" t="n">
        <v>99.09</v>
      </c>
      <c r="AD125" s="14" t="n">
        <v>99.31</v>
      </c>
      <c r="AE125" s="14" t="n">
        <v>0.98</v>
      </c>
      <c r="AF125" s="14"/>
      <c r="AG125" s="14" t="n">
        <v>100</v>
      </c>
      <c r="AH125" s="14" t="n">
        <v>94.18</v>
      </c>
      <c r="AI125" s="14" t="n">
        <v>95.39</v>
      </c>
      <c r="AJ125" s="14" t="n">
        <v>0.88</v>
      </c>
    </row>
    <row r="126" customFormat="false" ht="15.75" hidden="false" customHeight="false" outlineLevel="0" collapsed="false">
      <c r="A126" s="17" t="n">
        <v>-0.4</v>
      </c>
      <c r="C126" s="0" t="n">
        <v>98.48</v>
      </c>
      <c r="D126" s="0" t="n">
        <v>97.76</v>
      </c>
      <c r="E126" s="0" t="n">
        <v>97.84</v>
      </c>
      <c r="F126" s="0" t="n">
        <v>0.91</v>
      </c>
      <c r="H126" s="0" t="n">
        <v>100</v>
      </c>
      <c r="I126" s="0" t="n">
        <v>99.1</v>
      </c>
      <c r="J126" s="0" t="n">
        <v>99.25</v>
      </c>
      <c r="K126" s="0" t="n">
        <v>0.97</v>
      </c>
      <c r="M126" s="0" t="n">
        <v>98.72</v>
      </c>
      <c r="N126" s="0" t="n">
        <v>98.85</v>
      </c>
      <c r="O126" s="0" t="n">
        <v>98.84</v>
      </c>
      <c r="P126" s="0" t="n">
        <v>0.95</v>
      </c>
      <c r="R126" s="0" t="n">
        <v>98.67</v>
      </c>
      <c r="S126" s="0" t="n">
        <v>98.97</v>
      </c>
      <c r="T126" s="0" t="n">
        <v>98.94</v>
      </c>
      <c r="U126" s="0" t="n">
        <v>0.94</v>
      </c>
      <c r="W126" s="0" t="n">
        <v>95.24</v>
      </c>
      <c r="X126" s="0" t="n">
        <v>99.51</v>
      </c>
      <c r="Y126" s="0" t="n">
        <v>99.16</v>
      </c>
      <c r="Z126" s="0" t="n">
        <v>0.96</v>
      </c>
      <c r="AA126" s="14"/>
      <c r="AB126" s="14" t="n">
        <v>100</v>
      </c>
      <c r="AC126" s="14" t="n">
        <v>99.09</v>
      </c>
      <c r="AD126" s="14" t="n">
        <v>99.31</v>
      </c>
      <c r="AE126" s="14" t="n">
        <v>0.98</v>
      </c>
      <c r="AF126" s="14"/>
      <c r="AG126" s="14" t="n">
        <v>100</v>
      </c>
      <c r="AH126" s="14" t="n">
        <v>94.18</v>
      </c>
      <c r="AI126" s="14" t="n">
        <v>95.39</v>
      </c>
      <c r="AJ126" s="14" t="n">
        <v>0.88</v>
      </c>
    </row>
    <row r="127" customFormat="false" ht="15.75" hidden="false" customHeight="false" outlineLevel="0" collapsed="false">
      <c r="A127" s="17" t="n">
        <v>-0.3</v>
      </c>
      <c r="C127" s="0" t="n">
        <v>97.67</v>
      </c>
      <c r="D127" s="0" t="n">
        <v>97.81</v>
      </c>
      <c r="E127" s="0" t="n">
        <v>97.79</v>
      </c>
      <c r="F127" s="0" t="n">
        <v>0.9</v>
      </c>
      <c r="H127" s="0" t="n">
        <v>100</v>
      </c>
      <c r="I127" s="0" t="n">
        <v>99.1</v>
      </c>
      <c r="J127" s="0" t="n">
        <v>99.25</v>
      </c>
      <c r="K127" s="0" t="n">
        <v>0.97</v>
      </c>
      <c r="M127" s="0" t="n">
        <v>98.01</v>
      </c>
      <c r="N127" s="0" t="n">
        <v>99.18</v>
      </c>
      <c r="O127" s="0" t="n">
        <v>99.06</v>
      </c>
      <c r="P127" s="0" t="n">
        <v>0.95</v>
      </c>
      <c r="R127" s="0" t="n">
        <v>98.67</v>
      </c>
      <c r="S127" s="0" t="n">
        <v>99.27</v>
      </c>
      <c r="T127" s="0" t="n">
        <v>99.21</v>
      </c>
      <c r="U127" s="0" t="n">
        <v>0.95</v>
      </c>
      <c r="W127" s="9" t="n">
        <v>95.24</v>
      </c>
      <c r="X127" s="9" t="n">
        <v>99.51</v>
      </c>
      <c r="Y127" s="9" t="n">
        <v>99.16</v>
      </c>
      <c r="Z127" s="9" t="n">
        <v>0.96</v>
      </c>
      <c r="AA127" s="14"/>
      <c r="AB127" s="14" t="n">
        <v>100</v>
      </c>
      <c r="AC127" s="14" t="n">
        <v>100</v>
      </c>
      <c r="AD127" s="14" t="n">
        <v>100</v>
      </c>
      <c r="AE127" s="14" t="n">
        <v>1</v>
      </c>
      <c r="AF127" s="14"/>
      <c r="AG127" s="14" t="n">
        <v>100</v>
      </c>
      <c r="AH127" s="14" t="n">
        <v>94.18</v>
      </c>
      <c r="AI127" s="14" t="n">
        <v>95.39</v>
      </c>
      <c r="AJ127" s="14" t="n">
        <v>0.88</v>
      </c>
    </row>
    <row r="128" customFormat="false" ht="15.75" hidden="false" customHeight="false" outlineLevel="0" collapsed="false">
      <c r="A128" s="17" t="n">
        <v>-0.2</v>
      </c>
      <c r="C128" s="0" t="n">
        <v>97.29</v>
      </c>
      <c r="D128" s="0" t="n">
        <v>97.97</v>
      </c>
      <c r="E128" s="0" t="n">
        <v>97.88</v>
      </c>
      <c r="F128" s="0" t="n">
        <v>0.91</v>
      </c>
      <c r="H128" s="9" t="n">
        <v>100</v>
      </c>
      <c r="I128" s="9" t="n">
        <v>99.1</v>
      </c>
      <c r="J128" s="9" t="n">
        <v>99.25</v>
      </c>
      <c r="K128" s="9" t="n">
        <v>0.97</v>
      </c>
      <c r="M128" s="0" t="n">
        <v>98.01</v>
      </c>
      <c r="N128" s="0" t="n">
        <v>99.26</v>
      </c>
      <c r="O128" s="0" t="n">
        <v>99.13</v>
      </c>
      <c r="P128" s="0" t="n">
        <v>0.96</v>
      </c>
      <c r="R128" s="0" t="n">
        <v>98.67</v>
      </c>
      <c r="S128" s="0" t="n">
        <v>99.27</v>
      </c>
      <c r="T128" s="0" t="n">
        <v>99.21</v>
      </c>
      <c r="U128" s="0" t="n">
        <v>0.95</v>
      </c>
      <c r="W128" s="0" t="n">
        <v>92.74</v>
      </c>
      <c r="X128" s="0" t="n">
        <v>99.75</v>
      </c>
      <c r="Y128" s="0" t="n">
        <v>99.16</v>
      </c>
      <c r="Z128" s="0" t="n">
        <v>0.95</v>
      </c>
      <c r="AA128" s="14"/>
      <c r="AB128" s="14" t="n">
        <v>100</v>
      </c>
      <c r="AC128" s="14" t="n">
        <v>100</v>
      </c>
      <c r="AD128" s="14" t="n">
        <v>100</v>
      </c>
      <c r="AE128" s="14" t="n">
        <v>1</v>
      </c>
      <c r="AF128" s="14"/>
      <c r="AG128" s="14" t="n">
        <v>100</v>
      </c>
      <c r="AH128" s="14" t="n">
        <v>94.18</v>
      </c>
      <c r="AI128" s="14" t="n">
        <v>95.39</v>
      </c>
      <c r="AJ128" s="14" t="n">
        <v>0.88</v>
      </c>
    </row>
    <row r="129" customFormat="false" ht="15.75" hidden="false" customHeight="false" outlineLevel="0" collapsed="false">
      <c r="A129" s="17" t="n">
        <v>-0.1</v>
      </c>
      <c r="C129" s="11" t="n">
        <v>96.9</v>
      </c>
      <c r="D129" s="11" t="n">
        <v>98.13</v>
      </c>
      <c r="E129" s="11" t="n">
        <v>97.98</v>
      </c>
      <c r="F129" s="11" t="n">
        <v>0.91</v>
      </c>
      <c r="H129" s="11" t="n">
        <v>97.49</v>
      </c>
      <c r="I129" s="11" t="n">
        <v>99.1</v>
      </c>
      <c r="J129" s="11" t="n">
        <v>98.87</v>
      </c>
      <c r="K129" s="11" t="n">
        <v>0.96</v>
      </c>
      <c r="M129" s="0" t="n">
        <v>98.01</v>
      </c>
      <c r="N129" s="0" t="n">
        <v>99.34</v>
      </c>
      <c r="O129" s="0" t="n">
        <v>99.2</v>
      </c>
      <c r="P129" s="0" t="n">
        <v>0.96</v>
      </c>
      <c r="R129" s="0" t="n">
        <v>98.67</v>
      </c>
      <c r="S129" s="0" t="n">
        <v>99.27</v>
      </c>
      <c r="T129" s="0" t="n">
        <v>99.21</v>
      </c>
      <c r="U129" s="0" t="n">
        <v>0.95</v>
      </c>
      <c r="W129" s="0" t="n">
        <v>90.92</v>
      </c>
      <c r="X129" s="0" t="n">
        <v>99.75</v>
      </c>
      <c r="Y129" s="0" t="n">
        <v>98.95</v>
      </c>
      <c r="Z129" s="0" t="n">
        <v>0.94</v>
      </c>
      <c r="AA129" s="14"/>
      <c r="AB129" s="14" t="n">
        <v>100</v>
      </c>
      <c r="AC129" s="14" t="n">
        <v>100</v>
      </c>
      <c r="AD129" s="14" t="n">
        <v>100</v>
      </c>
      <c r="AE129" s="14" t="n">
        <v>1</v>
      </c>
      <c r="AF129" s="14"/>
      <c r="AG129" s="14" t="n">
        <v>100</v>
      </c>
      <c r="AH129" s="14" t="n">
        <v>96</v>
      </c>
      <c r="AI129" s="14" t="n">
        <v>96.92</v>
      </c>
      <c r="AJ129" s="14" t="n">
        <v>0.93</v>
      </c>
    </row>
    <row r="130" customFormat="false" ht="15.75" hidden="false" customHeight="false" outlineLevel="0" collapsed="false">
      <c r="A130" s="17" t="n">
        <v>0</v>
      </c>
      <c r="C130" s="9" t="n">
        <v>96.43</v>
      </c>
      <c r="D130" s="9" t="n">
        <v>98.24</v>
      </c>
      <c r="E130" s="9" t="n">
        <v>98.02</v>
      </c>
      <c r="F130" s="9" t="n">
        <v>0.91</v>
      </c>
      <c r="H130" s="0" t="n">
        <v>96.16</v>
      </c>
      <c r="I130" s="0" t="n">
        <v>99.32</v>
      </c>
      <c r="J130" s="0" t="n">
        <v>98.88</v>
      </c>
      <c r="K130" s="0" t="n">
        <v>0.95</v>
      </c>
      <c r="M130" s="0" t="n">
        <v>98.01</v>
      </c>
      <c r="N130" s="0" t="n">
        <v>99.43</v>
      </c>
      <c r="O130" s="0" t="n">
        <v>99.28</v>
      </c>
      <c r="P130" s="0" t="n">
        <v>0.96</v>
      </c>
      <c r="R130" s="9" t="n">
        <v>98.67</v>
      </c>
      <c r="S130" s="9" t="n">
        <v>99.27</v>
      </c>
      <c r="T130" s="9" t="n">
        <v>99.21</v>
      </c>
      <c r="U130" s="9" t="n">
        <v>0.95</v>
      </c>
      <c r="W130" s="0" t="n">
        <v>90.92</v>
      </c>
      <c r="X130" s="0" t="n">
        <v>99.75</v>
      </c>
      <c r="Y130" s="0" t="n">
        <v>98.95</v>
      </c>
      <c r="Z130" s="0" t="n">
        <v>0.94</v>
      </c>
      <c r="AA130" s="14"/>
      <c r="AB130" s="23" t="n">
        <v>100</v>
      </c>
      <c r="AC130" s="23" t="n">
        <v>100</v>
      </c>
      <c r="AD130" s="23" t="n">
        <v>100</v>
      </c>
      <c r="AE130" s="23" t="n">
        <v>1</v>
      </c>
      <c r="AF130" s="14"/>
      <c r="AG130" s="23" t="n">
        <v>100</v>
      </c>
      <c r="AH130" s="23" t="n">
        <v>98</v>
      </c>
      <c r="AI130" s="23" t="n">
        <v>98.46</v>
      </c>
      <c r="AJ130" s="23" t="n">
        <v>0.96</v>
      </c>
    </row>
    <row r="131" customFormat="false" ht="15.75" hidden="false" customHeight="false" outlineLevel="0" collapsed="false">
      <c r="A131" s="17" t="n">
        <v>0.1</v>
      </c>
      <c r="C131" s="0" t="n">
        <v>95.12</v>
      </c>
      <c r="D131" s="0" t="n">
        <v>98.45</v>
      </c>
      <c r="E131" s="0" t="n">
        <v>98.07</v>
      </c>
      <c r="F131" s="0" t="n">
        <v>0.91</v>
      </c>
      <c r="H131" s="0" t="n">
        <v>93.95</v>
      </c>
      <c r="I131" s="0" t="n">
        <v>99.32</v>
      </c>
      <c r="J131" s="0" t="n">
        <v>98.5</v>
      </c>
      <c r="K131" s="0" t="n">
        <v>0.94</v>
      </c>
      <c r="M131" s="9" t="n">
        <v>98.01</v>
      </c>
      <c r="N131" s="9" t="n">
        <v>99.51</v>
      </c>
      <c r="O131" s="9" t="n">
        <v>99.35</v>
      </c>
      <c r="P131" s="9" t="n">
        <v>0.97</v>
      </c>
      <c r="R131" s="0" t="n">
        <v>98.67</v>
      </c>
      <c r="S131" s="0" t="n">
        <v>99.27</v>
      </c>
      <c r="T131" s="0" t="n">
        <v>99.21</v>
      </c>
      <c r="U131" s="0" t="n">
        <v>0.95</v>
      </c>
      <c r="W131" s="0" t="n">
        <v>89.49</v>
      </c>
      <c r="X131" s="0" t="n">
        <v>99.75</v>
      </c>
      <c r="Y131" s="0" t="n">
        <v>98.74</v>
      </c>
      <c r="Z131" s="0" t="n">
        <v>0.93</v>
      </c>
      <c r="AA131" s="14"/>
      <c r="AB131" s="14" t="n">
        <v>100</v>
      </c>
      <c r="AC131" s="14" t="n">
        <v>100</v>
      </c>
      <c r="AD131" s="14" t="n">
        <v>100</v>
      </c>
      <c r="AE131" s="14" t="n">
        <v>1</v>
      </c>
      <c r="AF131" s="14"/>
      <c r="AG131" s="14" t="n">
        <v>100</v>
      </c>
      <c r="AH131" s="14" t="n">
        <v>98</v>
      </c>
      <c r="AI131" s="14" t="n">
        <v>98.46</v>
      </c>
      <c r="AJ131" s="14" t="n">
        <v>0.96</v>
      </c>
    </row>
    <row r="132" customFormat="false" ht="15.75" hidden="false" customHeight="false" outlineLevel="0" collapsed="false">
      <c r="A132" s="17" t="n">
        <v>0.2</v>
      </c>
      <c r="C132" s="0" t="n">
        <v>93.84</v>
      </c>
      <c r="D132" s="0" t="n">
        <v>98.5</v>
      </c>
      <c r="E132" s="0" t="n">
        <v>97.98</v>
      </c>
      <c r="F132" s="0" t="n">
        <v>0.9</v>
      </c>
      <c r="H132" s="0" t="n">
        <v>93.08</v>
      </c>
      <c r="I132" s="0" t="n">
        <v>99.32</v>
      </c>
      <c r="J132" s="0" t="n">
        <v>98.32</v>
      </c>
      <c r="K132" s="0" t="n">
        <v>0.94</v>
      </c>
      <c r="M132" s="0" t="n">
        <v>98.01</v>
      </c>
      <c r="N132" s="0" t="n">
        <v>99.51</v>
      </c>
      <c r="O132" s="0" t="n">
        <v>99.35</v>
      </c>
      <c r="P132" s="0" t="n">
        <v>0.97</v>
      </c>
      <c r="R132" s="0" t="n">
        <v>97.76</v>
      </c>
      <c r="S132" s="0" t="n">
        <v>99.27</v>
      </c>
      <c r="T132" s="0" t="n">
        <v>99.07</v>
      </c>
      <c r="U132" s="0" t="n">
        <v>0.95</v>
      </c>
      <c r="W132" s="0" t="n">
        <v>89.49</v>
      </c>
      <c r="X132" s="0" t="n">
        <v>100</v>
      </c>
      <c r="Y132" s="0" t="n">
        <v>98.95</v>
      </c>
      <c r="Z132" s="0" t="n">
        <v>0.94</v>
      </c>
      <c r="AA132" s="14"/>
      <c r="AB132" s="14" t="n">
        <v>100</v>
      </c>
      <c r="AC132" s="14" t="n">
        <v>100</v>
      </c>
      <c r="AD132" s="14" t="n">
        <v>100</v>
      </c>
      <c r="AE132" s="14" t="n">
        <v>1</v>
      </c>
      <c r="AF132" s="14"/>
      <c r="AG132" s="14" t="n">
        <v>100</v>
      </c>
      <c r="AH132" s="14" t="n">
        <v>98</v>
      </c>
      <c r="AI132" s="14" t="n">
        <v>98.46</v>
      </c>
      <c r="AJ132" s="14" t="n">
        <v>0.96</v>
      </c>
    </row>
    <row r="133" customFormat="false" ht="15.75" hidden="false" customHeight="false" outlineLevel="0" collapsed="false">
      <c r="A133" s="17" t="n">
        <v>0.3</v>
      </c>
      <c r="C133" s="0" t="n">
        <v>89.84</v>
      </c>
      <c r="D133" s="0" t="n">
        <v>98.77</v>
      </c>
      <c r="E133" s="0" t="n">
        <v>97.74</v>
      </c>
      <c r="F133" s="0" t="n">
        <v>0.89</v>
      </c>
      <c r="H133" s="0" t="n">
        <v>93.08</v>
      </c>
      <c r="I133" s="0" t="n">
        <v>99.32</v>
      </c>
      <c r="J133" s="0" t="n">
        <v>98.32</v>
      </c>
      <c r="K133" s="0" t="n">
        <v>0.94</v>
      </c>
      <c r="M133" s="0" t="n">
        <v>97.42</v>
      </c>
      <c r="N133" s="0" t="n">
        <v>99.51</v>
      </c>
      <c r="O133" s="0" t="n">
        <v>99.28</v>
      </c>
      <c r="P133" s="0" t="n">
        <v>0.96</v>
      </c>
      <c r="R133" s="0" t="n">
        <v>97.76</v>
      </c>
      <c r="S133" s="0" t="n">
        <v>99.27</v>
      </c>
      <c r="T133" s="0" t="n">
        <v>99.07</v>
      </c>
      <c r="U133" s="0" t="n">
        <v>0.95</v>
      </c>
      <c r="W133" s="0" t="n">
        <v>82.91</v>
      </c>
      <c r="X133" s="0" t="n">
        <v>100</v>
      </c>
      <c r="Y133" s="0" t="n">
        <v>98.33</v>
      </c>
      <c r="Z133" s="0" t="n">
        <v>0.9</v>
      </c>
      <c r="AA133" s="14"/>
      <c r="AB133" s="14" t="n">
        <v>100</v>
      </c>
      <c r="AC133" s="14" t="n">
        <v>100</v>
      </c>
      <c r="AD133" s="14" t="n">
        <v>100</v>
      </c>
      <c r="AE133" s="14" t="n">
        <v>1</v>
      </c>
      <c r="AF133" s="14"/>
      <c r="AG133" s="14" t="n">
        <v>100</v>
      </c>
      <c r="AH133" s="14" t="n">
        <v>98</v>
      </c>
      <c r="AI133" s="14" t="n">
        <v>98.46</v>
      </c>
      <c r="AJ133" s="14" t="n">
        <v>0.96</v>
      </c>
    </row>
    <row r="134" customFormat="false" ht="15.75" hidden="false" customHeight="false" outlineLevel="0" collapsed="false">
      <c r="A134" s="17" t="n">
        <v>0.4</v>
      </c>
      <c r="C134" s="0" t="n">
        <v>86.57</v>
      </c>
      <c r="D134" s="0" t="n">
        <v>98.99</v>
      </c>
      <c r="E134" s="0" t="n">
        <v>97.55</v>
      </c>
      <c r="F134" s="0" t="n">
        <v>0.88</v>
      </c>
      <c r="H134" s="0" t="n">
        <v>92.22</v>
      </c>
      <c r="I134" s="0" t="n">
        <v>99.32</v>
      </c>
      <c r="J134" s="0" t="n">
        <v>98.13</v>
      </c>
      <c r="K134" s="0" t="n">
        <v>0.93</v>
      </c>
      <c r="M134" s="0" t="n">
        <v>96.04</v>
      </c>
      <c r="N134" s="0" t="n">
        <v>99.51</v>
      </c>
      <c r="O134" s="0" t="n">
        <v>99.13</v>
      </c>
      <c r="P134" s="0" t="n">
        <v>0.96</v>
      </c>
      <c r="R134" s="0" t="n">
        <v>96.42</v>
      </c>
      <c r="S134" s="0" t="n">
        <v>99.27</v>
      </c>
      <c r="T134" s="0" t="n">
        <v>98.94</v>
      </c>
      <c r="U134" s="0" t="n">
        <v>0.94</v>
      </c>
      <c r="W134" s="0" t="n">
        <v>72.76</v>
      </c>
      <c r="X134" s="0" t="n">
        <v>100</v>
      </c>
      <c r="Y134" s="0" t="n">
        <v>97.5</v>
      </c>
      <c r="Z134" s="0" t="n">
        <v>0.84</v>
      </c>
      <c r="AA134" s="14"/>
      <c r="AB134" s="14" t="n">
        <v>100</v>
      </c>
      <c r="AC134" s="14" t="n">
        <v>100</v>
      </c>
      <c r="AD134" s="14" t="n">
        <v>100</v>
      </c>
      <c r="AE134" s="14" t="n">
        <v>1</v>
      </c>
      <c r="AF134" s="14"/>
      <c r="AG134" s="14" t="n">
        <v>100</v>
      </c>
      <c r="AH134" s="14" t="n">
        <v>98</v>
      </c>
      <c r="AI134" s="14" t="n">
        <v>98.46</v>
      </c>
      <c r="AJ134" s="14" t="n">
        <v>0.96</v>
      </c>
    </row>
    <row r="135" customFormat="false" ht="15.75" hidden="false" customHeight="false" outlineLevel="0" collapsed="false">
      <c r="A135" s="17" t="n">
        <v>0.5</v>
      </c>
      <c r="C135" s="0" t="n">
        <v>82.26</v>
      </c>
      <c r="D135" s="0" t="n">
        <v>99.04</v>
      </c>
      <c r="E135" s="0" t="n">
        <v>97.08</v>
      </c>
      <c r="F135" s="0" t="n">
        <v>0.86</v>
      </c>
      <c r="H135" s="0" t="n">
        <v>90.88</v>
      </c>
      <c r="I135" s="0" t="n">
        <v>99.32</v>
      </c>
      <c r="J135" s="0" t="n">
        <v>97.94</v>
      </c>
      <c r="K135" s="0" t="n">
        <v>0.92</v>
      </c>
      <c r="M135" s="0" t="n">
        <v>94.87</v>
      </c>
      <c r="N135" s="0" t="n">
        <v>99.51</v>
      </c>
      <c r="O135" s="0" t="n">
        <v>98.99</v>
      </c>
      <c r="P135" s="0" t="n">
        <v>0.95</v>
      </c>
      <c r="R135" s="0" t="n">
        <v>93.01</v>
      </c>
      <c r="S135" s="0" t="n">
        <v>99.41</v>
      </c>
      <c r="T135" s="0" t="n">
        <v>98.68</v>
      </c>
      <c r="U135" s="0" t="n">
        <v>0.93</v>
      </c>
      <c r="W135" s="0" t="n">
        <v>67.7</v>
      </c>
      <c r="X135" s="0" t="n">
        <v>100</v>
      </c>
      <c r="Y135" s="0" t="n">
        <v>96.87</v>
      </c>
      <c r="Z135" s="0" t="n">
        <v>0.81</v>
      </c>
      <c r="AA135" s="14"/>
      <c r="AB135" s="14" t="n">
        <v>96.67</v>
      </c>
      <c r="AC135" s="14" t="n">
        <v>100</v>
      </c>
      <c r="AD135" s="14" t="n">
        <v>99.29</v>
      </c>
      <c r="AE135" s="14" t="n">
        <v>0.98</v>
      </c>
      <c r="AF135" s="14"/>
      <c r="AG135" s="14" t="n">
        <v>93.33</v>
      </c>
      <c r="AH135" s="14" t="n">
        <v>98</v>
      </c>
      <c r="AI135" s="14" t="n">
        <v>96.92</v>
      </c>
      <c r="AJ135" s="14" t="n">
        <v>0.91</v>
      </c>
    </row>
    <row r="136" customFormat="false" ht="15.75" hidden="false" customHeight="false" outlineLevel="0" collapsed="false">
      <c r="A136" s="17" t="n">
        <v>0.6</v>
      </c>
      <c r="C136" s="0" t="n">
        <v>76.62</v>
      </c>
      <c r="D136" s="0" t="n">
        <v>99.25</v>
      </c>
      <c r="E136" s="0" t="n">
        <v>96.61</v>
      </c>
      <c r="F136" s="0" t="n">
        <v>0.83</v>
      </c>
      <c r="H136" s="0" t="n">
        <v>90.88</v>
      </c>
      <c r="I136" s="0" t="n">
        <v>99.32</v>
      </c>
      <c r="J136" s="0" t="n">
        <v>97.94</v>
      </c>
      <c r="K136" s="0" t="n">
        <v>0.92</v>
      </c>
      <c r="M136" s="0" t="n">
        <v>91.89</v>
      </c>
      <c r="N136" s="0" t="n">
        <v>99.51</v>
      </c>
      <c r="O136" s="0" t="n">
        <v>98.69</v>
      </c>
      <c r="P136" s="0" t="n">
        <v>0.93</v>
      </c>
      <c r="R136" s="0" t="n">
        <v>89.38</v>
      </c>
      <c r="S136" s="0" t="n">
        <v>99.41</v>
      </c>
      <c r="T136" s="0" t="n">
        <v>98.28</v>
      </c>
      <c r="U136" s="0" t="n">
        <v>0.91</v>
      </c>
      <c r="W136" s="0" t="n">
        <v>56.95</v>
      </c>
      <c r="X136" s="0" t="n">
        <v>100</v>
      </c>
      <c r="Y136" s="0" t="n">
        <v>95.82</v>
      </c>
      <c r="Z136" s="0" t="n">
        <v>0.74</v>
      </c>
      <c r="AA136" s="14"/>
      <c r="AB136" s="14" t="n">
        <v>96.67</v>
      </c>
      <c r="AC136" s="14" t="n">
        <v>100</v>
      </c>
      <c r="AD136" s="14" t="n">
        <v>99.29</v>
      </c>
      <c r="AE136" s="14" t="n">
        <v>0.98</v>
      </c>
      <c r="AF136" s="14"/>
      <c r="AG136" s="14" t="n">
        <v>93.33</v>
      </c>
      <c r="AH136" s="14" t="n">
        <v>98</v>
      </c>
      <c r="AI136" s="14" t="n">
        <v>96.92</v>
      </c>
      <c r="AJ136" s="14" t="n">
        <v>0.91</v>
      </c>
    </row>
    <row r="137" customFormat="false" ht="15.75" hidden="false" customHeight="false" outlineLevel="0" collapsed="false">
      <c r="A137" s="17" t="n">
        <v>0.7</v>
      </c>
      <c r="C137" s="0" t="n">
        <v>72.01</v>
      </c>
      <c r="D137" s="0" t="n">
        <v>99.25</v>
      </c>
      <c r="E137" s="0" t="n">
        <v>96.09</v>
      </c>
      <c r="F137" s="0" t="n">
        <v>0.8</v>
      </c>
      <c r="H137" s="0" t="n">
        <v>87.5</v>
      </c>
      <c r="I137" s="0" t="n">
        <v>99.32</v>
      </c>
      <c r="J137" s="0" t="n">
        <v>97.38</v>
      </c>
      <c r="K137" s="0" t="n">
        <v>0.9</v>
      </c>
      <c r="M137" s="0" t="n">
        <v>90.12</v>
      </c>
      <c r="N137" s="0" t="n">
        <v>99.51</v>
      </c>
      <c r="O137" s="0" t="n">
        <v>98.48</v>
      </c>
      <c r="P137" s="0" t="n">
        <v>0.92</v>
      </c>
      <c r="R137" s="0" t="n">
        <v>85.48</v>
      </c>
      <c r="S137" s="0" t="n">
        <v>99.56</v>
      </c>
      <c r="T137" s="0" t="n">
        <v>97.89</v>
      </c>
      <c r="U137" s="0" t="n">
        <v>0.89</v>
      </c>
      <c r="W137" s="0" t="n">
        <v>47.18</v>
      </c>
      <c r="X137" s="0" t="n">
        <v>100</v>
      </c>
      <c r="Y137" s="0" t="n">
        <v>94.99</v>
      </c>
      <c r="Z137" s="0" t="n">
        <v>0.66</v>
      </c>
      <c r="AA137" s="14"/>
      <c r="AB137" s="14" t="n">
        <v>96.67</v>
      </c>
      <c r="AC137" s="14" t="n">
        <v>100</v>
      </c>
      <c r="AD137" s="14" t="n">
        <v>99.29</v>
      </c>
      <c r="AE137" s="14" t="n">
        <v>0.98</v>
      </c>
      <c r="AF137" s="14"/>
      <c r="AG137" s="14" t="n">
        <v>70</v>
      </c>
      <c r="AH137" s="14" t="n">
        <v>98</v>
      </c>
      <c r="AI137" s="14" t="n">
        <v>92.42</v>
      </c>
      <c r="AJ137" s="14" t="n">
        <v>0.75</v>
      </c>
    </row>
    <row r="138" customFormat="false" ht="15.75" hidden="false" customHeight="false" outlineLevel="0" collapsed="false">
      <c r="A138" s="17" t="n">
        <v>0.8</v>
      </c>
      <c r="C138" s="0" t="n">
        <v>64.31</v>
      </c>
      <c r="D138" s="0" t="n">
        <v>99.41</v>
      </c>
      <c r="E138" s="0" t="n">
        <v>95.34</v>
      </c>
      <c r="F138" s="0" t="n">
        <v>0.75</v>
      </c>
      <c r="H138" s="0" t="n">
        <v>84.99</v>
      </c>
      <c r="I138" s="0" t="n">
        <v>99.32</v>
      </c>
      <c r="J138" s="0" t="n">
        <v>97</v>
      </c>
      <c r="K138" s="0" t="n">
        <v>0.88</v>
      </c>
      <c r="M138" s="0" t="n">
        <v>89.41</v>
      </c>
      <c r="N138" s="0" t="n">
        <v>99.51</v>
      </c>
      <c r="O138" s="0" t="n">
        <v>98.4</v>
      </c>
      <c r="P138" s="0" t="n">
        <v>0.92</v>
      </c>
      <c r="R138" s="0" t="n">
        <v>81.22</v>
      </c>
      <c r="S138" s="0" t="n">
        <v>99.56</v>
      </c>
      <c r="T138" s="0" t="n">
        <v>97.49</v>
      </c>
      <c r="U138" s="0" t="n">
        <v>0.87</v>
      </c>
      <c r="W138" s="0" t="n">
        <v>34.92</v>
      </c>
      <c r="X138" s="0" t="n">
        <v>100</v>
      </c>
      <c r="Y138" s="0" t="n">
        <v>93.94</v>
      </c>
      <c r="Z138" s="0" t="n">
        <v>0.55</v>
      </c>
      <c r="AA138" s="14"/>
      <c r="AB138" s="14" t="n">
        <v>86.67</v>
      </c>
      <c r="AC138" s="14" t="n">
        <v>100</v>
      </c>
      <c r="AD138" s="14" t="n">
        <v>97.88</v>
      </c>
      <c r="AE138" s="14" t="n">
        <v>0.92</v>
      </c>
      <c r="AF138" s="14"/>
      <c r="AG138" s="14" t="n">
        <v>26.67</v>
      </c>
      <c r="AH138" s="14" t="n">
        <v>98</v>
      </c>
      <c r="AI138" s="14" t="n">
        <v>86.27</v>
      </c>
      <c r="AJ138" s="14" t="n">
        <v>0.35</v>
      </c>
    </row>
    <row r="139" customFormat="false" ht="15.75" hidden="false" customHeight="false" outlineLevel="0" collapsed="false">
      <c r="A139" s="17" t="n">
        <v>0.9</v>
      </c>
      <c r="C139" s="0" t="n">
        <v>53.87</v>
      </c>
      <c r="D139" s="0" t="n">
        <v>99.47</v>
      </c>
      <c r="E139" s="0" t="n">
        <v>94.21</v>
      </c>
      <c r="F139" s="0" t="n">
        <v>0.68</v>
      </c>
      <c r="H139" s="0" t="n">
        <v>76.59</v>
      </c>
      <c r="I139" s="0" t="n">
        <v>99.32</v>
      </c>
      <c r="J139" s="0" t="n">
        <v>95.68</v>
      </c>
      <c r="K139" s="0" t="n">
        <v>0.83</v>
      </c>
      <c r="M139" s="0" t="n">
        <v>86.74</v>
      </c>
      <c r="N139" s="0" t="n">
        <v>99.51</v>
      </c>
      <c r="O139" s="0" t="n">
        <v>98.11</v>
      </c>
      <c r="P139" s="0" t="n">
        <v>0.9</v>
      </c>
      <c r="R139" s="0" t="n">
        <v>74.31</v>
      </c>
      <c r="S139" s="0" t="n">
        <v>99.71</v>
      </c>
      <c r="T139" s="0" t="n">
        <v>96.97</v>
      </c>
      <c r="U139" s="0" t="n">
        <v>0.83</v>
      </c>
      <c r="W139" s="0" t="n">
        <v>20.28</v>
      </c>
      <c r="X139" s="0" t="n">
        <v>100</v>
      </c>
      <c r="Y139" s="0" t="n">
        <v>92.27</v>
      </c>
      <c r="Z139" s="0" t="n">
        <v>0.42</v>
      </c>
      <c r="AA139" s="14"/>
      <c r="AB139" s="14" t="n">
        <v>80.83</v>
      </c>
      <c r="AC139" s="14" t="n">
        <v>100</v>
      </c>
      <c r="AD139" s="14" t="n">
        <v>96.48</v>
      </c>
      <c r="AE139" s="14" t="n">
        <v>0.87</v>
      </c>
      <c r="AF139" s="14"/>
      <c r="AG139" s="14" t="n">
        <v>20</v>
      </c>
      <c r="AH139" s="14" t="n">
        <v>100</v>
      </c>
      <c r="AI139" s="14" t="n">
        <v>86.26</v>
      </c>
      <c r="AJ139" s="14" t="n">
        <v>0.27</v>
      </c>
    </row>
    <row r="140" customFormat="false" ht="15.75" hidden="false" customHeight="false" outlineLevel="0" collapsed="false">
      <c r="A140" s="17" t="n">
        <v>1</v>
      </c>
      <c r="C140" s="0" t="n">
        <v>46.09</v>
      </c>
      <c r="D140" s="0" t="n">
        <v>99.52</v>
      </c>
      <c r="E140" s="0" t="n">
        <v>93.37</v>
      </c>
      <c r="F140" s="0" t="n">
        <v>0.63</v>
      </c>
      <c r="H140" s="0" t="n">
        <v>59.22</v>
      </c>
      <c r="I140" s="0" t="n">
        <v>99.32</v>
      </c>
      <c r="J140" s="0" t="n">
        <v>92.87</v>
      </c>
      <c r="K140" s="0" t="n">
        <v>0.71</v>
      </c>
      <c r="M140" s="0" t="n">
        <v>80.11</v>
      </c>
      <c r="N140" s="0" t="n">
        <v>99.51</v>
      </c>
      <c r="O140" s="0" t="n">
        <v>97.39</v>
      </c>
      <c r="P140" s="0" t="n">
        <v>0.86</v>
      </c>
      <c r="R140" s="0" t="n">
        <v>55.69</v>
      </c>
      <c r="S140" s="0" t="n">
        <v>99.71</v>
      </c>
      <c r="T140" s="0" t="n">
        <v>95.12</v>
      </c>
      <c r="U140" s="0" t="n">
        <v>0.7</v>
      </c>
      <c r="W140" s="0" t="n">
        <v>9.09</v>
      </c>
      <c r="X140" s="0" t="n">
        <v>100</v>
      </c>
      <c r="Y140" s="0" t="n">
        <v>91.22</v>
      </c>
      <c r="Z140" s="0" t="n">
        <v>0.13</v>
      </c>
      <c r="AA140" s="14"/>
      <c r="AB140" s="14" t="n">
        <v>67.97</v>
      </c>
      <c r="AC140" s="14" t="n">
        <v>100</v>
      </c>
      <c r="AD140" s="14" t="n">
        <v>94.38</v>
      </c>
      <c r="AE140" s="14" t="n">
        <v>0.78</v>
      </c>
      <c r="AF140" s="14"/>
      <c r="AG140" s="14" t="n">
        <v>20</v>
      </c>
      <c r="AH140" s="14" t="n">
        <v>100</v>
      </c>
      <c r="AI140" s="14" t="n">
        <v>86.26</v>
      </c>
      <c r="AJ140" s="14" t="n">
        <v>0.27</v>
      </c>
    </row>
    <row r="142" customFormat="false" ht="18.75" hidden="false" customHeight="false" outlineLevel="0" collapsed="false">
      <c r="A142" s="7" t="s">
        <v>32</v>
      </c>
      <c r="B142" s="7"/>
      <c r="C142" s="7"/>
      <c r="D142" s="7"/>
      <c r="E142" s="7"/>
      <c r="F142" s="7"/>
      <c r="G142" s="7"/>
      <c r="H142" s="7"/>
      <c r="I142" s="14"/>
    </row>
    <row r="143" customFormat="false" ht="18.75" hidden="false" customHeight="false" outlineLevel="0" collapsed="false">
      <c r="A143" s="7" t="s">
        <v>122</v>
      </c>
      <c r="B143" s="7"/>
      <c r="C143" s="7"/>
      <c r="D143" s="7"/>
      <c r="E143" s="7"/>
      <c r="F143" s="7"/>
      <c r="G143" s="7"/>
      <c r="H143" s="7"/>
      <c r="I143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4" activeCellId="0" sqref="C124:F124"/>
    </sheetView>
  </sheetViews>
  <sheetFormatPr defaultColWidth="10.9921875" defaultRowHeight="15.75" zeroHeight="false" outlineLevelRow="0" outlineLevelCol="0"/>
  <sheetData>
    <row r="1" customFormat="false" ht="31.5" hidden="false" customHeight="false" outlineLevel="0" collapsed="false">
      <c r="A1" s="4" t="s">
        <v>179</v>
      </c>
    </row>
    <row r="2" customFormat="false" ht="26.25" hidden="false" customHeight="false" outlineLevel="0" collapsed="false">
      <c r="A2" s="5"/>
      <c r="B2" s="5"/>
      <c r="C2" s="5" t="s">
        <v>17</v>
      </c>
      <c r="D2" s="5"/>
      <c r="E2" s="5" t="s">
        <v>65</v>
      </c>
    </row>
    <row r="3" customFormat="false" ht="18.75" hidden="false" customHeight="false" outlineLevel="0" collapsed="false">
      <c r="A3" s="7" t="s">
        <v>27</v>
      </c>
      <c r="B3" s="7"/>
      <c r="C3" s="7" t="s">
        <v>28</v>
      </c>
      <c r="D3" s="7" t="s">
        <v>29</v>
      </c>
      <c r="E3" s="7" t="s">
        <v>30</v>
      </c>
      <c r="F3" s="7" t="s">
        <v>31</v>
      </c>
    </row>
    <row r="4" customFormat="false" ht="15.75" hidden="false" customHeight="false" outlineLevel="0" collapsed="false">
      <c r="A4" s="9" t="n">
        <v>-1</v>
      </c>
      <c r="C4" s="0" t="n">
        <v>91.34</v>
      </c>
      <c r="D4" s="0" t="n">
        <v>67.49</v>
      </c>
      <c r="E4" s="0" t="n">
        <v>70.8</v>
      </c>
      <c r="F4" s="0" t="n">
        <v>0.41</v>
      </c>
    </row>
    <row r="5" customFormat="false" ht="15.75" hidden="false" customHeight="false" outlineLevel="0" collapsed="false">
      <c r="A5" s="9" t="n">
        <v>-0.9</v>
      </c>
      <c r="C5" s="0" t="n">
        <v>89.12</v>
      </c>
      <c r="D5" s="0" t="n">
        <v>74.87</v>
      </c>
      <c r="E5" s="0" t="n">
        <v>76.85</v>
      </c>
      <c r="F5" s="0" t="n">
        <v>0.47</v>
      </c>
    </row>
    <row r="6" customFormat="false" ht="15.75" hidden="false" customHeight="false" outlineLevel="0" collapsed="false">
      <c r="A6" s="9" t="n">
        <v>-0.8</v>
      </c>
      <c r="C6" s="0" t="n">
        <v>88.01</v>
      </c>
      <c r="D6" s="0" t="n">
        <v>81.19</v>
      </c>
      <c r="E6" s="0" t="n">
        <v>82.15</v>
      </c>
      <c r="F6" s="0" t="n">
        <v>0.53</v>
      </c>
    </row>
    <row r="7" customFormat="false" ht="15.75" hidden="false" customHeight="false" outlineLevel="0" collapsed="false">
      <c r="A7" s="9" t="n">
        <v>-0.7</v>
      </c>
      <c r="C7" s="11" t="n">
        <v>85.91</v>
      </c>
      <c r="D7" s="11" t="n">
        <v>88.58</v>
      </c>
      <c r="E7" s="11" t="n">
        <v>88.2</v>
      </c>
      <c r="F7" s="11" t="n">
        <v>0.62</v>
      </c>
    </row>
    <row r="8" customFormat="false" ht="15.75" hidden="false" customHeight="false" outlineLevel="0" collapsed="false">
      <c r="A8" s="9" t="n">
        <v>-0.6</v>
      </c>
      <c r="C8" s="0" t="n">
        <v>83.68</v>
      </c>
      <c r="D8" s="0" t="n">
        <v>92.44</v>
      </c>
      <c r="E8" s="0" t="n">
        <v>91.23</v>
      </c>
      <c r="F8" s="0" t="n">
        <v>0.69</v>
      </c>
    </row>
    <row r="9" customFormat="false" ht="15.75" hidden="false" customHeight="false" outlineLevel="0" collapsed="false">
      <c r="A9" s="9" t="n">
        <v>-0.5</v>
      </c>
      <c r="C9" s="0" t="n">
        <v>79.3</v>
      </c>
      <c r="D9" s="0" t="n">
        <v>94.91</v>
      </c>
      <c r="E9" s="0" t="n">
        <v>92.74</v>
      </c>
      <c r="F9" s="0" t="n">
        <v>0.71</v>
      </c>
    </row>
    <row r="10" customFormat="false" ht="15.75" hidden="false" customHeight="false" outlineLevel="0" collapsed="false">
      <c r="A10" s="9" t="n">
        <v>-0.4</v>
      </c>
      <c r="C10" s="0" t="n">
        <v>79.3</v>
      </c>
      <c r="D10" s="0" t="n">
        <v>96.49</v>
      </c>
      <c r="E10" s="0" t="n">
        <v>94.1</v>
      </c>
      <c r="F10" s="0" t="n">
        <v>0.76</v>
      </c>
    </row>
    <row r="11" customFormat="false" ht="15.75" hidden="false" customHeight="false" outlineLevel="0" collapsed="false">
      <c r="A11" s="9" t="n">
        <v>-0.3</v>
      </c>
      <c r="C11" s="0" t="n">
        <v>71.7</v>
      </c>
      <c r="D11" s="0" t="n">
        <v>97.19</v>
      </c>
      <c r="E11" s="0" t="n">
        <v>93.64</v>
      </c>
      <c r="F11" s="0" t="n">
        <v>0.72</v>
      </c>
    </row>
    <row r="12" customFormat="false" ht="15.75" hidden="false" customHeight="false" outlineLevel="0" collapsed="false">
      <c r="A12" s="9" t="n">
        <v>-0.2</v>
      </c>
      <c r="C12" s="14" t="n">
        <v>68.42</v>
      </c>
      <c r="D12" s="14" t="n">
        <v>97.72</v>
      </c>
      <c r="E12" s="14" t="n">
        <v>93.64</v>
      </c>
      <c r="F12" s="14" t="n">
        <v>0.72</v>
      </c>
    </row>
    <row r="13" customFormat="false" ht="15.75" hidden="false" customHeight="false" outlineLevel="0" collapsed="false">
      <c r="A13" s="9" t="n">
        <v>-0.1</v>
      </c>
      <c r="C13" s="9" t="n">
        <v>66.26</v>
      </c>
      <c r="D13" s="9" t="n">
        <v>98.42</v>
      </c>
      <c r="E13" s="9" t="n">
        <v>93.95</v>
      </c>
      <c r="F13" s="9" t="n">
        <v>0.73</v>
      </c>
    </row>
    <row r="14" customFormat="false" ht="15.75" hidden="false" customHeight="false" outlineLevel="0" collapsed="false">
      <c r="A14" s="9" t="n">
        <v>0</v>
      </c>
      <c r="C14" s="14" t="n">
        <v>61.87</v>
      </c>
      <c r="D14" s="14" t="n">
        <v>98.6</v>
      </c>
      <c r="E14" s="14" t="n">
        <v>93.49</v>
      </c>
      <c r="F14" s="14" t="n">
        <v>0.7</v>
      </c>
    </row>
    <row r="15" customFormat="false" ht="15.75" hidden="false" customHeight="false" outlineLevel="0" collapsed="false">
      <c r="A15" s="9" t="n">
        <v>0.1</v>
      </c>
      <c r="C15" s="0" t="n">
        <v>57.54</v>
      </c>
      <c r="D15" s="0" t="n">
        <v>99.12</v>
      </c>
      <c r="E15" s="0" t="n">
        <v>93.34</v>
      </c>
      <c r="F15" s="0" t="n">
        <v>0.69</v>
      </c>
    </row>
    <row r="16" customFormat="false" ht="15.75" hidden="false" customHeight="false" outlineLevel="0" collapsed="false">
      <c r="A16" s="9" t="n">
        <v>0.2</v>
      </c>
      <c r="C16" s="0" t="n">
        <v>53.16</v>
      </c>
      <c r="D16" s="0" t="n">
        <v>99.65</v>
      </c>
      <c r="E16" s="0" t="n">
        <v>93.19</v>
      </c>
      <c r="F16" s="0" t="n">
        <v>0.69</v>
      </c>
    </row>
    <row r="17" customFormat="false" ht="15.75" hidden="false" customHeight="false" outlineLevel="0" collapsed="false">
      <c r="A17" s="9" t="n">
        <v>0.3</v>
      </c>
      <c r="C17" s="0" t="n">
        <v>45.55</v>
      </c>
      <c r="D17" s="0" t="n">
        <v>99.65</v>
      </c>
      <c r="E17" s="0" t="n">
        <v>92.13</v>
      </c>
      <c r="F17" s="0" t="n">
        <v>0.63</v>
      </c>
    </row>
    <row r="18" customFormat="false" ht="15.75" hidden="false" customHeight="false" outlineLevel="0" collapsed="false">
      <c r="A18" s="9" t="n">
        <v>0.4</v>
      </c>
      <c r="C18" s="0" t="n">
        <v>41.23</v>
      </c>
      <c r="D18" s="0" t="n">
        <v>99.82</v>
      </c>
      <c r="E18" s="0" t="n">
        <v>91.68</v>
      </c>
      <c r="F18" s="0" t="n">
        <v>0.6</v>
      </c>
    </row>
    <row r="19" customFormat="false" ht="15.75" hidden="false" customHeight="false" outlineLevel="0" collapsed="false">
      <c r="A19" s="9" t="n">
        <v>0.5</v>
      </c>
      <c r="B19" s="14"/>
      <c r="C19" s="14" t="n">
        <v>33.63</v>
      </c>
      <c r="D19" s="14" t="n">
        <v>99.82</v>
      </c>
      <c r="E19" s="14" t="n">
        <v>90.62</v>
      </c>
      <c r="F19" s="14" t="n">
        <v>0.53</v>
      </c>
    </row>
    <row r="20" customFormat="false" ht="15.75" hidden="false" customHeight="false" outlineLevel="0" collapsed="false">
      <c r="A20" s="9" t="n">
        <v>0.6</v>
      </c>
      <c r="C20" s="0" t="n">
        <v>29.3</v>
      </c>
      <c r="D20" s="0" t="n">
        <v>99.82</v>
      </c>
      <c r="E20" s="0" t="n">
        <v>90.01</v>
      </c>
      <c r="F20" s="0" t="n">
        <v>0.49</v>
      </c>
    </row>
    <row r="21" customFormat="false" ht="15.75" hidden="false" customHeight="false" outlineLevel="0" collapsed="false">
      <c r="A21" s="9" t="n">
        <v>0.7</v>
      </c>
      <c r="C21" s="0" t="n">
        <v>20.47</v>
      </c>
      <c r="D21" s="0" t="n">
        <v>99.82</v>
      </c>
      <c r="E21" s="0" t="n">
        <v>88.8</v>
      </c>
      <c r="F21" s="0" t="n">
        <v>0.4</v>
      </c>
    </row>
    <row r="22" customFormat="false" ht="15.75" hidden="false" customHeight="false" outlineLevel="0" collapsed="false">
      <c r="A22" s="9" t="n">
        <v>0.8</v>
      </c>
      <c r="C22" s="0" t="n">
        <v>16.2</v>
      </c>
      <c r="D22" s="0" t="n">
        <v>100</v>
      </c>
      <c r="E22" s="0" t="n">
        <v>88.35</v>
      </c>
      <c r="F22" s="0" t="n">
        <v>0.37</v>
      </c>
    </row>
    <row r="23" customFormat="false" ht="15.75" hidden="false" customHeight="false" outlineLevel="0" collapsed="false">
      <c r="A23" s="9" t="n">
        <v>0.9</v>
      </c>
      <c r="B23" s="14"/>
      <c r="C23" s="25" t="n">
        <v>12.92</v>
      </c>
      <c r="D23" s="25" t="n">
        <v>100</v>
      </c>
      <c r="E23" s="25" t="n">
        <v>87.9</v>
      </c>
      <c r="F23" s="25" t="n">
        <v>0.3</v>
      </c>
    </row>
    <row r="24" customFormat="false" ht="15.75" hidden="false" customHeight="false" outlineLevel="0" collapsed="false">
      <c r="A24" s="9" t="n">
        <v>1</v>
      </c>
      <c r="C24" s="0" t="n">
        <v>6.49</v>
      </c>
      <c r="D24" s="0" t="n">
        <v>100</v>
      </c>
      <c r="E24" s="0" t="n">
        <v>86.99</v>
      </c>
      <c r="F24" s="0" t="n">
        <v>0.18</v>
      </c>
    </row>
    <row r="27" customFormat="false" ht="18.75" hidden="false" customHeight="false" outlineLevel="0" collapsed="false">
      <c r="A27" s="7" t="s">
        <v>32</v>
      </c>
      <c r="B27" s="7"/>
      <c r="C27" s="7"/>
      <c r="D27" s="7"/>
      <c r="E27" s="7"/>
      <c r="F27" s="7"/>
      <c r="G27" s="7"/>
      <c r="H27" s="7"/>
      <c r="I27" s="7"/>
    </row>
    <row r="28" customFormat="false" ht="18.75" hidden="false" customHeight="false" outlineLevel="0" collapsed="false">
      <c r="A28" s="7" t="s">
        <v>122</v>
      </c>
      <c r="B28" s="7"/>
      <c r="C28" s="7"/>
      <c r="D28" s="7"/>
      <c r="E28" s="7"/>
      <c r="F28" s="7"/>
      <c r="G28" s="7"/>
      <c r="H28" s="7"/>
      <c r="I28" s="7"/>
    </row>
    <row r="31" customFormat="false" ht="31.5" hidden="false" customHeight="false" outlineLevel="0" collapsed="false">
      <c r="A31" s="4" t="s">
        <v>180</v>
      </c>
    </row>
    <row r="32" customFormat="false" ht="26.25" hidden="false" customHeight="false" outlineLevel="0" collapsed="false">
      <c r="A32" s="5"/>
      <c r="B32" s="5"/>
      <c r="C32" s="5" t="s">
        <v>19</v>
      </c>
      <c r="D32" s="5"/>
      <c r="E32" s="5" t="s">
        <v>117</v>
      </c>
    </row>
    <row r="33" customFormat="false" ht="18.75" hidden="false" customHeight="false" outlineLevel="0" collapsed="false">
      <c r="A33" s="7" t="s">
        <v>27</v>
      </c>
      <c r="B33" s="7"/>
      <c r="C33" s="7" t="s">
        <v>28</v>
      </c>
      <c r="D33" s="7" t="s">
        <v>29</v>
      </c>
      <c r="E33" s="7" t="s">
        <v>30</v>
      </c>
      <c r="F33" s="7" t="s">
        <v>31</v>
      </c>
    </row>
    <row r="34" customFormat="false" ht="15.75" hidden="false" customHeight="false" outlineLevel="0" collapsed="false">
      <c r="A34" s="9" t="n">
        <v>-1</v>
      </c>
      <c r="C34" s="11" t="n">
        <v>67.49</v>
      </c>
      <c r="D34" s="11" t="n">
        <v>81.2</v>
      </c>
      <c r="E34" s="11" t="n">
        <v>79.27</v>
      </c>
      <c r="F34" s="11" t="n">
        <v>0.4</v>
      </c>
    </row>
    <row r="35" customFormat="false" ht="15.75" hidden="false" customHeight="false" outlineLevel="0" collapsed="false">
      <c r="A35" s="9" t="n">
        <v>-0.9</v>
      </c>
      <c r="C35" s="0" t="n">
        <v>58.72</v>
      </c>
      <c r="D35" s="0" t="n">
        <v>96.31</v>
      </c>
      <c r="E35" s="0" t="n">
        <v>91.07</v>
      </c>
      <c r="F35" s="0" t="n">
        <v>0.61</v>
      </c>
    </row>
    <row r="36" customFormat="false" ht="15.75" hidden="false" customHeight="false" outlineLevel="0" collapsed="false">
      <c r="A36" s="9" t="n">
        <v>-0.8</v>
      </c>
      <c r="C36" s="0" t="n">
        <v>57.6</v>
      </c>
      <c r="D36" s="0" t="n">
        <v>96.66</v>
      </c>
      <c r="E36" s="0" t="n">
        <v>91.22</v>
      </c>
      <c r="F36" s="0" t="n">
        <v>0.61</v>
      </c>
    </row>
    <row r="37" customFormat="false" ht="15.75" hidden="false" customHeight="false" outlineLevel="0" collapsed="false">
      <c r="A37" s="9" t="n">
        <v>-0.7</v>
      </c>
      <c r="C37" s="0" t="n">
        <v>54.39</v>
      </c>
      <c r="D37" s="0" t="n">
        <v>97.71</v>
      </c>
      <c r="E37" s="0" t="n">
        <v>91.68</v>
      </c>
      <c r="F37" s="0" t="n">
        <v>0.62</v>
      </c>
    </row>
    <row r="38" customFormat="false" ht="15.75" hidden="false" customHeight="false" outlineLevel="0" collapsed="false">
      <c r="A38" s="9" t="n">
        <v>-0.6</v>
      </c>
      <c r="C38" s="0" t="n">
        <v>54.39</v>
      </c>
      <c r="D38" s="0" t="n">
        <v>98.06</v>
      </c>
      <c r="E38" s="0" t="n">
        <v>91.98</v>
      </c>
      <c r="F38" s="0" t="n">
        <v>0.64</v>
      </c>
    </row>
    <row r="39" customFormat="false" ht="15.75" hidden="false" customHeight="false" outlineLevel="0" collapsed="false">
      <c r="A39" s="9" t="n">
        <v>-0.5</v>
      </c>
      <c r="C39" s="0" t="n">
        <v>52.16</v>
      </c>
      <c r="D39" s="0" t="n">
        <v>98.41</v>
      </c>
      <c r="E39" s="0" t="n">
        <v>91.98</v>
      </c>
      <c r="F39" s="0" t="n">
        <v>0.63</v>
      </c>
    </row>
    <row r="40" customFormat="false" ht="15.75" hidden="false" customHeight="false" outlineLevel="0" collapsed="false">
      <c r="A40" s="9" t="n">
        <v>-0.4</v>
      </c>
      <c r="C40" s="0" t="n">
        <v>52.16</v>
      </c>
      <c r="D40" s="0" t="n">
        <v>98.59</v>
      </c>
      <c r="E40" s="0" t="n">
        <v>92.13</v>
      </c>
      <c r="F40" s="0" t="n">
        <v>0.64</v>
      </c>
    </row>
    <row r="41" customFormat="false" ht="15.75" hidden="false" customHeight="false" outlineLevel="0" collapsed="false">
      <c r="A41" s="9" t="n">
        <v>-0.3</v>
      </c>
      <c r="C41" s="0" t="n">
        <v>52.16</v>
      </c>
      <c r="D41" s="0" t="n">
        <v>98.76</v>
      </c>
      <c r="E41" s="0" t="n">
        <v>92.28</v>
      </c>
      <c r="F41" s="0" t="n">
        <v>0.65</v>
      </c>
    </row>
    <row r="42" customFormat="false" ht="15.75" hidden="false" customHeight="false" outlineLevel="0" collapsed="false">
      <c r="A42" s="9" t="n">
        <v>-0.2</v>
      </c>
      <c r="C42" s="14" t="n">
        <v>52.16</v>
      </c>
      <c r="D42" s="14" t="n">
        <v>99.65</v>
      </c>
      <c r="E42" s="14" t="n">
        <v>93.04</v>
      </c>
      <c r="F42" s="14" t="n">
        <v>0.68</v>
      </c>
    </row>
    <row r="43" customFormat="false" ht="15.75" hidden="false" customHeight="false" outlineLevel="0" collapsed="false">
      <c r="A43" s="9" t="n">
        <v>-0.1</v>
      </c>
      <c r="C43" s="0" t="n">
        <v>52.16</v>
      </c>
      <c r="D43" s="0" t="n">
        <v>99.65</v>
      </c>
      <c r="E43" s="0" t="n">
        <v>93.04</v>
      </c>
      <c r="F43" s="0" t="n">
        <v>0.68</v>
      </c>
    </row>
    <row r="44" customFormat="false" ht="15.75" hidden="false" customHeight="false" outlineLevel="0" collapsed="false">
      <c r="A44" s="9" t="n">
        <v>0</v>
      </c>
      <c r="C44" s="9" t="n">
        <v>52.16</v>
      </c>
      <c r="D44" s="9" t="n">
        <v>99.82</v>
      </c>
      <c r="E44" s="9" t="n">
        <v>93.19</v>
      </c>
      <c r="F44" s="9" t="n">
        <v>0.69</v>
      </c>
    </row>
    <row r="45" customFormat="false" ht="15.75" hidden="false" customHeight="false" outlineLevel="0" collapsed="false">
      <c r="A45" s="9" t="n">
        <v>0.1</v>
      </c>
      <c r="C45" s="0" t="n">
        <v>51.05</v>
      </c>
      <c r="D45" s="0" t="n">
        <v>99.82</v>
      </c>
      <c r="E45" s="0" t="n">
        <v>93.04</v>
      </c>
      <c r="F45" s="0" t="n">
        <v>0.68</v>
      </c>
    </row>
    <row r="46" customFormat="false" ht="15.75" hidden="false" customHeight="false" outlineLevel="0" collapsed="false">
      <c r="A46" s="9" t="n">
        <v>0.2</v>
      </c>
      <c r="C46" s="0" t="n">
        <v>51.05</v>
      </c>
      <c r="D46" s="0" t="n">
        <v>99.82</v>
      </c>
      <c r="E46" s="0" t="n">
        <v>93.04</v>
      </c>
      <c r="F46" s="0" t="n">
        <v>0.68</v>
      </c>
    </row>
    <row r="47" customFormat="false" ht="15.75" hidden="false" customHeight="false" outlineLevel="0" collapsed="false">
      <c r="A47" s="9" t="n">
        <v>0.3</v>
      </c>
      <c r="C47" s="0" t="n">
        <v>51.05</v>
      </c>
      <c r="D47" s="0" t="n">
        <v>99.82</v>
      </c>
      <c r="E47" s="0" t="n">
        <v>93.04</v>
      </c>
      <c r="F47" s="0" t="n">
        <v>0.68</v>
      </c>
    </row>
    <row r="48" customFormat="false" ht="15.75" hidden="false" customHeight="false" outlineLevel="0" collapsed="false">
      <c r="A48" s="9" t="n">
        <v>0.4</v>
      </c>
      <c r="C48" s="0" t="n">
        <v>51.05</v>
      </c>
      <c r="D48" s="0" t="n">
        <v>99.82</v>
      </c>
      <c r="E48" s="0" t="n">
        <v>93.04</v>
      </c>
      <c r="F48" s="0" t="n">
        <v>0.68</v>
      </c>
    </row>
    <row r="49" customFormat="false" ht="15.75" hidden="false" customHeight="false" outlineLevel="0" collapsed="false">
      <c r="A49" s="9" t="n">
        <v>0.5</v>
      </c>
      <c r="B49" s="14"/>
      <c r="C49" s="14" t="n">
        <v>51.05</v>
      </c>
      <c r="D49" s="14" t="n">
        <v>99.82</v>
      </c>
      <c r="E49" s="14" t="n">
        <v>93.04</v>
      </c>
      <c r="F49" s="14" t="n">
        <v>0.68</v>
      </c>
    </row>
    <row r="50" customFormat="false" ht="15.75" hidden="false" customHeight="false" outlineLevel="0" collapsed="false">
      <c r="A50" s="9" t="n">
        <v>0.6</v>
      </c>
      <c r="C50" s="0" t="n">
        <v>50</v>
      </c>
      <c r="D50" s="0" t="n">
        <v>99.82</v>
      </c>
      <c r="E50" s="0" t="n">
        <v>92.89</v>
      </c>
      <c r="F50" s="0" t="n">
        <v>0.67</v>
      </c>
    </row>
    <row r="51" customFormat="false" ht="15.75" hidden="false" customHeight="false" outlineLevel="0" collapsed="false">
      <c r="A51" s="9" t="n">
        <v>0.7</v>
      </c>
      <c r="C51" s="0" t="n">
        <v>50</v>
      </c>
      <c r="D51" s="0" t="n">
        <v>99.82</v>
      </c>
      <c r="E51" s="0" t="n">
        <v>92.89</v>
      </c>
      <c r="F51" s="0" t="n">
        <v>0.67</v>
      </c>
    </row>
    <row r="52" customFormat="false" ht="15.75" hidden="false" customHeight="false" outlineLevel="0" collapsed="false">
      <c r="A52" s="9" t="n">
        <v>0.8</v>
      </c>
      <c r="C52" s="0" t="n">
        <v>50</v>
      </c>
      <c r="D52" s="0" t="n">
        <v>99.82</v>
      </c>
      <c r="E52" s="0" t="n">
        <v>92.89</v>
      </c>
      <c r="F52" s="0" t="n">
        <v>0.67</v>
      </c>
    </row>
    <row r="53" customFormat="false" ht="15.75" hidden="false" customHeight="false" outlineLevel="0" collapsed="false">
      <c r="A53" s="9" t="n">
        <v>0.9</v>
      </c>
      <c r="B53" s="14"/>
      <c r="C53" s="25" t="n">
        <v>50</v>
      </c>
      <c r="D53" s="25" t="n">
        <v>99.82</v>
      </c>
      <c r="E53" s="25" t="n">
        <v>92.89</v>
      </c>
      <c r="F53" s="25" t="n">
        <v>0.67</v>
      </c>
    </row>
    <row r="54" customFormat="false" ht="15.75" hidden="false" customHeight="false" outlineLevel="0" collapsed="false">
      <c r="A54" s="9" t="n">
        <v>1</v>
      </c>
      <c r="C54" s="0" t="n">
        <v>17.31</v>
      </c>
      <c r="D54" s="0" t="n">
        <v>100</v>
      </c>
      <c r="E54" s="0" t="n">
        <v>88.5</v>
      </c>
      <c r="F54" s="0" t="n">
        <v>0.38</v>
      </c>
    </row>
    <row r="57" customFormat="false" ht="18.75" hidden="false" customHeight="false" outlineLevel="0" collapsed="false">
      <c r="A57" s="7" t="s">
        <v>32</v>
      </c>
      <c r="B57" s="7"/>
      <c r="C57" s="7"/>
      <c r="D57" s="7"/>
      <c r="E57" s="7"/>
      <c r="F57" s="7"/>
      <c r="G57" s="7"/>
      <c r="H57" s="7"/>
      <c r="I57" s="7"/>
    </row>
    <row r="58" customFormat="false" ht="18.75" hidden="false" customHeight="false" outlineLevel="0" collapsed="false">
      <c r="A58" s="7" t="s">
        <v>122</v>
      </c>
      <c r="B58" s="7"/>
      <c r="C58" s="7"/>
      <c r="D58" s="7"/>
      <c r="E58" s="7"/>
      <c r="F58" s="7"/>
      <c r="G58" s="7"/>
      <c r="H58" s="7"/>
      <c r="I58" s="7"/>
    </row>
    <row r="61" customFormat="false" ht="31.5" hidden="false" customHeight="false" outlineLevel="0" collapsed="false">
      <c r="A61" s="4" t="s">
        <v>181</v>
      </c>
    </row>
    <row r="62" customFormat="false" ht="26.25" hidden="false" customHeight="false" outlineLevel="0" collapsed="false">
      <c r="A62" s="5" t="s">
        <v>140</v>
      </c>
      <c r="B62" s="5"/>
      <c r="C62" s="5"/>
      <c r="D62" s="5"/>
      <c r="G62" s="5" t="s">
        <v>67</v>
      </c>
    </row>
    <row r="63" customFormat="false" ht="18.75" hidden="false" customHeight="false" outlineLevel="0" collapsed="false">
      <c r="A63" s="16" t="s">
        <v>27</v>
      </c>
      <c r="B63" s="16"/>
      <c r="C63" s="16" t="s">
        <v>28</v>
      </c>
      <c r="D63" s="16" t="s">
        <v>29</v>
      </c>
      <c r="E63" s="16" t="s">
        <v>30</v>
      </c>
      <c r="F63" s="16" t="s">
        <v>31</v>
      </c>
    </row>
    <row r="64" customFormat="false" ht="15.75" hidden="false" customHeight="false" outlineLevel="0" collapsed="false">
      <c r="A64" s="17" t="n">
        <v>-1</v>
      </c>
      <c r="B64" s="18"/>
      <c r="C64" s="18" t="n">
        <v>93.57</v>
      </c>
      <c r="D64" s="18" t="n">
        <v>44.99</v>
      </c>
      <c r="E64" s="18" t="n">
        <v>51.75</v>
      </c>
      <c r="F64" s="18" t="n">
        <v>0.27</v>
      </c>
    </row>
    <row r="65" customFormat="false" ht="15.75" hidden="false" customHeight="false" outlineLevel="0" collapsed="false">
      <c r="A65" s="17" t="n">
        <v>-0.9</v>
      </c>
      <c r="B65" s="18"/>
      <c r="C65" s="18" t="n">
        <v>91.34</v>
      </c>
      <c r="D65" s="18" t="n">
        <v>70.3</v>
      </c>
      <c r="E65" s="18" t="n">
        <v>73.23</v>
      </c>
      <c r="F65" s="18" t="n">
        <v>0.45</v>
      </c>
    </row>
    <row r="66" customFormat="false" ht="15.75" hidden="false" customHeight="false" outlineLevel="0" collapsed="false">
      <c r="A66" s="17" t="n">
        <v>-0.8</v>
      </c>
      <c r="B66" s="18"/>
      <c r="C66" s="18" t="n">
        <v>91.34</v>
      </c>
      <c r="D66" s="18" t="n">
        <v>83.48</v>
      </c>
      <c r="E66" s="18" t="n">
        <v>84.58</v>
      </c>
      <c r="F66" s="18" t="n">
        <v>0.59</v>
      </c>
    </row>
    <row r="67" customFormat="false" ht="15.75" hidden="false" customHeight="false" outlineLevel="0" collapsed="false">
      <c r="A67" s="17" t="n">
        <v>-0.7</v>
      </c>
      <c r="B67" s="18"/>
      <c r="C67" s="19" t="n">
        <v>90.23</v>
      </c>
      <c r="D67" s="19" t="n">
        <v>89.98</v>
      </c>
      <c r="E67" s="19" t="n">
        <v>90.01</v>
      </c>
      <c r="F67" s="19" t="n">
        <v>0.69</v>
      </c>
    </row>
    <row r="68" customFormat="false" ht="15.75" hidden="false" customHeight="false" outlineLevel="0" collapsed="false">
      <c r="A68" s="17" t="n">
        <v>-0.6</v>
      </c>
      <c r="B68" s="18"/>
      <c r="C68" s="18" t="n">
        <v>88.01</v>
      </c>
      <c r="D68" s="18" t="n">
        <v>92.27</v>
      </c>
      <c r="E68" s="18" t="n">
        <v>91.68</v>
      </c>
      <c r="F68" s="18" t="n">
        <v>0.71</v>
      </c>
    </row>
    <row r="69" customFormat="false" ht="15.75" hidden="false" customHeight="false" outlineLevel="0" collapsed="false">
      <c r="A69" s="17" t="n">
        <v>-0.5</v>
      </c>
      <c r="B69" s="18"/>
      <c r="C69" s="18" t="n">
        <v>82.52</v>
      </c>
      <c r="D69" s="18" t="n">
        <v>93.5</v>
      </c>
      <c r="E69" s="18" t="n">
        <v>91.98</v>
      </c>
      <c r="F69" s="18" t="n">
        <v>0.7</v>
      </c>
    </row>
    <row r="70" customFormat="false" ht="15.75" hidden="false" customHeight="false" outlineLevel="0" collapsed="false">
      <c r="A70" s="17" t="n">
        <v>-0.4</v>
      </c>
      <c r="B70" s="18"/>
      <c r="C70" s="18" t="n">
        <v>82.52</v>
      </c>
      <c r="D70" s="18" t="n">
        <v>94.73</v>
      </c>
      <c r="E70" s="18" t="n">
        <v>93.04</v>
      </c>
      <c r="F70" s="18" t="n">
        <v>0.73</v>
      </c>
    </row>
    <row r="71" customFormat="false" ht="15.75" hidden="false" customHeight="false" outlineLevel="0" collapsed="false">
      <c r="A71" s="17" t="n">
        <v>-0.3</v>
      </c>
      <c r="B71" s="18"/>
      <c r="C71" s="18" t="n">
        <v>80.29</v>
      </c>
      <c r="D71" s="18" t="n">
        <v>95.43</v>
      </c>
      <c r="E71" s="18" t="n">
        <v>93.34</v>
      </c>
      <c r="F71" s="18" t="n">
        <v>0.73</v>
      </c>
    </row>
    <row r="72" customFormat="false" ht="15.75" hidden="false" customHeight="false" outlineLevel="0" collapsed="false">
      <c r="A72" s="17" t="n">
        <v>-0.2</v>
      </c>
      <c r="B72" s="18"/>
      <c r="C72" s="20" t="n">
        <v>78.13</v>
      </c>
      <c r="D72" s="20" t="n">
        <v>96.49</v>
      </c>
      <c r="E72" s="20" t="n">
        <v>93.95</v>
      </c>
      <c r="F72" s="20" t="n">
        <v>0.75</v>
      </c>
    </row>
    <row r="73" customFormat="false" ht="15.75" hidden="false" customHeight="false" outlineLevel="0" collapsed="false">
      <c r="A73" s="17" t="n">
        <v>-0.1</v>
      </c>
      <c r="B73" s="18"/>
      <c r="C73" s="18" t="n">
        <v>77.02</v>
      </c>
      <c r="D73" s="18" t="n">
        <v>97.37</v>
      </c>
      <c r="E73" s="18" t="n">
        <v>94.55</v>
      </c>
      <c r="F73" s="18" t="n">
        <v>0.77</v>
      </c>
    </row>
    <row r="74" customFormat="false" ht="15.75" hidden="false" customHeight="false" outlineLevel="0" collapsed="false">
      <c r="A74" s="17" t="n">
        <v>0</v>
      </c>
      <c r="B74" s="18"/>
      <c r="C74" s="17" t="n">
        <v>75.96</v>
      </c>
      <c r="D74" s="17" t="n">
        <v>97.89</v>
      </c>
      <c r="E74" s="17" t="n">
        <v>94.86</v>
      </c>
      <c r="F74" s="17" t="n">
        <v>0.78</v>
      </c>
    </row>
    <row r="75" customFormat="false" ht="15.75" hidden="false" customHeight="false" outlineLevel="0" collapsed="false">
      <c r="A75" s="17" t="n">
        <v>0.1</v>
      </c>
      <c r="B75" s="18"/>
      <c r="C75" s="18" t="n">
        <v>73.8</v>
      </c>
      <c r="D75" s="18" t="n">
        <v>98.07</v>
      </c>
      <c r="E75" s="18" t="n">
        <v>94.7</v>
      </c>
      <c r="F75" s="18" t="n">
        <v>0.77</v>
      </c>
    </row>
    <row r="76" customFormat="false" ht="15.75" hidden="false" customHeight="false" outlineLevel="0" collapsed="false">
      <c r="A76" s="17" t="n">
        <v>0.2</v>
      </c>
      <c r="B76" s="18"/>
      <c r="C76" s="18" t="n">
        <v>69.42</v>
      </c>
      <c r="D76" s="18" t="n">
        <v>98.24</v>
      </c>
      <c r="E76" s="18" t="n">
        <v>94.25</v>
      </c>
      <c r="F76" s="18" t="n">
        <v>0.74</v>
      </c>
    </row>
    <row r="77" customFormat="false" ht="15.75" hidden="false" customHeight="false" outlineLevel="0" collapsed="false">
      <c r="A77" s="17" t="n">
        <v>0.3</v>
      </c>
      <c r="B77" s="18"/>
      <c r="C77" s="18" t="n">
        <v>65.09</v>
      </c>
      <c r="D77" s="18" t="n">
        <v>98.77</v>
      </c>
      <c r="E77" s="18" t="n">
        <v>94.1</v>
      </c>
      <c r="F77" s="18" t="n">
        <v>0.73</v>
      </c>
    </row>
    <row r="78" customFormat="false" ht="15.75" hidden="false" customHeight="false" outlineLevel="0" collapsed="false">
      <c r="A78" s="17" t="n">
        <v>0.4</v>
      </c>
      <c r="B78" s="18"/>
      <c r="C78" s="18" t="n">
        <v>58.48</v>
      </c>
      <c r="D78" s="18" t="n">
        <v>99.12</v>
      </c>
      <c r="E78" s="18" t="n">
        <v>93.49</v>
      </c>
      <c r="F78" s="18" t="n">
        <v>0.7</v>
      </c>
    </row>
    <row r="79" customFormat="false" ht="15.75" hidden="false" customHeight="false" outlineLevel="0" collapsed="false">
      <c r="A79" s="17" t="n">
        <v>0.5</v>
      </c>
      <c r="B79" s="20"/>
      <c r="C79" s="20" t="n">
        <v>53.04</v>
      </c>
      <c r="D79" s="20" t="n">
        <v>99.3</v>
      </c>
      <c r="E79" s="20" t="n">
        <v>92.89</v>
      </c>
      <c r="F79" s="20" t="n">
        <v>0.67</v>
      </c>
    </row>
    <row r="80" customFormat="false" ht="15.75" hidden="false" customHeight="false" outlineLevel="0" collapsed="false">
      <c r="A80" s="17" t="n">
        <v>0.6</v>
      </c>
      <c r="B80" s="18"/>
      <c r="C80" s="18" t="n">
        <v>41.17</v>
      </c>
      <c r="D80" s="18" t="n">
        <v>99.47</v>
      </c>
      <c r="E80" s="18" t="n">
        <v>91.38</v>
      </c>
      <c r="F80" s="18" t="n">
        <v>0.59</v>
      </c>
    </row>
    <row r="81" customFormat="false" ht="15.75" hidden="false" customHeight="false" outlineLevel="0" collapsed="false">
      <c r="A81" s="17" t="n">
        <v>0.7</v>
      </c>
      <c r="B81" s="18"/>
      <c r="C81" s="18" t="n">
        <v>31.35</v>
      </c>
      <c r="D81" s="18" t="n">
        <v>99.47</v>
      </c>
      <c r="E81" s="18" t="n">
        <v>90.01</v>
      </c>
      <c r="F81" s="18" t="n">
        <v>0.48</v>
      </c>
    </row>
    <row r="82" customFormat="false" ht="15.75" hidden="false" customHeight="false" outlineLevel="0" collapsed="false">
      <c r="A82" s="17" t="n">
        <v>0.8</v>
      </c>
      <c r="B82" s="18"/>
      <c r="C82" s="18" t="n">
        <v>23.74</v>
      </c>
      <c r="D82" s="18" t="n">
        <v>99.65</v>
      </c>
      <c r="E82" s="18" t="n">
        <v>89.11</v>
      </c>
      <c r="F82" s="18" t="n">
        <v>0.39</v>
      </c>
    </row>
    <row r="83" customFormat="false" ht="15.75" hidden="false" customHeight="false" outlineLevel="0" collapsed="false">
      <c r="A83" s="17" t="n">
        <v>0.9</v>
      </c>
      <c r="B83" s="20"/>
      <c r="C83" s="21" t="n">
        <v>16.2</v>
      </c>
      <c r="D83" s="21" t="n">
        <v>99.65</v>
      </c>
      <c r="E83" s="21" t="n">
        <v>88.04</v>
      </c>
      <c r="F83" s="21" t="n">
        <v>0.31</v>
      </c>
    </row>
    <row r="84" customFormat="false" ht="15.75" hidden="false" customHeight="false" outlineLevel="0" collapsed="false">
      <c r="A84" s="17" t="n">
        <v>1</v>
      </c>
      <c r="B84" s="18"/>
      <c r="C84" s="18" t="n">
        <v>9.77</v>
      </c>
      <c r="D84" s="18" t="n">
        <v>99.82</v>
      </c>
      <c r="E84" s="18" t="n">
        <v>87.29</v>
      </c>
      <c r="F84" s="18" t="n">
        <v>0.24</v>
      </c>
    </row>
    <row r="86" customFormat="false" ht="18.75" hidden="false" customHeight="false" outlineLevel="0" collapsed="false">
      <c r="A86" s="7" t="s">
        <v>32</v>
      </c>
      <c r="B86" s="7"/>
      <c r="C86" s="7"/>
      <c r="D86" s="7"/>
      <c r="E86" s="7"/>
      <c r="F86" s="7"/>
      <c r="G86" s="7"/>
      <c r="H86" s="7"/>
    </row>
    <row r="87" customFormat="false" ht="18.75" hidden="false" customHeight="false" outlineLevel="0" collapsed="false">
      <c r="A87" s="7" t="s">
        <v>122</v>
      </c>
      <c r="B87" s="7"/>
      <c r="C87" s="7"/>
      <c r="D87" s="7"/>
      <c r="E87" s="7"/>
      <c r="F87" s="7"/>
      <c r="G87" s="7"/>
      <c r="H87" s="7"/>
    </row>
    <row r="90" customFormat="false" ht="31.5" hidden="false" customHeight="false" outlineLevel="0" collapsed="false">
      <c r="A90" s="4" t="s">
        <v>182</v>
      </c>
    </row>
    <row r="91" customFormat="false" ht="26.25" hidden="false" customHeight="false" outlineLevel="0" collapsed="false">
      <c r="C91" s="5" t="s">
        <v>107</v>
      </c>
      <c r="D91" s="5"/>
      <c r="E91" s="5" t="s">
        <v>183</v>
      </c>
      <c r="F91" s="5"/>
      <c r="H91" s="5" t="s">
        <v>109</v>
      </c>
      <c r="I91" s="5"/>
      <c r="J91" s="5" t="s">
        <v>144</v>
      </c>
      <c r="K91" s="5"/>
      <c r="M91" s="5" t="s">
        <v>111</v>
      </c>
      <c r="N91" s="5"/>
      <c r="O91" s="5" t="s">
        <v>143</v>
      </c>
      <c r="P91" s="5"/>
      <c r="R91" s="5" t="s">
        <v>113</v>
      </c>
      <c r="S91" s="5"/>
      <c r="T91" s="5" t="s">
        <v>184</v>
      </c>
      <c r="U91" s="5"/>
      <c r="W91" s="5" t="s">
        <v>114</v>
      </c>
      <c r="X91" s="5"/>
      <c r="Y91" s="5" t="s">
        <v>185</v>
      </c>
      <c r="Z91" s="5"/>
      <c r="AB91" s="22" t="s">
        <v>116</v>
      </c>
      <c r="AC91" s="5"/>
      <c r="AD91" s="5" t="s">
        <v>186</v>
      </c>
      <c r="AE91" s="5"/>
      <c r="AF91" s="14"/>
      <c r="AG91" s="22" t="s">
        <v>118</v>
      </c>
      <c r="AH91" s="5"/>
      <c r="AI91" s="5" t="s">
        <v>183</v>
      </c>
      <c r="AJ91" s="5"/>
      <c r="AK91" s="14"/>
      <c r="AL91" s="5" t="s">
        <v>120</v>
      </c>
      <c r="AM91" s="5"/>
      <c r="AN91" s="5" t="s">
        <v>187</v>
      </c>
      <c r="AO91" s="5"/>
    </row>
    <row r="92" customFormat="false" ht="18.75" hidden="false" customHeight="false" outlineLevel="0" collapsed="false">
      <c r="A92" s="16" t="s">
        <v>27</v>
      </c>
      <c r="B92" s="16"/>
      <c r="C92" s="16" t="s">
        <v>28</v>
      </c>
      <c r="D92" s="16" t="s">
        <v>29</v>
      </c>
      <c r="E92" s="16" t="s">
        <v>30</v>
      </c>
      <c r="F92" s="16" t="s">
        <v>31</v>
      </c>
      <c r="G92" s="16"/>
      <c r="H92" s="16" t="s">
        <v>28</v>
      </c>
      <c r="I92" s="16" t="s">
        <v>29</v>
      </c>
      <c r="J92" s="16" t="s">
        <v>30</v>
      </c>
      <c r="K92" s="16" t="s">
        <v>31</v>
      </c>
      <c r="L92" s="16"/>
      <c r="M92" s="16" t="s">
        <v>28</v>
      </c>
      <c r="N92" s="16" t="s">
        <v>29</v>
      </c>
      <c r="O92" s="16" t="s">
        <v>30</v>
      </c>
      <c r="P92" s="16" t="s">
        <v>31</v>
      </c>
      <c r="Q92" s="16"/>
      <c r="R92" s="16" t="s">
        <v>28</v>
      </c>
      <c r="S92" s="16" t="s">
        <v>29</v>
      </c>
      <c r="T92" s="16" t="s">
        <v>30</v>
      </c>
      <c r="U92" s="16" t="s">
        <v>31</v>
      </c>
      <c r="V92" s="16"/>
      <c r="W92" s="16" t="s">
        <v>28</v>
      </c>
      <c r="X92" s="16" t="s">
        <v>29</v>
      </c>
      <c r="Y92" s="16" t="s">
        <v>30</v>
      </c>
      <c r="Z92" s="16" t="s">
        <v>31</v>
      </c>
      <c r="AA92" s="16"/>
      <c r="AB92" s="16" t="s">
        <v>28</v>
      </c>
      <c r="AC92" s="16" t="s">
        <v>29</v>
      </c>
      <c r="AD92" s="16" t="s">
        <v>30</v>
      </c>
      <c r="AE92" s="16" t="s">
        <v>31</v>
      </c>
      <c r="AF92" s="16"/>
      <c r="AG92" s="16" t="s">
        <v>28</v>
      </c>
      <c r="AH92" s="16" t="s">
        <v>29</v>
      </c>
      <c r="AI92" s="16" t="s">
        <v>30</v>
      </c>
      <c r="AJ92" s="16" t="s">
        <v>31</v>
      </c>
      <c r="AK92" s="16"/>
      <c r="AL92" s="16" t="s">
        <v>28</v>
      </c>
      <c r="AM92" s="16" t="s">
        <v>29</v>
      </c>
      <c r="AN92" s="16" t="s">
        <v>30</v>
      </c>
      <c r="AO92" s="16" t="s">
        <v>31</v>
      </c>
    </row>
    <row r="93" customFormat="false" ht="15.75" hidden="false" customHeight="false" outlineLevel="0" collapsed="false">
      <c r="A93" s="17" t="n">
        <v>-1</v>
      </c>
      <c r="C93" s="0" t="n">
        <v>88.97</v>
      </c>
      <c r="D93" s="0" t="n">
        <v>63.53</v>
      </c>
      <c r="E93" s="0" t="n">
        <v>66.71</v>
      </c>
      <c r="F93" s="0" t="n">
        <v>0.35</v>
      </c>
      <c r="H93" s="0" t="n">
        <v>98</v>
      </c>
      <c r="I93" s="0" t="n">
        <v>62.99</v>
      </c>
      <c r="J93" s="0" t="n">
        <v>76.67</v>
      </c>
      <c r="K93" s="0" t="n">
        <v>0.61</v>
      </c>
      <c r="M93" s="0" t="n">
        <v>96.72</v>
      </c>
      <c r="N93" s="0" t="n">
        <v>58.92</v>
      </c>
      <c r="O93" s="0" t="n">
        <v>65.57</v>
      </c>
      <c r="P93" s="0" t="n">
        <v>0.42</v>
      </c>
      <c r="R93" s="11" t="n">
        <v>79.18</v>
      </c>
      <c r="S93" s="11" t="n">
        <v>67.49</v>
      </c>
      <c r="T93" s="11" t="n">
        <v>68.52</v>
      </c>
      <c r="U93" s="11" t="n">
        <v>0.27</v>
      </c>
      <c r="W93" s="0" t="n">
        <v>85.65</v>
      </c>
      <c r="X93" s="0" t="n">
        <v>57.87</v>
      </c>
      <c r="Y93" s="0" t="n">
        <v>60.35</v>
      </c>
      <c r="Z93" s="0" t="n">
        <v>0.25</v>
      </c>
      <c r="AB93" s="0" t="n">
        <v>97.14</v>
      </c>
      <c r="AC93" s="0" t="n">
        <v>59.13</v>
      </c>
      <c r="AD93" s="0" t="n">
        <v>61.67</v>
      </c>
      <c r="AE93" s="0" t="n">
        <v>0.27</v>
      </c>
      <c r="AF93" s="14"/>
      <c r="AG93" s="14" t="n">
        <v>80</v>
      </c>
      <c r="AH93" s="14" t="n">
        <v>37.4</v>
      </c>
      <c r="AI93" s="14" t="n">
        <v>42.66</v>
      </c>
      <c r="AJ93" s="14" t="n">
        <v>0.19</v>
      </c>
      <c r="AK93" s="14"/>
      <c r="AL93" s="14" t="n">
        <v>80</v>
      </c>
      <c r="AM93" s="14" t="n">
        <v>30.57</v>
      </c>
      <c r="AN93" s="14" t="n">
        <v>43.53</v>
      </c>
      <c r="AO93" s="14" t="n">
        <v>0.24</v>
      </c>
    </row>
    <row r="94" customFormat="false" ht="15.75" hidden="false" customHeight="false" outlineLevel="0" collapsed="false">
      <c r="A94" s="17" t="n">
        <v>-0.9</v>
      </c>
      <c r="C94" s="0" t="n">
        <v>87.24</v>
      </c>
      <c r="D94" s="0" t="n">
        <v>73.22</v>
      </c>
      <c r="E94" s="0" t="n">
        <v>75</v>
      </c>
      <c r="F94" s="0" t="n">
        <v>0.42</v>
      </c>
      <c r="H94" s="0" t="n">
        <v>93.81</v>
      </c>
      <c r="I94" s="0" t="n">
        <v>71.98</v>
      </c>
      <c r="J94" s="0" t="n">
        <v>80.66</v>
      </c>
      <c r="K94" s="0" t="n">
        <v>0.64</v>
      </c>
      <c r="M94" s="0" t="n">
        <v>96.72</v>
      </c>
      <c r="N94" s="0" t="n">
        <v>72.45</v>
      </c>
      <c r="O94" s="0" t="n">
        <v>76.74</v>
      </c>
      <c r="P94" s="0" t="n">
        <v>0.54</v>
      </c>
      <c r="R94" s="0" t="n">
        <v>67.85</v>
      </c>
      <c r="S94" s="0" t="n">
        <v>83.81</v>
      </c>
      <c r="T94" s="0" t="n">
        <v>82.57</v>
      </c>
      <c r="U94" s="0" t="n">
        <v>0.35</v>
      </c>
      <c r="W94" s="11" t="n">
        <v>77.24</v>
      </c>
      <c r="X94" s="11" t="n">
        <v>71.8</v>
      </c>
      <c r="Y94" s="11" t="n">
        <v>72.26</v>
      </c>
      <c r="Z94" s="11" t="n">
        <v>0.3</v>
      </c>
      <c r="AB94" s="0" t="n">
        <v>84.75</v>
      </c>
      <c r="AC94" s="0" t="n">
        <v>72.84</v>
      </c>
      <c r="AD94" s="0" t="n">
        <v>73.7</v>
      </c>
      <c r="AE94" s="0" t="n">
        <v>0.3</v>
      </c>
      <c r="AF94" s="14"/>
      <c r="AG94" s="14" t="n">
        <v>75</v>
      </c>
      <c r="AH94" s="14" t="n">
        <v>66.8</v>
      </c>
      <c r="AI94" s="14" t="n">
        <v>69.14</v>
      </c>
      <c r="AJ94" s="14" t="n">
        <v>0.29</v>
      </c>
      <c r="AK94" s="14"/>
      <c r="AL94" s="14" t="n">
        <v>80</v>
      </c>
      <c r="AM94" s="14" t="n">
        <v>47.91</v>
      </c>
      <c r="AN94" s="14" t="n">
        <v>57.05</v>
      </c>
      <c r="AO94" s="14" t="n">
        <v>0.36</v>
      </c>
    </row>
    <row r="95" customFormat="false" ht="15.75" hidden="false" customHeight="false" outlineLevel="0" collapsed="false">
      <c r="A95" s="17" t="n">
        <v>-0.8</v>
      </c>
      <c r="C95" s="0" t="n">
        <v>85.41</v>
      </c>
      <c r="D95" s="0" t="n">
        <v>80.79</v>
      </c>
      <c r="E95" s="0" t="n">
        <v>81.39</v>
      </c>
      <c r="F95" s="0" t="n">
        <v>0.49</v>
      </c>
      <c r="H95" s="0" t="n">
        <v>91.81</v>
      </c>
      <c r="I95" s="0" t="n">
        <v>79.15</v>
      </c>
      <c r="J95" s="0" t="n">
        <v>84</v>
      </c>
      <c r="K95" s="0" t="n">
        <v>0.69</v>
      </c>
      <c r="M95" s="0" t="n">
        <v>95.67</v>
      </c>
      <c r="N95" s="0" t="n">
        <v>81.11</v>
      </c>
      <c r="O95" s="0" t="n">
        <v>83.7</v>
      </c>
      <c r="P95" s="0" t="n">
        <v>0.62</v>
      </c>
      <c r="R95" s="0" t="n">
        <v>62.06</v>
      </c>
      <c r="S95" s="0" t="n">
        <v>91.77</v>
      </c>
      <c r="T95" s="0" t="n">
        <v>89.37</v>
      </c>
      <c r="U95" s="0" t="n">
        <v>0.45</v>
      </c>
      <c r="W95" s="0" t="n">
        <v>72.8</v>
      </c>
      <c r="X95" s="0" t="n">
        <v>81.68</v>
      </c>
      <c r="Y95" s="0" t="n">
        <v>80.88</v>
      </c>
      <c r="Z95" s="0" t="n">
        <v>0.37</v>
      </c>
      <c r="AB95" s="11" t="n">
        <v>79.03</v>
      </c>
      <c r="AC95" s="11" t="n">
        <v>84</v>
      </c>
      <c r="AD95" s="11" t="n">
        <v>83.71</v>
      </c>
      <c r="AE95" s="11" t="n">
        <v>0.38</v>
      </c>
      <c r="AF95" s="14"/>
      <c r="AG95" s="11" t="n">
        <v>75</v>
      </c>
      <c r="AH95" s="11" t="n">
        <v>77.05</v>
      </c>
      <c r="AI95" s="11" t="n">
        <v>78.25</v>
      </c>
      <c r="AJ95" s="11" t="n">
        <v>0.39</v>
      </c>
      <c r="AK95" s="14"/>
      <c r="AL95" s="14" t="n">
        <v>75</v>
      </c>
      <c r="AM95" s="14" t="n">
        <v>59.95</v>
      </c>
      <c r="AN95" s="14" t="n">
        <v>65.14</v>
      </c>
      <c r="AO95" s="14" t="n">
        <v>0.39</v>
      </c>
    </row>
    <row r="96" customFormat="false" ht="15.75" hidden="false" customHeight="false" outlineLevel="0" collapsed="false">
      <c r="A96" s="17" t="n">
        <v>-0.7</v>
      </c>
      <c r="C96" s="11" t="n">
        <v>82.67</v>
      </c>
      <c r="D96" s="11" t="n">
        <v>86.59</v>
      </c>
      <c r="E96" s="11" t="n">
        <v>86.11</v>
      </c>
      <c r="F96" s="11" t="n">
        <v>0.55</v>
      </c>
      <c r="H96" s="0" t="n">
        <v>91.81</v>
      </c>
      <c r="I96" s="0" t="n">
        <v>81.02</v>
      </c>
      <c r="J96" s="0" t="n">
        <v>85.33</v>
      </c>
      <c r="K96" s="0" t="n">
        <v>0.71</v>
      </c>
      <c r="M96" s="0" t="n">
        <v>95.67</v>
      </c>
      <c r="N96" s="0" t="n">
        <v>88.42</v>
      </c>
      <c r="O96" s="0" t="n">
        <v>89.75</v>
      </c>
      <c r="P96" s="0" t="n">
        <v>0.73</v>
      </c>
      <c r="R96" s="0" t="n">
        <v>57.3</v>
      </c>
      <c r="S96" s="0" t="n">
        <v>95.38</v>
      </c>
      <c r="T96" s="0" t="n">
        <v>92.29</v>
      </c>
      <c r="U96" s="0" t="n">
        <v>0.51</v>
      </c>
      <c r="W96" s="0" t="n">
        <v>68.73</v>
      </c>
      <c r="X96" s="0" t="n">
        <v>88.28</v>
      </c>
      <c r="Y96" s="0" t="n">
        <v>86.51</v>
      </c>
      <c r="Z96" s="0" t="n">
        <v>0.44</v>
      </c>
      <c r="AB96" s="0" t="n">
        <v>77.5</v>
      </c>
      <c r="AC96" s="0" t="n">
        <v>90.31</v>
      </c>
      <c r="AD96" s="0" t="n">
        <v>89.44</v>
      </c>
      <c r="AE96" s="0" t="n">
        <v>0.46</v>
      </c>
      <c r="AF96" s="14"/>
      <c r="AG96" s="14" t="n">
        <v>58.33</v>
      </c>
      <c r="AH96" s="14" t="n">
        <v>88.75</v>
      </c>
      <c r="AI96" s="14" t="n">
        <v>87.44</v>
      </c>
      <c r="AJ96" s="14" t="n">
        <v>0.45</v>
      </c>
      <c r="AK96" s="14"/>
      <c r="AL96" s="14" t="n">
        <v>67</v>
      </c>
      <c r="AM96" s="14" t="n">
        <v>67.31</v>
      </c>
      <c r="AN96" s="14" t="n">
        <v>68.95</v>
      </c>
      <c r="AO96" s="14" t="n">
        <v>0.35</v>
      </c>
    </row>
    <row r="97" customFormat="false" ht="15.75" hidden="false" customHeight="false" outlineLevel="0" collapsed="false">
      <c r="A97" s="17" t="n">
        <v>-0.6</v>
      </c>
      <c r="C97" s="0" t="n">
        <v>79.85</v>
      </c>
      <c r="D97" s="0" t="n">
        <v>90.71</v>
      </c>
      <c r="E97" s="0" t="n">
        <v>89.37</v>
      </c>
      <c r="F97" s="0" t="n">
        <v>0.61</v>
      </c>
      <c r="H97" s="0" t="n">
        <v>90.27</v>
      </c>
      <c r="I97" s="0" t="n">
        <v>84.14</v>
      </c>
      <c r="J97" s="0" t="n">
        <v>86.67</v>
      </c>
      <c r="K97" s="0" t="n">
        <v>0.73</v>
      </c>
      <c r="M97" s="0" t="n">
        <v>95.67</v>
      </c>
      <c r="N97" s="0" t="n">
        <v>92.85</v>
      </c>
      <c r="O97" s="0" t="n">
        <v>93.41</v>
      </c>
      <c r="P97" s="0" t="n">
        <v>0.81</v>
      </c>
      <c r="R97" s="0" t="n">
        <v>53.2</v>
      </c>
      <c r="S97" s="0" t="n">
        <v>97.63</v>
      </c>
      <c r="T97" s="0" t="n">
        <v>94</v>
      </c>
      <c r="U97" s="0" t="n">
        <v>0.57</v>
      </c>
      <c r="W97" s="0" t="n">
        <v>67.73</v>
      </c>
      <c r="X97" s="0" t="n">
        <v>92.8</v>
      </c>
      <c r="Y97" s="0" t="n">
        <v>90.53</v>
      </c>
      <c r="Z97" s="0" t="n">
        <v>0.52</v>
      </c>
      <c r="AB97" s="0" t="n">
        <v>75.96</v>
      </c>
      <c r="AC97" s="0" t="n">
        <v>94.28</v>
      </c>
      <c r="AD97" s="0" t="n">
        <v>92.96</v>
      </c>
      <c r="AE97" s="0" t="n">
        <v>0.55</v>
      </c>
      <c r="AF97" s="14"/>
      <c r="AG97" s="14" t="n">
        <v>45</v>
      </c>
      <c r="AH97" s="14" t="n">
        <v>93.9</v>
      </c>
      <c r="AI97" s="14" t="n">
        <v>90.91</v>
      </c>
      <c r="AJ97" s="14" t="n">
        <v>0.44</v>
      </c>
      <c r="AK97" s="14"/>
      <c r="AL97" s="11" t="n">
        <v>67</v>
      </c>
      <c r="AM97" s="11" t="n">
        <v>76.17</v>
      </c>
      <c r="AN97" s="11" t="n">
        <v>75.71</v>
      </c>
      <c r="AO97" s="11" t="n">
        <v>0.43</v>
      </c>
    </row>
    <row r="98" customFormat="false" ht="15.75" hidden="false" customHeight="false" outlineLevel="0" collapsed="false">
      <c r="A98" s="17" t="n">
        <v>-0.5</v>
      </c>
      <c r="C98" s="0" t="n">
        <v>75.96</v>
      </c>
      <c r="D98" s="0" t="n">
        <v>93.93</v>
      </c>
      <c r="E98" s="0" t="n">
        <v>91.71</v>
      </c>
      <c r="F98" s="0" t="n">
        <v>0.65</v>
      </c>
      <c r="H98" s="11" t="n">
        <v>90.27</v>
      </c>
      <c r="I98" s="11" t="n">
        <v>89.51</v>
      </c>
      <c r="J98" s="11" t="n">
        <v>90</v>
      </c>
      <c r="K98" s="11" t="n">
        <v>0.78</v>
      </c>
      <c r="M98" s="11" t="n">
        <v>93.78</v>
      </c>
      <c r="N98" s="11" t="n">
        <v>95.77</v>
      </c>
      <c r="O98" s="11" t="n">
        <v>95.42</v>
      </c>
      <c r="P98" s="11" t="n">
        <v>0.85</v>
      </c>
      <c r="R98" s="9" t="n">
        <v>50.74</v>
      </c>
      <c r="S98" s="9" t="n">
        <v>98.63</v>
      </c>
      <c r="T98" s="9" t="n">
        <v>94.69</v>
      </c>
      <c r="U98" s="9" t="n">
        <v>0.6</v>
      </c>
      <c r="W98" s="0" t="n">
        <v>62.99</v>
      </c>
      <c r="X98" s="0" t="n">
        <v>94.95</v>
      </c>
      <c r="Y98" s="0" t="n">
        <v>92.03</v>
      </c>
      <c r="Z98" s="0" t="n">
        <v>0.55</v>
      </c>
      <c r="AB98" s="0" t="n">
        <v>58.02</v>
      </c>
      <c r="AC98" s="0" t="n">
        <v>96.85</v>
      </c>
      <c r="AD98" s="0" t="n">
        <v>94.26</v>
      </c>
      <c r="AE98" s="0" t="n">
        <v>0.51</v>
      </c>
      <c r="AF98" s="14"/>
      <c r="AG98" s="23" t="n">
        <v>40</v>
      </c>
      <c r="AH98" s="23" t="n">
        <v>97.59</v>
      </c>
      <c r="AI98" s="23" t="n">
        <v>93.67</v>
      </c>
      <c r="AJ98" s="23" t="n">
        <v>0.45</v>
      </c>
      <c r="AK98" s="14"/>
      <c r="AL98" s="14" t="n">
        <v>57</v>
      </c>
      <c r="AM98" s="14" t="n">
        <v>83.36</v>
      </c>
      <c r="AN98" s="14" t="n">
        <v>79.81</v>
      </c>
      <c r="AO98" s="14" t="n">
        <v>0.44</v>
      </c>
    </row>
    <row r="99" customFormat="false" ht="15.75" hidden="false" customHeight="false" outlineLevel="0" collapsed="false">
      <c r="A99" s="17" t="n">
        <v>-0.4</v>
      </c>
      <c r="C99" s="0" t="n">
        <v>73.18</v>
      </c>
      <c r="D99" s="0" t="n">
        <v>95.79</v>
      </c>
      <c r="E99" s="0" t="n">
        <v>92.98</v>
      </c>
      <c r="F99" s="0" t="n">
        <v>0.68</v>
      </c>
      <c r="H99" s="0" t="n">
        <v>87.19</v>
      </c>
      <c r="I99" s="0" t="n">
        <v>90.38</v>
      </c>
      <c r="J99" s="0" t="n">
        <v>89.33</v>
      </c>
      <c r="K99" s="0" t="n">
        <v>0.77</v>
      </c>
      <c r="M99" s="0" t="n">
        <v>91.55</v>
      </c>
      <c r="N99" s="0" t="n">
        <v>97.31</v>
      </c>
      <c r="O99" s="0" t="n">
        <v>96.33</v>
      </c>
      <c r="P99" s="0" t="n">
        <v>0.88</v>
      </c>
      <c r="R99" s="0" t="n">
        <v>44.64</v>
      </c>
      <c r="S99" s="0" t="n">
        <v>99.25</v>
      </c>
      <c r="T99" s="0" t="n">
        <v>94.69</v>
      </c>
      <c r="U99" s="0" t="n">
        <v>0.59</v>
      </c>
      <c r="W99" s="0" t="n">
        <v>59.2</v>
      </c>
      <c r="X99" s="0" t="n">
        <v>96.29</v>
      </c>
      <c r="Y99" s="0" t="n">
        <v>92.88</v>
      </c>
      <c r="Z99" s="0" t="n">
        <v>0.56</v>
      </c>
      <c r="AB99" s="0" t="n">
        <v>56.48</v>
      </c>
      <c r="AC99" s="0" t="n">
        <v>98.6</v>
      </c>
      <c r="AD99" s="0" t="n">
        <v>95.74</v>
      </c>
      <c r="AE99" s="0" t="n">
        <v>0.6</v>
      </c>
      <c r="AF99" s="14"/>
      <c r="AG99" s="14" t="n">
        <v>23.33</v>
      </c>
      <c r="AH99" s="14" t="n">
        <v>99.26</v>
      </c>
      <c r="AI99" s="14" t="n">
        <v>93.7</v>
      </c>
      <c r="AJ99" s="14" t="n">
        <v>0.35</v>
      </c>
      <c r="AK99" s="14"/>
      <c r="AL99" s="23" t="n">
        <v>57</v>
      </c>
      <c r="AM99" s="23" t="n">
        <v>86.36</v>
      </c>
      <c r="AN99" s="23" t="n">
        <v>82.48</v>
      </c>
      <c r="AO99" s="23" t="n">
        <v>0.47</v>
      </c>
    </row>
    <row r="100" customFormat="false" ht="15.75" hidden="false" customHeight="false" outlineLevel="0" collapsed="false">
      <c r="A100" s="17" t="n">
        <v>-0.3</v>
      </c>
      <c r="C100" s="0" t="n">
        <v>70.44</v>
      </c>
      <c r="D100" s="0" t="n">
        <v>96.97</v>
      </c>
      <c r="E100" s="0" t="n">
        <v>93.65</v>
      </c>
      <c r="F100" s="0" t="n">
        <v>0.7</v>
      </c>
      <c r="H100" s="0" t="n">
        <v>87.19</v>
      </c>
      <c r="I100" s="0" t="n">
        <v>91.56</v>
      </c>
      <c r="J100" s="0" t="n">
        <v>90</v>
      </c>
      <c r="K100" s="0" t="n">
        <v>0.79</v>
      </c>
      <c r="M100" s="0" t="n">
        <v>89.54</v>
      </c>
      <c r="N100" s="0" t="n">
        <v>97.98</v>
      </c>
      <c r="O100" s="0" t="n">
        <v>96.52</v>
      </c>
      <c r="P100" s="0" t="n">
        <v>0.88</v>
      </c>
      <c r="R100" s="0" t="n">
        <v>38.5</v>
      </c>
      <c r="S100" s="0" t="n">
        <v>99.63</v>
      </c>
      <c r="T100" s="0" t="n">
        <v>94.46</v>
      </c>
      <c r="U100" s="0" t="n">
        <v>0.56</v>
      </c>
      <c r="W100" s="0" t="n">
        <v>55.94</v>
      </c>
      <c r="X100" s="0" t="n">
        <v>97.42</v>
      </c>
      <c r="Y100" s="0" t="n">
        <v>93.63</v>
      </c>
      <c r="Z100" s="0" t="n">
        <v>0.58</v>
      </c>
      <c r="AB100" s="0" t="n">
        <v>49.63</v>
      </c>
      <c r="AC100" s="0" t="n">
        <v>99.01</v>
      </c>
      <c r="AD100" s="0" t="n">
        <v>95.74</v>
      </c>
      <c r="AE100" s="0" t="n">
        <v>0.57</v>
      </c>
      <c r="AF100" s="14"/>
      <c r="AG100" s="14" t="n">
        <v>11.67</v>
      </c>
      <c r="AH100" s="14" t="n">
        <v>99.26</v>
      </c>
      <c r="AI100" s="14" t="n">
        <v>92.29</v>
      </c>
      <c r="AJ100" s="14" t="n">
        <v>0.2</v>
      </c>
      <c r="AK100" s="14"/>
      <c r="AL100" s="14" t="n">
        <v>52</v>
      </c>
      <c r="AM100" s="14" t="n">
        <v>89.44</v>
      </c>
      <c r="AN100" s="14" t="n">
        <v>83.81</v>
      </c>
      <c r="AO100" s="14" t="n">
        <v>0.45</v>
      </c>
    </row>
    <row r="101" customFormat="false" ht="15.75" hidden="false" customHeight="false" outlineLevel="0" collapsed="false">
      <c r="A101" s="17" t="n">
        <v>-0.2</v>
      </c>
      <c r="C101" s="9" t="n">
        <v>66.88</v>
      </c>
      <c r="D101" s="9" t="n">
        <v>97.87</v>
      </c>
      <c r="E101" s="9" t="n">
        <v>94.01</v>
      </c>
      <c r="F101" s="9" t="n">
        <v>0.71</v>
      </c>
      <c r="H101" s="0" t="n">
        <v>87.19</v>
      </c>
      <c r="I101" s="0" t="n">
        <v>91.56</v>
      </c>
      <c r="J101" s="0" t="n">
        <v>90</v>
      </c>
      <c r="K101" s="0" t="n">
        <v>0.79</v>
      </c>
      <c r="M101" s="0" t="n">
        <v>88.71</v>
      </c>
      <c r="N101" s="0" t="n">
        <v>98.42</v>
      </c>
      <c r="O101" s="0" t="n">
        <v>96.7</v>
      </c>
      <c r="P101" s="0" t="n">
        <v>0.89</v>
      </c>
      <c r="R101" s="0" t="n">
        <v>32.89</v>
      </c>
      <c r="S101" s="0" t="n">
        <v>99.75</v>
      </c>
      <c r="T101" s="0" t="n">
        <v>94.17</v>
      </c>
      <c r="U101" s="0" t="n">
        <v>0.53</v>
      </c>
      <c r="W101" s="0" t="n">
        <v>51.53</v>
      </c>
      <c r="X101" s="0" t="n">
        <v>98.36</v>
      </c>
      <c r="Y101" s="0" t="n">
        <v>94.1</v>
      </c>
      <c r="Z101" s="0" t="n">
        <v>0.59</v>
      </c>
      <c r="AB101" s="9" t="n">
        <v>44.09</v>
      </c>
      <c r="AC101" s="9" t="n">
        <v>99.61</v>
      </c>
      <c r="AD101" s="9" t="n">
        <v>95.93</v>
      </c>
      <c r="AE101" s="9" t="n">
        <v>0.59</v>
      </c>
      <c r="AF101" s="14"/>
      <c r="AG101" s="14" t="n">
        <v>11.67</v>
      </c>
      <c r="AH101" s="14" t="n">
        <v>99.26</v>
      </c>
      <c r="AI101" s="14" t="n">
        <v>92.29</v>
      </c>
      <c r="AJ101" s="14" t="n">
        <v>0.2</v>
      </c>
      <c r="AK101" s="14"/>
      <c r="AL101" s="14" t="n">
        <v>36.33</v>
      </c>
      <c r="AM101" s="14" t="n">
        <v>93.85</v>
      </c>
      <c r="AN101" s="14" t="n">
        <v>83.71</v>
      </c>
      <c r="AO101" s="14" t="n">
        <v>0.4</v>
      </c>
    </row>
    <row r="102" customFormat="false" ht="15.75" hidden="false" customHeight="false" outlineLevel="0" collapsed="false">
      <c r="A102" s="17" t="n">
        <v>-0.1</v>
      </c>
      <c r="C102" s="0" t="n">
        <v>62.39</v>
      </c>
      <c r="D102" s="0" t="n">
        <v>98.32</v>
      </c>
      <c r="E102" s="0" t="n">
        <v>93.85</v>
      </c>
      <c r="F102" s="0" t="n">
        <v>0.69</v>
      </c>
      <c r="H102" s="0" t="n">
        <v>87.19</v>
      </c>
      <c r="I102" s="0" t="n">
        <v>92.56</v>
      </c>
      <c r="J102" s="0" t="n">
        <v>90.67</v>
      </c>
      <c r="K102" s="0" t="n">
        <v>0.8</v>
      </c>
      <c r="M102" s="9" t="n">
        <v>88.71</v>
      </c>
      <c r="N102" s="9" t="n">
        <v>99.11</v>
      </c>
      <c r="O102" s="9" t="n">
        <v>97.25</v>
      </c>
      <c r="P102" s="9" t="n">
        <v>0.9</v>
      </c>
      <c r="R102" s="0" t="n">
        <v>30.18</v>
      </c>
      <c r="S102" s="0" t="n">
        <v>99.81</v>
      </c>
      <c r="T102" s="0" t="n">
        <v>94</v>
      </c>
      <c r="U102" s="0" t="n">
        <v>0.51</v>
      </c>
      <c r="W102" s="9" t="n">
        <v>50.53</v>
      </c>
      <c r="X102" s="9" t="n">
        <v>98.66</v>
      </c>
      <c r="Y102" s="9" t="n">
        <v>94.29</v>
      </c>
      <c r="Z102" s="9" t="n">
        <v>0.6</v>
      </c>
      <c r="AB102" s="0" t="n">
        <v>35.47</v>
      </c>
      <c r="AC102" s="0" t="n">
        <v>100</v>
      </c>
      <c r="AD102" s="0" t="n">
        <v>95.55</v>
      </c>
      <c r="AE102" s="0" t="n">
        <v>0.57</v>
      </c>
      <c r="AF102" s="14"/>
      <c r="AG102" s="14" t="n">
        <v>11.67</v>
      </c>
      <c r="AH102" s="14" t="n">
        <v>99.26</v>
      </c>
      <c r="AI102" s="14" t="n">
        <v>92.29</v>
      </c>
      <c r="AJ102" s="14" t="n">
        <v>0.2</v>
      </c>
      <c r="AK102" s="14"/>
      <c r="AL102" s="14" t="n">
        <v>29.67</v>
      </c>
      <c r="AM102" s="14" t="n">
        <v>97</v>
      </c>
      <c r="AN102" s="14" t="n">
        <v>85.05</v>
      </c>
      <c r="AO102" s="14" t="n">
        <v>0.39</v>
      </c>
    </row>
    <row r="103" customFormat="false" ht="15.75" hidden="false" customHeight="false" outlineLevel="0" collapsed="false">
      <c r="A103" s="17" t="n">
        <v>0</v>
      </c>
      <c r="C103" s="0" t="n">
        <v>56.93</v>
      </c>
      <c r="D103" s="0" t="n">
        <v>98.78</v>
      </c>
      <c r="E103" s="0" t="n">
        <v>93.53</v>
      </c>
      <c r="F103" s="0" t="n">
        <v>0.67</v>
      </c>
      <c r="H103" s="9" t="n">
        <v>87.19</v>
      </c>
      <c r="I103" s="9" t="n">
        <v>93.43</v>
      </c>
      <c r="J103" s="9" t="n">
        <v>91.33</v>
      </c>
      <c r="K103" s="9" t="n">
        <v>0.81</v>
      </c>
      <c r="M103" s="0" t="n">
        <v>85.65</v>
      </c>
      <c r="N103" s="0" t="n">
        <v>99.11</v>
      </c>
      <c r="O103" s="0" t="n">
        <v>96.7</v>
      </c>
      <c r="P103" s="0" t="n">
        <v>0.89</v>
      </c>
      <c r="R103" s="0" t="n">
        <v>28.3</v>
      </c>
      <c r="S103" s="0" t="n">
        <v>99.87</v>
      </c>
      <c r="T103" s="0" t="n">
        <v>93.89</v>
      </c>
      <c r="U103" s="0" t="n">
        <v>0.5</v>
      </c>
      <c r="W103" s="0" t="n">
        <v>44.15</v>
      </c>
      <c r="X103" s="0" t="n">
        <v>98.97</v>
      </c>
      <c r="Y103" s="0" t="n">
        <v>94.01</v>
      </c>
      <c r="Z103" s="0" t="n">
        <v>0.56</v>
      </c>
      <c r="AB103" s="0" t="n">
        <v>27.47</v>
      </c>
      <c r="AC103" s="0" t="n">
        <v>100</v>
      </c>
      <c r="AD103" s="0" t="n">
        <v>95.18</v>
      </c>
      <c r="AE103" s="0" t="n">
        <v>0.5</v>
      </c>
      <c r="AF103" s="14"/>
      <c r="AG103" s="14" t="n">
        <v>11.67</v>
      </c>
      <c r="AH103" s="14" t="n">
        <v>99.26</v>
      </c>
      <c r="AI103" s="14" t="n">
        <v>92.29</v>
      </c>
      <c r="AJ103" s="14" t="n">
        <v>0.2</v>
      </c>
      <c r="AK103" s="14"/>
      <c r="AL103" s="14" t="n">
        <v>25.67</v>
      </c>
      <c r="AM103" s="14" t="n">
        <v>98.67</v>
      </c>
      <c r="AN103" s="14" t="n">
        <v>84.95</v>
      </c>
      <c r="AO103" s="14" t="n">
        <v>0.4</v>
      </c>
    </row>
    <row r="104" customFormat="false" ht="15.75" hidden="false" customHeight="false" outlineLevel="0" collapsed="false">
      <c r="A104" s="17" t="n">
        <v>0.1</v>
      </c>
      <c r="C104" s="0" t="n">
        <v>53.45</v>
      </c>
      <c r="D104" s="0" t="n">
        <v>99.14</v>
      </c>
      <c r="E104" s="0" t="n">
        <v>93.41</v>
      </c>
      <c r="F104" s="0" t="n">
        <v>0.66</v>
      </c>
      <c r="H104" s="0" t="n">
        <v>81.56</v>
      </c>
      <c r="I104" s="0" t="n">
        <v>93.43</v>
      </c>
      <c r="J104" s="0" t="n">
        <v>88.67</v>
      </c>
      <c r="K104" s="0" t="n">
        <v>0.76</v>
      </c>
      <c r="M104" s="0" t="n">
        <v>81.66</v>
      </c>
      <c r="N104" s="0" t="n">
        <v>99.54</v>
      </c>
      <c r="O104" s="0" t="n">
        <v>96.34</v>
      </c>
      <c r="P104" s="0" t="n">
        <v>0.87</v>
      </c>
      <c r="R104" s="0" t="n">
        <v>23.55</v>
      </c>
      <c r="S104" s="0" t="n">
        <v>99.87</v>
      </c>
      <c r="T104" s="0" t="n">
        <v>93.48</v>
      </c>
      <c r="U104" s="0" t="n">
        <v>0.45</v>
      </c>
      <c r="W104" s="0" t="n">
        <v>35.09</v>
      </c>
      <c r="X104" s="0" t="n">
        <v>99.07</v>
      </c>
      <c r="Y104" s="0" t="n">
        <v>93.25</v>
      </c>
      <c r="Z104" s="0" t="n">
        <v>0.49</v>
      </c>
      <c r="AB104" s="0" t="n">
        <v>17.93</v>
      </c>
      <c r="AC104" s="0" t="n">
        <v>100</v>
      </c>
      <c r="AD104" s="0" t="n">
        <v>94.63</v>
      </c>
      <c r="AE104" s="0" t="n">
        <v>0.41</v>
      </c>
      <c r="AF104" s="14"/>
      <c r="AG104" s="14" t="n">
        <v>11.67</v>
      </c>
      <c r="AH104" s="14" t="n">
        <v>100</v>
      </c>
      <c r="AI104" s="14" t="n">
        <v>92.98</v>
      </c>
      <c r="AJ104" s="14" t="n">
        <v>0.21</v>
      </c>
      <c r="AK104" s="14"/>
      <c r="AL104" s="14" t="n">
        <v>16.67</v>
      </c>
      <c r="AM104" s="14" t="n">
        <v>98.67</v>
      </c>
      <c r="AN104" s="14" t="n">
        <v>82.19</v>
      </c>
      <c r="AO104" s="14" t="n">
        <v>0.24</v>
      </c>
    </row>
    <row r="105" customFormat="false" ht="15.75" hidden="false" customHeight="false" outlineLevel="0" collapsed="false">
      <c r="A105" s="17" t="n">
        <v>0.2</v>
      </c>
      <c r="C105" s="0" t="n">
        <v>49.34</v>
      </c>
      <c r="D105" s="0" t="n">
        <v>99.37</v>
      </c>
      <c r="E105" s="0" t="n">
        <v>93.09</v>
      </c>
      <c r="F105" s="0" t="n">
        <v>0.64</v>
      </c>
      <c r="H105" s="0" t="n">
        <v>80.13</v>
      </c>
      <c r="I105" s="0" t="n">
        <v>93.43</v>
      </c>
      <c r="J105" s="0" t="n">
        <v>88</v>
      </c>
      <c r="K105" s="0" t="n">
        <v>0.75</v>
      </c>
      <c r="M105" s="0" t="n">
        <v>74.92</v>
      </c>
      <c r="N105" s="0" t="n">
        <v>99.78</v>
      </c>
      <c r="O105" s="0" t="n">
        <v>95.24</v>
      </c>
      <c r="P105" s="0" t="n">
        <v>0.83</v>
      </c>
      <c r="R105" s="0" t="n">
        <v>18.4</v>
      </c>
      <c r="S105" s="0" t="n">
        <v>100</v>
      </c>
      <c r="T105" s="0" t="n">
        <v>93.2</v>
      </c>
      <c r="U105" s="0" t="n">
        <v>0.41</v>
      </c>
      <c r="W105" s="0" t="n">
        <v>26.66</v>
      </c>
      <c r="X105" s="0" t="n">
        <v>99.18</v>
      </c>
      <c r="Y105" s="0" t="n">
        <v>92.6</v>
      </c>
      <c r="Z105" s="0" t="n">
        <v>0.41</v>
      </c>
      <c r="AB105" s="0" t="n">
        <v>13.93</v>
      </c>
      <c r="AC105" s="0" t="n">
        <v>100</v>
      </c>
      <c r="AD105" s="0" t="n">
        <v>94.44</v>
      </c>
      <c r="AE105" s="0" t="n">
        <v>0.32</v>
      </c>
      <c r="AF105" s="14"/>
      <c r="AG105" s="14" t="n">
        <v>11.67</v>
      </c>
      <c r="AH105" s="14" t="n">
        <v>100</v>
      </c>
      <c r="AI105" s="14" t="n">
        <v>92.98</v>
      </c>
      <c r="AJ105" s="14" t="n">
        <v>0.21</v>
      </c>
      <c r="AK105" s="14"/>
      <c r="AL105" s="14" t="n">
        <v>10</v>
      </c>
      <c r="AM105" s="14" t="n">
        <v>98.67</v>
      </c>
      <c r="AN105" s="14" t="n">
        <v>80.86</v>
      </c>
      <c r="AO105" s="14" t="n">
        <v>0.14</v>
      </c>
    </row>
    <row r="106" customFormat="false" ht="15.75" hidden="false" customHeight="false" outlineLevel="0" collapsed="false">
      <c r="A106" s="17" t="n">
        <v>0.3</v>
      </c>
      <c r="C106" s="0" t="n">
        <v>42.07</v>
      </c>
      <c r="D106" s="0" t="n">
        <v>99.41</v>
      </c>
      <c r="E106" s="0" t="n">
        <v>92.22</v>
      </c>
      <c r="F106" s="0" t="n">
        <v>0.59</v>
      </c>
      <c r="H106" s="0" t="n">
        <v>80.13</v>
      </c>
      <c r="I106" s="0" t="n">
        <v>93.43</v>
      </c>
      <c r="J106" s="0" t="n">
        <v>88</v>
      </c>
      <c r="K106" s="0" t="n">
        <v>0.75</v>
      </c>
      <c r="M106" s="0" t="n">
        <v>69.84</v>
      </c>
      <c r="N106" s="0" t="n">
        <v>99.78</v>
      </c>
      <c r="O106" s="0" t="n">
        <v>94.32</v>
      </c>
      <c r="P106" s="0" t="n">
        <v>0.8</v>
      </c>
      <c r="R106" s="0" t="n">
        <v>14.74</v>
      </c>
      <c r="S106" s="0" t="n">
        <v>100</v>
      </c>
      <c r="T106" s="0" t="n">
        <v>92.92</v>
      </c>
      <c r="U106" s="0" t="n">
        <v>0.36</v>
      </c>
      <c r="W106" s="0" t="n">
        <v>22.27</v>
      </c>
      <c r="X106" s="0" t="n">
        <v>99.18</v>
      </c>
      <c r="Y106" s="0" t="n">
        <v>92.22</v>
      </c>
      <c r="Z106" s="0" t="n">
        <v>0.35</v>
      </c>
      <c r="AB106" s="0" t="n">
        <v>13.93</v>
      </c>
      <c r="AC106" s="0" t="n">
        <v>100</v>
      </c>
      <c r="AD106" s="0" t="n">
        <v>94.44</v>
      </c>
      <c r="AE106" s="0" t="n">
        <v>0.32</v>
      </c>
      <c r="AF106" s="14"/>
      <c r="AG106" s="14" t="n">
        <v>11.67</v>
      </c>
      <c r="AH106" s="14" t="n">
        <v>100</v>
      </c>
      <c r="AI106" s="14" t="n">
        <v>92.98</v>
      </c>
      <c r="AJ106" s="14" t="n">
        <v>0.21</v>
      </c>
      <c r="AK106" s="14"/>
      <c r="AL106" s="14" t="n">
        <v>0</v>
      </c>
      <c r="AM106" s="14" t="n">
        <v>100</v>
      </c>
      <c r="AN106" s="14" t="n">
        <v>80.86</v>
      </c>
      <c r="AO106" s="14" t="n">
        <v>0</v>
      </c>
    </row>
    <row r="107" customFormat="false" ht="15.75" hidden="false" customHeight="false" outlineLevel="0" collapsed="false">
      <c r="A107" s="17" t="n">
        <v>0.4</v>
      </c>
      <c r="C107" s="0" t="n">
        <v>38.71</v>
      </c>
      <c r="D107" s="0" t="n">
        <v>99.59</v>
      </c>
      <c r="E107" s="0" t="n">
        <v>91.94</v>
      </c>
      <c r="F107" s="0" t="n">
        <v>0.57</v>
      </c>
      <c r="H107" s="0" t="n">
        <v>77.27</v>
      </c>
      <c r="I107" s="0" t="n">
        <v>93.43</v>
      </c>
      <c r="J107" s="0" t="n">
        <v>87.34</v>
      </c>
      <c r="K107" s="0" t="n">
        <v>0.72</v>
      </c>
      <c r="M107" s="0" t="n">
        <v>57.13</v>
      </c>
      <c r="N107" s="0" t="n">
        <v>99.78</v>
      </c>
      <c r="O107" s="0" t="n">
        <v>92.12</v>
      </c>
      <c r="P107" s="0" t="n">
        <v>0.71</v>
      </c>
      <c r="R107" s="0" t="n">
        <v>11.48</v>
      </c>
      <c r="S107" s="0" t="n">
        <v>100</v>
      </c>
      <c r="T107" s="0" t="n">
        <v>92.63</v>
      </c>
      <c r="U107" s="0" t="n">
        <v>0.31</v>
      </c>
      <c r="W107" s="0" t="n">
        <v>17.4</v>
      </c>
      <c r="X107" s="0" t="n">
        <v>99.38</v>
      </c>
      <c r="Y107" s="0" t="n">
        <v>91.94</v>
      </c>
      <c r="Z107" s="0" t="n">
        <v>0.31</v>
      </c>
      <c r="AB107" s="0" t="n">
        <v>12.4</v>
      </c>
      <c r="AC107" s="0" t="n">
        <v>100</v>
      </c>
      <c r="AD107" s="0" t="n">
        <v>94.26</v>
      </c>
      <c r="AE107" s="0" t="n">
        <v>0.3</v>
      </c>
      <c r="AF107" s="14"/>
      <c r="AG107" s="14" t="n">
        <v>5</v>
      </c>
      <c r="AH107" s="14" t="n">
        <v>100</v>
      </c>
      <c r="AI107" s="14" t="n">
        <v>92.27</v>
      </c>
      <c r="AJ107" s="14" t="n">
        <v>0.09</v>
      </c>
      <c r="AK107" s="14"/>
      <c r="AL107" s="14" t="n">
        <v>0</v>
      </c>
      <c r="AM107" s="14" t="n">
        <v>100</v>
      </c>
      <c r="AN107" s="14" t="n">
        <v>80.86</v>
      </c>
      <c r="AO107" s="14" t="n">
        <v>0</v>
      </c>
    </row>
    <row r="108" customFormat="false" ht="15.75" hidden="false" customHeight="false" outlineLevel="0" collapsed="false">
      <c r="A108" s="17" t="n">
        <v>0.5</v>
      </c>
      <c r="C108" s="0" t="n">
        <v>35.81</v>
      </c>
      <c r="D108" s="0" t="n">
        <v>99.64</v>
      </c>
      <c r="E108" s="0" t="n">
        <v>91.63</v>
      </c>
      <c r="F108" s="0" t="n">
        <v>0.55</v>
      </c>
      <c r="H108" s="0" t="n">
        <v>77.27</v>
      </c>
      <c r="I108" s="0" t="n">
        <v>93.43</v>
      </c>
      <c r="J108" s="0" t="n">
        <v>87.34</v>
      </c>
      <c r="K108" s="0" t="n">
        <v>0.72</v>
      </c>
      <c r="M108" s="0" t="n">
        <v>51.37</v>
      </c>
      <c r="N108" s="0" t="n">
        <v>99.78</v>
      </c>
      <c r="O108" s="0" t="n">
        <v>91.2</v>
      </c>
      <c r="P108" s="0" t="n">
        <v>0.67</v>
      </c>
      <c r="R108" s="0" t="n">
        <v>10.89</v>
      </c>
      <c r="S108" s="0" t="n">
        <v>100</v>
      </c>
      <c r="T108" s="0" t="n">
        <v>92.57</v>
      </c>
      <c r="U108" s="0" t="n">
        <v>0.3</v>
      </c>
      <c r="W108" s="0" t="n">
        <v>13.35</v>
      </c>
      <c r="X108" s="0" t="n">
        <v>99.49</v>
      </c>
      <c r="Y108" s="0" t="n">
        <v>91.66</v>
      </c>
      <c r="Z108" s="0" t="n">
        <v>0.25</v>
      </c>
      <c r="AB108" s="0" t="n">
        <v>12.4</v>
      </c>
      <c r="AC108" s="0" t="n">
        <v>100</v>
      </c>
      <c r="AD108" s="0" t="n">
        <v>94.26</v>
      </c>
      <c r="AE108" s="0" t="n">
        <v>0.3</v>
      </c>
      <c r="AF108" s="14"/>
      <c r="AG108" s="14" t="n">
        <v>0</v>
      </c>
      <c r="AH108" s="14" t="n">
        <v>100</v>
      </c>
      <c r="AI108" s="14" t="n">
        <v>91.55</v>
      </c>
      <c r="AJ108" s="14" t="n">
        <v>0</v>
      </c>
      <c r="AK108" s="14"/>
      <c r="AL108" s="14" t="n">
        <v>0</v>
      </c>
      <c r="AM108" s="14" t="n">
        <v>100</v>
      </c>
      <c r="AN108" s="14" t="n">
        <v>80.86</v>
      </c>
      <c r="AO108" s="14" t="n">
        <v>0</v>
      </c>
    </row>
    <row r="109" customFormat="false" ht="15.75" hidden="false" customHeight="false" outlineLevel="0" collapsed="false">
      <c r="A109" s="17" t="n">
        <v>0.6</v>
      </c>
      <c r="C109" s="0" t="n">
        <v>30.64</v>
      </c>
      <c r="D109" s="0" t="n">
        <v>99.77</v>
      </c>
      <c r="E109" s="0" t="n">
        <v>91.11</v>
      </c>
      <c r="F109" s="0" t="n">
        <v>0.51</v>
      </c>
      <c r="H109" s="0" t="n">
        <v>73.85</v>
      </c>
      <c r="I109" s="0" t="n">
        <v>93.43</v>
      </c>
      <c r="J109" s="0" t="n">
        <v>86</v>
      </c>
      <c r="K109" s="0" t="n">
        <v>0.7</v>
      </c>
      <c r="M109" s="0" t="n">
        <v>47.25</v>
      </c>
      <c r="N109" s="0" t="n">
        <v>100</v>
      </c>
      <c r="O109" s="0" t="n">
        <v>90.66</v>
      </c>
      <c r="P109" s="0" t="n">
        <v>0.65</v>
      </c>
      <c r="R109" s="0" t="n">
        <v>6.51</v>
      </c>
      <c r="S109" s="0" t="n">
        <v>100</v>
      </c>
      <c r="T109" s="0" t="n">
        <v>92.23</v>
      </c>
      <c r="U109" s="0" t="n">
        <v>0.21</v>
      </c>
      <c r="W109" s="0" t="n">
        <v>7.81</v>
      </c>
      <c r="X109" s="0" t="n">
        <v>99.79</v>
      </c>
      <c r="Y109" s="0" t="n">
        <v>91.47</v>
      </c>
      <c r="Z109" s="0" t="n">
        <v>0.2</v>
      </c>
      <c r="AB109" s="0" t="n">
        <v>12.4</v>
      </c>
      <c r="AC109" s="0" t="n">
        <v>100</v>
      </c>
      <c r="AD109" s="0" t="n">
        <v>94.26</v>
      </c>
      <c r="AE109" s="0" t="n">
        <v>0.3</v>
      </c>
      <c r="AF109" s="14"/>
      <c r="AG109" s="14" t="n">
        <v>0</v>
      </c>
      <c r="AH109" s="14" t="n">
        <v>100</v>
      </c>
      <c r="AI109" s="14" t="n">
        <v>91.55</v>
      </c>
      <c r="AJ109" s="14" t="n">
        <v>0</v>
      </c>
      <c r="AK109" s="14"/>
      <c r="AL109" s="14" t="n">
        <v>0</v>
      </c>
      <c r="AM109" s="14" t="n">
        <v>100</v>
      </c>
      <c r="AN109" s="14" t="n">
        <v>80.86</v>
      </c>
      <c r="AO109" s="14" t="n">
        <v>0</v>
      </c>
    </row>
    <row r="110" customFormat="false" ht="15.75" hidden="false" customHeight="false" outlineLevel="0" collapsed="false">
      <c r="A110" s="17" t="n">
        <v>0.7</v>
      </c>
      <c r="C110" s="0" t="n">
        <v>26.08</v>
      </c>
      <c r="D110" s="0" t="n">
        <v>99.77</v>
      </c>
      <c r="E110" s="0" t="n">
        <v>90.55</v>
      </c>
      <c r="F110" s="0" t="n">
        <v>0.46</v>
      </c>
      <c r="H110" s="0" t="n">
        <v>69.55</v>
      </c>
      <c r="I110" s="0" t="n">
        <v>94.76</v>
      </c>
      <c r="J110" s="0" t="n">
        <v>84.67</v>
      </c>
      <c r="K110" s="0" t="n">
        <v>0.67</v>
      </c>
      <c r="M110" s="0" t="n">
        <v>41.35</v>
      </c>
      <c r="N110" s="0" t="n">
        <v>100</v>
      </c>
      <c r="O110" s="0" t="n">
        <v>89.56</v>
      </c>
      <c r="P110" s="0" t="n">
        <v>0.6</v>
      </c>
      <c r="R110" s="0" t="n">
        <v>5.68</v>
      </c>
      <c r="S110" s="0" t="n">
        <v>100</v>
      </c>
      <c r="T110" s="0" t="n">
        <v>92.17</v>
      </c>
      <c r="U110" s="0" t="n">
        <v>0.19</v>
      </c>
      <c r="W110" s="0" t="n">
        <v>5.94</v>
      </c>
      <c r="X110" s="0" t="n">
        <v>99.9</v>
      </c>
      <c r="Y110" s="0" t="n">
        <v>91.38</v>
      </c>
      <c r="Z110" s="0" t="n">
        <v>0.19</v>
      </c>
      <c r="AB110" s="0" t="n">
        <v>12.4</v>
      </c>
      <c r="AC110" s="0" t="n">
        <v>100</v>
      </c>
      <c r="AD110" s="0" t="n">
        <v>94.26</v>
      </c>
      <c r="AE110" s="0" t="n">
        <v>0.3</v>
      </c>
      <c r="AF110" s="14"/>
      <c r="AG110" s="14" t="n">
        <v>0</v>
      </c>
      <c r="AH110" s="14" t="n">
        <v>100</v>
      </c>
      <c r="AI110" s="14" t="n">
        <v>91.55</v>
      </c>
      <c r="AJ110" s="14" t="n">
        <v>0</v>
      </c>
      <c r="AK110" s="14"/>
      <c r="AL110" s="14" t="n">
        <v>0</v>
      </c>
      <c r="AM110" s="14" t="n">
        <v>100</v>
      </c>
      <c r="AN110" s="14" t="n">
        <v>80.86</v>
      </c>
      <c r="AO110" s="14" t="n">
        <v>0</v>
      </c>
    </row>
    <row r="111" customFormat="false" ht="15.75" hidden="false" customHeight="false" outlineLevel="0" collapsed="false">
      <c r="A111" s="17" t="n">
        <v>0.8</v>
      </c>
      <c r="C111" s="0" t="n">
        <v>20.93</v>
      </c>
      <c r="D111" s="0" t="n">
        <v>99.77</v>
      </c>
      <c r="E111" s="0" t="n">
        <v>89.92</v>
      </c>
      <c r="F111" s="0" t="n">
        <v>0.41</v>
      </c>
      <c r="H111" s="0" t="n">
        <v>68.12</v>
      </c>
      <c r="I111" s="0" t="n">
        <v>94.76</v>
      </c>
      <c r="J111" s="0" t="n">
        <v>84</v>
      </c>
      <c r="K111" s="0" t="n">
        <v>0.66</v>
      </c>
      <c r="M111" s="0" t="n">
        <v>35</v>
      </c>
      <c r="N111" s="0" t="n">
        <v>100</v>
      </c>
      <c r="O111" s="0" t="n">
        <v>88.46</v>
      </c>
      <c r="P111" s="0" t="n">
        <v>0.55</v>
      </c>
      <c r="R111" s="0" t="n">
        <v>3.28</v>
      </c>
      <c r="S111" s="0" t="n">
        <v>100</v>
      </c>
      <c r="T111" s="0" t="n">
        <v>92</v>
      </c>
      <c r="U111" s="0" t="n">
        <v>0.13</v>
      </c>
      <c r="W111" s="0" t="n">
        <v>5.07</v>
      </c>
      <c r="X111" s="0" t="n">
        <v>99.9</v>
      </c>
      <c r="Y111" s="0" t="n">
        <v>91.28</v>
      </c>
      <c r="Z111" s="0" t="n">
        <v>0.18</v>
      </c>
      <c r="AB111" s="0" t="n">
        <v>12.4</v>
      </c>
      <c r="AC111" s="0" t="n">
        <v>100</v>
      </c>
      <c r="AD111" s="0" t="n">
        <v>94.26</v>
      </c>
      <c r="AE111" s="0" t="n">
        <v>0.3</v>
      </c>
      <c r="AF111" s="14"/>
      <c r="AG111" s="14" t="n">
        <v>0</v>
      </c>
      <c r="AH111" s="14" t="n">
        <v>100</v>
      </c>
      <c r="AI111" s="14" t="n">
        <v>91.55</v>
      </c>
      <c r="AJ111" s="14" t="n">
        <v>0</v>
      </c>
      <c r="AK111" s="14"/>
      <c r="AL111" s="14" t="n">
        <v>0</v>
      </c>
      <c r="AM111" s="14" t="n">
        <v>100</v>
      </c>
      <c r="AN111" s="14" t="n">
        <v>80.86</v>
      </c>
      <c r="AO111" s="14" t="n">
        <v>0</v>
      </c>
    </row>
    <row r="112" customFormat="false" ht="15.75" hidden="false" customHeight="false" outlineLevel="0" collapsed="false">
      <c r="A112" s="17" t="n">
        <v>0.9</v>
      </c>
      <c r="C112" s="0" t="n">
        <v>16.71</v>
      </c>
      <c r="D112" s="0" t="n">
        <v>99.77</v>
      </c>
      <c r="E112" s="0" t="n">
        <v>89.4</v>
      </c>
      <c r="F112" s="0" t="n">
        <v>0.36</v>
      </c>
      <c r="H112" s="0" t="n">
        <v>58.96</v>
      </c>
      <c r="I112" s="0" t="n">
        <v>94.76</v>
      </c>
      <c r="J112" s="0" t="n">
        <v>80.66</v>
      </c>
      <c r="K112" s="0" t="n">
        <v>0.59</v>
      </c>
      <c r="M112" s="0" t="n">
        <v>27.83</v>
      </c>
      <c r="N112" s="0" t="n">
        <v>100</v>
      </c>
      <c r="O112" s="0" t="n">
        <v>87.17</v>
      </c>
      <c r="P112" s="0" t="n">
        <v>0.48</v>
      </c>
      <c r="R112" s="0" t="n">
        <v>2.44</v>
      </c>
      <c r="S112" s="0" t="n">
        <v>100</v>
      </c>
      <c r="T112" s="0" t="n">
        <v>91.94</v>
      </c>
      <c r="U112" s="0" t="n">
        <v>0.09</v>
      </c>
      <c r="W112" s="0" t="n">
        <v>4.07</v>
      </c>
      <c r="X112" s="0" t="n">
        <v>99.9</v>
      </c>
      <c r="Y112" s="0" t="n">
        <v>91.19</v>
      </c>
      <c r="Z112" s="0" t="n">
        <v>0.13</v>
      </c>
      <c r="AB112" s="0" t="n">
        <v>12.4</v>
      </c>
      <c r="AC112" s="0" t="n">
        <v>100</v>
      </c>
      <c r="AD112" s="0" t="n">
        <v>94.26</v>
      </c>
      <c r="AE112" s="0" t="n">
        <v>0.3</v>
      </c>
      <c r="AF112" s="14"/>
      <c r="AG112" s="14" t="n">
        <v>0</v>
      </c>
      <c r="AH112" s="14" t="n">
        <v>100</v>
      </c>
      <c r="AI112" s="14" t="n">
        <v>91.55</v>
      </c>
      <c r="AJ112" s="14" t="n">
        <v>0</v>
      </c>
      <c r="AK112" s="14"/>
      <c r="AL112" s="14" t="n">
        <v>0</v>
      </c>
      <c r="AM112" s="14" t="n">
        <v>100</v>
      </c>
      <c r="AN112" s="14" t="n">
        <v>80.86</v>
      </c>
      <c r="AO112" s="14" t="n">
        <v>0</v>
      </c>
    </row>
    <row r="113" customFormat="false" ht="15.75" hidden="false" customHeight="false" outlineLevel="0" collapsed="false">
      <c r="A113" s="17" t="n">
        <v>1</v>
      </c>
      <c r="C113" s="0" t="n">
        <v>11.83</v>
      </c>
      <c r="D113" s="0" t="n">
        <v>99.86</v>
      </c>
      <c r="E113" s="0" t="n">
        <v>88.89</v>
      </c>
      <c r="F113" s="0" t="n">
        <v>0.3</v>
      </c>
      <c r="H113" s="0" t="n">
        <v>53.03</v>
      </c>
      <c r="I113" s="0" t="n">
        <v>94.76</v>
      </c>
      <c r="J113" s="0" t="n">
        <v>78</v>
      </c>
      <c r="K113" s="0" t="n">
        <v>0.54</v>
      </c>
      <c r="M113" s="0" t="n">
        <v>17.27</v>
      </c>
      <c r="N113" s="0" t="n">
        <v>100</v>
      </c>
      <c r="O113" s="0" t="n">
        <v>85.35</v>
      </c>
      <c r="P113" s="0" t="n">
        <v>0.38</v>
      </c>
      <c r="R113" s="0" t="n">
        <v>0.62</v>
      </c>
      <c r="S113" s="0" t="n">
        <v>100</v>
      </c>
      <c r="T113" s="0" t="n">
        <v>91.83</v>
      </c>
      <c r="U113" s="0" t="n">
        <v>0.03</v>
      </c>
      <c r="W113" s="0" t="n">
        <v>2.2</v>
      </c>
      <c r="X113" s="0" t="n">
        <v>99.9</v>
      </c>
      <c r="Y113" s="0" t="n">
        <v>91</v>
      </c>
      <c r="Z113" s="0" t="n">
        <v>0.09</v>
      </c>
      <c r="AB113" s="0" t="n">
        <v>4.4</v>
      </c>
      <c r="AC113" s="0" t="n">
        <v>100</v>
      </c>
      <c r="AD113" s="0" t="n">
        <v>93.89</v>
      </c>
      <c r="AE113" s="0" t="n">
        <v>0.13</v>
      </c>
      <c r="AF113" s="14"/>
      <c r="AG113" s="14" t="n">
        <v>0</v>
      </c>
      <c r="AH113" s="14" t="n">
        <v>100</v>
      </c>
      <c r="AI113" s="14" t="n">
        <v>91.55</v>
      </c>
      <c r="AJ113" s="14" t="n">
        <v>0</v>
      </c>
      <c r="AK113" s="14"/>
      <c r="AL113" s="14" t="n">
        <v>0</v>
      </c>
      <c r="AM113" s="14" t="n">
        <v>100</v>
      </c>
      <c r="AN113" s="14" t="n">
        <v>80.86</v>
      </c>
      <c r="AO113" s="14" t="n">
        <v>0</v>
      </c>
    </row>
    <row r="114" customFormat="false" ht="15.75" hidden="false" customHeight="false" outlineLevel="0" collapsed="false">
      <c r="A114" s="17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</row>
    <row r="115" customFormat="false" ht="18.75" hidden="false" customHeight="false" outlineLevel="0" collapsed="false">
      <c r="A115" s="7" t="s">
        <v>32</v>
      </c>
      <c r="B115" s="7"/>
      <c r="C115" s="7"/>
      <c r="D115" s="7"/>
      <c r="E115" s="7"/>
      <c r="F115" s="7"/>
      <c r="G115" s="7"/>
      <c r="H115" s="7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</row>
    <row r="116" customFormat="false" ht="18.75" hidden="false" customHeight="false" outlineLevel="0" collapsed="false">
      <c r="A116" s="7" t="s">
        <v>122</v>
      </c>
      <c r="B116" s="7"/>
      <c r="C116" s="7"/>
      <c r="D116" s="7"/>
      <c r="E116" s="7"/>
      <c r="F116" s="7"/>
      <c r="G116" s="7"/>
      <c r="H116" s="7"/>
    </row>
    <row r="117" customFormat="false" ht="18.75" hidden="false" customHeight="false" outlineLevel="0" collapsed="false">
      <c r="A117" s="7"/>
      <c r="B117" s="7"/>
      <c r="C117" s="7"/>
      <c r="D117" s="7"/>
      <c r="E117" s="7"/>
      <c r="F117" s="7"/>
      <c r="G117" s="7"/>
      <c r="H117" s="7"/>
    </row>
    <row r="119" customFormat="false" ht="31.5" hidden="false" customHeight="false" outlineLevel="0" collapsed="false">
      <c r="A119" s="4" t="s">
        <v>188</v>
      </c>
    </row>
    <row r="120" customFormat="false" ht="26.25" hidden="false" customHeight="false" outlineLevel="0" collapsed="false">
      <c r="C120" s="5" t="s">
        <v>107</v>
      </c>
      <c r="D120" s="5"/>
      <c r="E120" s="5" t="s">
        <v>100</v>
      </c>
      <c r="F120" s="5"/>
      <c r="H120" s="5" t="s">
        <v>109</v>
      </c>
      <c r="I120" s="5"/>
      <c r="J120" s="5" t="s">
        <v>189</v>
      </c>
      <c r="K120" s="5"/>
      <c r="M120" s="5" t="s">
        <v>111</v>
      </c>
      <c r="N120" s="5"/>
      <c r="O120" s="5" t="s">
        <v>190</v>
      </c>
      <c r="P120" s="5"/>
      <c r="R120" s="5" t="s">
        <v>113</v>
      </c>
      <c r="S120" s="5"/>
      <c r="T120" s="5" t="s">
        <v>191</v>
      </c>
      <c r="U120" s="5"/>
      <c r="W120" s="5" t="s">
        <v>114</v>
      </c>
      <c r="X120" s="5"/>
      <c r="Y120" s="5" t="s">
        <v>192</v>
      </c>
      <c r="Z120" s="5"/>
      <c r="AB120" s="22" t="s">
        <v>116</v>
      </c>
      <c r="AC120" s="5"/>
      <c r="AD120" s="5" t="s">
        <v>193</v>
      </c>
      <c r="AE120" s="5"/>
      <c r="AF120" s="14"/>
      <c r="AG120" s="22" t="s">
        <v>118</v>
      </c>
      <c r="AH120" s="5"/>
      <c r="AI120" s="5" t="s">
        <v>121</v>
      </c>
      <c r="AJ120" s="5"/>
      <c r="AK120" s="14"/>
      <c r="AL120" s="5" t="s">
        <v>120</v>
      </c>
      <c r="AM120" s="5"/>
      <c r="AN120" s="5" t="s">
        <v>177</v>
      </c>
      <c r="AO120" s="5"/>
    </row>
    <row r="121" customFormat="false" ht="18.75" hidden="false" customHeight="false" outlineLevel="0" collapsed="false">
      <c r="A121" s="16" t="s">
        <v>27</v>
      </c>
      <c r="B121" s="16"/>
      <c r="C121" s="16" t="s">
        <v>28</v>
      </c>
      <c r="D121" s="16" t="s">
        <v>29</v>
      </c>
      <c r="E121" s="16" t="s">
        <v>30</v>
      </c>
      <c r="F121" s="16" t="s">
        <v>31</v>
      </c>
      <c r="G121" s="16"/>
      <c r="H121" s="16" t="s">
        <v>28</v>
      </c>
      <c r="I121" s="16" t="s">
        <v>29</v>
      </c>
      <c r="J121" s="16" t="s">
        <v>30</v>
      </c>
      <c r="K121" s="16" t="s">
        <v>31</v>
      </c>
      <c r="L121" s="16"/>
      <c r="M121" s="16" t="s">
        <v>28</v>
      </c>
      <c r="N121" s="16" t="s">
        <v>29</v>
      </c>
      <c r="O121" s="16" t="s">
        <v>30</v>
      </c>
      <c r="P121" s="16" t="s">
        <v>31</v>
      </c>
      <c r="Q121" s="16"/>
      <c r="R121" s="16" t="s">
        <v>28</v>
      </c>
      <c r="S121" s="16" t="s">
        <v>29</v>
      </c>
      <c r="T121" s="16" t="s">
        <v>30</v>
      </c>
      <c r="U121" s="16" t="s">
        <v>31</v>
      </c>
      <c r="V121" s="16"/>
      <c r="W121" s="16" t="s">
        <v>28</v>
      </c>
      <c r="X121" s="16" t="s">
        <v>29</v>
      </c>
      <c r="Y121" s="16" t="s">
        <v>30</v>
      </c>
      <c r="Z121" s="16" t="s">
        <v>31</v>
      </c>
      <c r="AA121" s="16"/>
      <c r="AB121" s="16" t="s">
        <v>28</v>
      </c>
      <c r="AC121" s="16" t="s">
        <v>29</v>
      </c>
      <c r="AD121" s="16" t="s">
        <v>30</v>
      </c>
      <c r="AE121" s="16" t="s">
        <v>31</v>
      </c>
      <c r="AF121" s="16"/>
      <c r="AG121" s="16" t="s">
        <v>28</v>
      </c>
      <c r="AH121" s="16" t="s">
        <v>29</v>
      </c>
      <c r="AI121" s="16" t="s">
        <v>30</v>
      </c>
      <c r="AJ121" s="16" t="s">
        <v>31</v>
      </c>
      <c r="AK121" s="16"/>
      <c r="AL121" s="16" t="s">
        <v>28</v>
      </c>
      <c r="AM121" s="16" t="s">
        <v>29</v>
      </c>
      <c r="AN121" s="16" t="s">
        <v>30</v>
      </c>
      <c r="AO121" s="16" t="s">
        <v>31</v>
      </c>
    </row>
    <row r="122" customFormat="false" ht="15.75" hidden="false" customHeight="false" outlineLevel="0" collapsed="false">
      <c r="A122" s="17" t="n">
        <v>-1</v>
      </c>
      <c r="C122" s="0" t="n">
        <v>93.99</v>
      </c>
      <c r="D122" s="0" t="n">
        <v>53.47</v>
      </c>
      <c r="E122" s="0" t="n">
        <v>59.01</v>
      </c>
      <c r="F122" s="0" t="n">
        <v>0.33</v>
      </c>
      <c r="H122" s="0" t="n">
        <v>97.78</v>
      </c>
      <c r="I122" s="0" t="n">
        <v>66.3</v>
      </c>
      <c r="J122" s="0" t="n">
        <v>77.59</v>
      </c>
      <c r="K122" s="0" t="n">
        <v>0.63</v>
      </c>
      <c r="M122" s="0" t="n">
        <v>97.46</v>
      </c>
      <c r="N122" s="0" t="n">
        <v>71.07</v>
      </c>
      <c r="O122" s="0" t="n">
        <v>75.76</v>
      </c>
      <c r="P122" s="0" t="n">
        <v>0.53</v>
      </c>
      <c r="R122" s="0" t="n">
        <v>85.87</v>
      </c>
      <c r="S122" s="0" t="n">
        <v>68.22</v>
      </c>
      <c r="T122" s="0" t="n">
        <v>69.98</v>
      </c>
      <c r="U122" s="0" t="n">
        <v>0.33</v>
      </c>
      <c r="W122" s="0" t="n">
        <v>83.45</v>
      </c>
      <c r="X122" s="0" t="n">
        <v>62.2</v>
      </c>
      <c r="Y122" s="0" t="n">
        <v>64.73</v>
      </c>
      <c r="Z122" s="0" t="n">
        <v>0.29</v>
      </c>
      <c r="AB122" s="0" t="n">
        <v>100</v>
      </c>
      <c r="AC122" s="0" t="n">
        <v>24.32</v>
      </c>
      <c r="AD122" s="0" t="n">
        <v>29.02</v>
      </c>
      <c r="AE122" s="0" t="n">
        <v>0.14</v>
      </c>
      <c r="AF122" s="14"/>
      <c r="AG122" s="11" t="n">
        <v>65</v>
      </c>
      <c r="AH122" s="11" t="n">
        <v>73.91</v>
      </c>
      <c r="AI122" s="11" t="n">
        <v>74.78</v>
      </c>
      <c r="AJ122" s="11" t="n">
        <v>0.29</v>
      </c>
      <c r="AK122" s="14"/>
      <c r="AL122" s="14" t="n">
        <v>80</v>
      </c>
      <c r="AM122" s="14" t="n">
        <v>3.65</v>
      </c>
      <c r="AN122" s="14" t="n">
        <v>24.51</v>
      </c>
      <c r="AO122" s="14" t="n">
        <v>0.04</v>
      </c>
    </row>
    <row r="123" customFormat="false" ht="15.75" hidden="false" customHeight="false" outlineLevel="0" collapsed="false">
      <c r="A123" s="17" t="n">
        <v>-0.9</v>
      </c>
      <c r="C123" s="0" t="n">
        <v>91.38</v>
      </c>
      <c r="D123" s="0" t="n">
        <v>74.36</v>
      </c>
      <c r="E123" s="0" t="n">
        <v>76.66</v>
      </c>
      <c r="F123" s="0" t="n">
        <v>0.47</v>
      </c>
      <c r="H123" s="0" t="n">
        <v>97.78</v>
      </c>
      <c r="I123" s="0" t="n">
        <v>71.53</v>
      </c>
      <c r="J123" s="0" t="n">
        <v>80.96</v>
      </c>
      <c r="K123" s="0" t="n">
        <v>0.67</v>
      </c>
      <c r="M123" s="0" t="n">
        <v>94.59</v>
      </c>
      <c r="N123" s="0" t="n">
        <v>85.98</v>
      </c>
      <c r="O123" s="0" t="n">
        <v>87.59</v>
      </c>
      <c r="P123" s="0" t="n">
        <v>0.68</v>
      </c>
      <c r="R123" s="11" t="n">
        <v>82.29</v>
      </c>
      <c r="S123" s="11" t="n">
        <v>80.49</v>
      </c>
      <c r="T123" s="11" t="n">
        <v>80.78</v>
      </c>
      <c r="U123" s="11" t="n">
        <v>0.42</v>
      </c>
      <c r="W123" s="11" t="n">
        <v>81.11</v>
      </c>
      <c r="X123" s="11" t="n">
        <v>77.66</v>
      </c>
      <c r="Y123" s="11" t="n">
        <v>78.2</v>
      </c>
      <c r="Z123" s="11" t="n">
        <v>0.41</v>
      </c>
      <c r="AB123" s="0" t="n">
        <v>97.5</v>
      </c>
      <c r="AC123" s="0" t="n">
        <v>77.99</v>
      </c>
      <c r="AD123" s="0" t="n">
        <v>79.12</v>
      </c>
      <c r="AE123" s="0" t="n">
        <v>0.42</v>
      </c>
      <c r="AF123" s="14"/>
      <c r="AG123" s="14" t="n">
        <v>65</v>
      </c>
      <c r="AH123" s="14" t="n">
        <v>83.77</v>
      </c>
      <c r="AI123" s="14" t="n">
        <v>83.84</v>
      </c>
      <c r="AJ123" s="14" t="n">
        <v>0.39</v>
      </c>
      <c r="AK123" s="14"/>
      <c r="AL123" s="14" t="n">
        <v>80</v>
      </c>
      <c r="AM123" s="14" t="n">
        <v>22.19</v>
      </c>
      <c r="AN123" s="14" t="n">
        <v>38.24</v>
      </c>
      <c r="AO123" s="14" t="n">
        <v>0.22</v>
      </c>
    </row>
    <row r="124" customFormat="false" ht="15.75" hidden="false" customHeight="false" outlineLevel="0" collapsed="false">
      <c r="A124" s="17" t="n">
        <v>-0.8</v>
      </c>
      <c r="C124" s="11" t="n">
        <v>87.78</v>
      </c>
      <c r="D124" s="11" t="n">
        <v>84.99</v>
      </c>
      <c r="E124" s="11" t="n">
        <v>85.37</v>
      </c>
      <c r="F124" s="11" t="n">
        <v>0.58</v>
      </c>
      <c r="H124" s="0" t="n">
        <v>97.78</v>
      </c>
      <c r="I124" s="0" t="n">
        <v>76.38</v>
      </c>
      <c r="J124" s="0" t="n">
        <v>84.34</v>
      </c>
      <c r="K124" s="0" t="n">
        <v>0.71</v>
      </c>
      <c r="M124" s="0" t="n">
        <v>93.59</v>
      </c>
      <c r="N124" s="0" t="n">
        <v>92.67</v>
      </c>
      <c r="O124" s="0" t="n">
        <v>92.86</v>
      </c>
      <c r="P124" s="0" t="n">
        <v>0.79</v>
      </c>
      <c r="R124" s="0" t="n">
        <v>78.89</v>
      </c>
      <c r="S124" s="0" t="n">
        <v>86.73</v>
      </c>
      <c r="T124" s="0" t="n">
        <v>86.15</v>
      </c>
      <c r="U124" s="0" t="n">
        <v>0.48</v>
      </c>
      <c r="W124" s="0" t="n">
        <v>79.11</v>
      </c>
      <c r="X124" s="0" t="n">
        <v>85.14</v>
      </c>
      <c r="Y124" s="0" t="n">
        <v>84.55</v>
      </c>
      <c r="Z124" s="0" t="n">
        <v>0.49</v>
      </c>
      <c r="AB124" s="11" t="n">
        <v>81</v>
      </c>
      <c r="AC124" s="11" t="n">
        <v>93.76</v>
      </c>
      <c r="AD124" s="11" t="n">
        <v>93.11</v>
      </c>
      <c r="AE124" s="11" t="n">
        <v>0.57</v>
      </c>
      <c r="AF124" s="14"/>
      <c r="AG124" s="14" t="n">
        <v>58.33</v>
      </c>
      <c r="AH124" s="14" t="n">
        <v>90.44</v>
      </c>
      <c r="AI124" s="14" t="n">
        <v>89.43</v>
      </c>
      <c r="AJ124" s="14" t="n">
        <v>0.4</v>
      </c>
      <c r="AK124" s="14"/>
      <c r="AL124" s="14" t="n">
        <v>80</v>
      </c>
      <c r="AM124" s="14" t="n">
        <v>41.71</v>
      </c>
      <c r="AN124" s="14" t="n">
        <v>53.41</v>
      </c>
      <c r="AO124" s="14" t="n">
        <v>0.34</v>
      </c>
    </row>
    <row r="125" customFormat="false" ht="15.75" hidden="false" customHeight="false" outlineLevel="0" collapsed="false">
      <c r="A125" s="17" t="n">
        <v>-0.7</v>
      </c>
      <c r="C125" s="0" t="n">
        <v>84.69</v>
      </c>
      <c r="D125" s="0" t="n">
        <v>90.49</v>
      </c>
      <c r="E125" s="0" t="n">
        <v>89.69</v>
      </c>
      <c r="F125" s="0" t="n">
        <v>0.65</v>
      </c>
      <c r="H125" s="0" t="n">
        <v>96.24</v>
      </c>
      <c r="I125" s="0" t="n">
        <v>80.97</v>
      </c>
      <c r="J125" s="0" t="n">
        <v>86.41</v>
      </c>
      <c r="K125" s="0" t="n">
        <v>0.75</v>
      </c>
      <c r="M125" s="11" t="n">
        <v>93.59</v>
      </c>
      <c r="N125" s="11" t="n">
        <v>94.26</v>
      </c>
      <c r="O125" s="11" t="n">
        <v>94.17</v>
      </c>
      <c r="P125" s="11" t="n">
        <v>0.82</v>
      </c>
      <c r="R125" s="0" t="n">
        <v>75.6</v>
      </c>
      <c r="S125" s="0" t="n">
        <v>91.54</v>
      </c>
      <c r="T125" s="0" t="n">
        <v>90.21</v>
      </c>
      <c r="U125" s="0" t="n">
        <v>0.55</v>
      </c>
      <c r="W125" s="0" t="n">
        <v>75.33</v>
      </c>
      <c r="X125" s="0" t="n">
        <v>89.28</v>
      </c>
      <c r="Y125" s="0" t="n">
        <v>87.85</v>
      </c>
      <c r="Z125" s="0" t="n">
        <v>0.53</v>
      </c>
      <c r="AB125" s="0" t="n">
        <v>81</v>
      </c>
      <c r="AC125" s="0" t="n">
        <v>98</v>
      </c>
      <c r="AD125" s="0" t="n">
        <v>97.08</v>
      </c>
      <c r="AE125" s="0" t="n">
        <v>0.74</v>
      </c>
      <c r="AF125" s="14"/>
      <c r="AG125" s="14" t="n">
        <v>51.67</v>
      </c>
      <c r="AH125" s="14" t="n">
        <v>94.42</v>
      </c>
      <c r="AI125" s="14" t="n">
        <v>92.24</v>
      </c>
      <c r="AJ125" s="14" t="n">
        <v>0.44</v>
      </c>
      <c r="AK125" s="14"/>
      <c r="AL125" s="14" t="n">
        <v>80</v>
      </c>
      <c r="AM125" s="14" t="n">
        <v>60.25</v>
      </c>
      <c r="AN125" s="14" t="n">
        <v>67.14</v>
      </c>
      <c r="AO125" s="14" t="n">
        <v>0.48</v>
      </c>
    </row>
    <row r="126" customFormat="false" ht="15.75" hidden="false" customHeight="false" outlineLevel="0" collapsed="false">
      <c r="A126" s="17" t="n">
        <v>-0.6</v>
      </c>
      <c r="C126" s="0" t="n">
        <v>81.66</v>
      </c>
      <c r="D126" s="0" t="n">
        <v>93.94</v>
      </c>
      <c r="E126" s="0" t="n">
        <v>92.24</v>
      </c>
      <c r="F126" s="0" t="n">
        <v>0.7</v>
      </c>
      <c r="H126" s="0" t="n">
        <v>94.7</v>
      </c>
      <c r="I126" s="0" t="n">
        <v>84.01</v>
      </c>
      <c r="J126" s="0" t="n">
        <v>87.77</v>
      </c>
      <c r="K126" s="0" t="n">
        <v>0.76</v>
      </c>
      <c r="M126" s="0" t="n">
        <v>93.59</v>
      </c>
      <c r="N126" s="0" t="n">
        <v>95.89</v>
      </c>
      <c r="O126" s="0" t="n">
        <v>95.49</v>
      </c>
      <c r="P126" s="0" t="n">
        <v>0.85</v>
      </c>
      <c r="R126" s="0" t="n">
        <v>73.57</v>
      </c>
      <c r="S126" s="0" t="n">
        <v>93.99</v>
      </c>
      <c r="T126" s="0" t="n">
        <v>92.24</v>
      </c>
      <c r="U126" s="0" t="n">
        <v>0.59</v>
      </c>
      <c r="W126" s="0" t="n">
        <v>74.22</v>
      </c>
      <c r="X126" s="0" t="n">
        <v>91.36</v>
      </c>
      <c r="Y126" s="0" t="n">
        <v>89.57</v>
      </c>
      <c r="Z126" s="0" t="n">
        <v>0.56</v>
      </c>
      <c r="AB126" s="0" t="n">
        <v>81</v>
      </c>
      <c r="AC126" s="0" t="n">
        <v>99.56</v>
      </c>
      <c r="AD126" s="0" t="n">
        <v>98.54</v>
      </c>
      <c r="AE126" s="0" t="n">
        <v>0.84</v>
      </c>
      <c r="AF126" s="14"/>
      <c r="AG126" s="14" t="n">
        <v>51.67</v>
      </c>
      <c r="AH126" s="14" t="n">
        <v>96.79</v>
      </c>
      <c r="AI126" s="14" t="n">
        <v>94.36</v>
      </c>
      <c r="AJ126" s="14" t="n">
        <v>0.5</v>
      </c>
      <c r="AK126" s="14"/>
      <c r="AL126" s="11" t="n">
        <v>80</v>
      </c>
      <c r="AM126" s="11" t="n">
        <v>89.49</v>
      </c>
      <c r="AN126" s="11" t="n">
        <v>91.1</v>
      </c>
      <c r="AO126" s="11" t="n">
        <v>0.7</v>
      </c>
    </row>
    <row r="127" customFormat="false" ht="15.75" hidden="false" customHeight="false" outlineLevel="0" collapsed="false">
      <c r="A127" s="17" t="n">
        <v>-0.5</v>
      </c>
      <c r="C127" s="0" t="n">
        <v>78.97</v>
      </c>
      <c r="D127" s="0" t="n">
        <v>95.91</v>
      </c>
      <c r="E127" s="0" t="n">
        <v>93.6</v>
      </c>
      <c r="F127" s="0" t="n">
        <v>0.73</v>
      </c>
      <c r="H127" s="0" t="n">
        <v>94.7</v>
      </c>
      <c r="I127" s="0" t="n">
        <v>88.44</v>
      </c>
      <c r="J127" s="0" t="n">
        <v>90.51</v>
      </c>
      <c r="K127" s="0" t="n">
        <v>0.81</v>
      </c>
      <c r="M127" s="0" t="n">
        <v>92.59</v>
      </c>
      <c r="N127" s="0" t="n">
        <v>96.77</v>
      </c>
      <c r="O127" s="0" t="n">
        <v>96.05</v>
      </c>
      <c r="P127" s="0" t="n">
        <v>0.87</v>
      </c>
      <c r="R127" s="0" t="n">
        <v>72.18</v>
      </c>
      <c r="S127" s="0" t="n">
        <v>95.6</v>
      </c>
      <c r="T127" s="0" t="n">
        <v>93.54</v>
      </c>
      <c r="U127" s="0" t="n">
        <v>0.63</v>
      </c>
      <c r="W127" s="0" t="n">
        <v>72.89</v>
      </c>
      <c r="X127" s="0" t="n">
        <v>92.98</v>
      </c>
      <c r="Y127" s="0" t="n">
        <v>90.89</v>
      </c>
      <c r="Z127" s="0" t="n">
        <v>0.59</v>
      </c>
      <c r="AB127" s="9" t="n">
        <v>76</v>
      </c>
      <c r="AC127" s="9" t="n">
        <v>99.78</v>
      </c>
      <c r="AD127" s="9" t="n">
        <v>98.33</v>
      </c>
      <c r="AE127" s="9" t="n">
        <v>0.84</v>
      </c>
      <c r="AF127" s="14"/>
      <c r="AG127" s="14" t="n">
        <v>41.67</v>
      </c>
      <c r="AH127" s="14" t="n">
        <v>97.63</v>
      </c>
      <c r="AI127" s="14" t="n">
        <v>94.39</v>
      </c>
      <c r="AJ127" s="14" t="n">
        <v>0.42</v>
      </c>
      <c r="AK127" s="14"/>
      <c r="AL127" s="14" t="n">
        <v>80</v>
      </c>
      <c r="AM127" s="14" t="n">
        <v>94.35</v>
      </c>
      <c r="AN127" s="14" t="n">
        <v>95.5</v>
      </c>
      <c r="AO127" s="14" t="n">
        <v>0.73</v>
      </c>
    </row>
    <row r="128" customFormat="false" ht="15.75" hidden="false" customHeight="false" outlineLevel="0" collapsed="false">
      <c r="A128" s="17" t="n">
        <v>-0.4</v>
      </c>
      <c r="C128" s="0" t="n">
        <v>76.61</v>
      </c>
      <c r="D128" s="0" t="n">
        <v>96.9</v>
      </c>
      <c r="E128" s="0" t="n">
        <v>94.12</v>
      </c>
      <c r="F128" s="0" t="n">
        <v>0.75</v>
      </c>
      <c r="H128" s="0" t="n">
        <v>94.7</v>
      </c>
      <c r="I128" s="0" t="n">
        <v>90.69</v>
      </c>
      <c r="J128" s="0" t="n">
        <v>91.89</v>
      </c>
      <c r="K128" s="0" t="n">
        <v>0.84</v>
      </c>
      <c r="M128" s="0" t="n">
        <v>92.59</v>
      </c>
      <c r="N128" s="0" t="n">
        <v>98.16</v>
      </c>
      <c r="O128" s="0" t="n">
        <v>97.18</v>
      </c>
      <c r="P128" s="0" t="n">
        <v>0.9</v>
      </c>
      <c r="R128" s="0" t="n">
        <v>69.41</v>
      </c>
      <c r="S128" s="0" t="n">
        <v>97.28</v>
      </c>
      <c r="T128" s="0" t="n">
        <v>94.78</v>
      </c>
      <c r="U128" s="0" t="n">
        <v>0.68</v>
      </c>
      <c r="W128" s="0" t="n">
        <v>71.89</v>
      </c>
      <c r="X128" s="0" t="n">
        <v>94.17</v>
      </c>
      <c r="Y128" s="0" t="n">
        <v>91.81</v>
      </c>
      <c r="Z128" s="0" t="n">
        <v>0.62</v>
      </c>
      <c r="AB128" s="0" t="n">
        <v>69.5</v>
      </c>
      <c r="AC128" s="0" t="n">
        <v>99.78</v>
      </c>
      <c r="AD128" s="0" t="n">
        <v>97.91</v>
      </c>
      <c r="AE128" s="0" t="n">
        <v>0.8</v>
      </c>
      <c r="AF128" s="14"/>
      <c r="AG128" s="14" t="n">
        <v>41.67</v>
      </c>
      <c r="AH128" s="14" t="n">
        <v>98.46</v>
      </c>
      <c r="AI128" s="14" t="n">
        <v>95.1</v>
      </c>
      <c r="AJ128" s="14" t="n">
        <v>0.45</v>
      </c>
      <c r="AK128" s="14"/>
      <c r="AL128" s="23" t="n">
        <v>73.33</v>
      </c>
      <c r="AM128" s="23" t="n">
        <v>98.57</v>
      </c>
      <c r="AN128" s="23" t="n">
        <v>97.03</v>
      </c>
      <c r="AO128" s="23" t="n">
        <v>0.76</v>
      </c>
    </row>
    <row r="129" customFormat="false" ht="15.75" hidden="false" customHeight="false" outlineLevel="0" collapsed="false">
      <c r="A129" s="17" t="n">
        <v>-0.3</v>
      </c>
      <c r="C129" s="0" t="n">
        <v>74.37</v>
      </c>
      <c r="D129" s="0" t="n">
        <v>97.61</v>
      </c>
      <c r="E129" s="0" t="n">
        <v>94.44</v>
      </c>
      <c r="F129" s="0" t="n">
        <v>0.75</v>
      </c>
      <c r="H129" s="0" t="n">
        <v>94.7</v>
      </c>
      <c r="I129" s="0" t="n">
        <v>90.69</v>
      </c>
      <c r="J129" s="0" t="n">
        <v>91.89</v>
      </c>
      <c r="K129" s="0" t="n">
        <v>0.84</v>
      </c>
      <c r="M129" s="0" t="n">
        <v>91.42</v>
      </c>
      <c r="N129" s="0" t="n">
        <v>98.85</v>
      </c>
      <c r="O129" s="0" t="n">
        <v>97.55</v>
      </c>
      <c r="P129" s="0" t="n">
        <v>0.91</v>
      </c>
      <c r="R129" s="0" t="n">
        <v>67.38</v>
      </c>
      <c r="S129" s="0" t="n">
        <v>97.76</v>
      </c>
      <c r="T129" s="0" t="n">
        <v>95</v>
      </c>
      <c r="U129" s="0" t="n">
        <v>0.68</v>
      </c>
      <c r="W129" s="0" t="n">
        <v>70.89</v>
      </c>
      <c r="X129" s="0" t="n">
        <v>95.81</v>
      </c>
      <c r="Y129" s="0" t="n">
        <v>93.13</v>
      </c>
      <c r="Z129" s="0" t="n">
        <v>0.66</v>
      </c>
      <c r="AB129" s="0" t="n">
        <v>62</v>
      </c>
      <c r="AC129" s="0" t="n">
        <v>100</v>
      </c>
      <c r="AD129" s="0" t="n">
        <v>97.7</v>
      </c>
      <c r="AE129" s="0" t="n">
        <v>0.77</v>
      </c>
      <c r="AF129" s="14"/>
      <c r="AG129" s="14" t="n">
        <v>41.67</v>
      </c>
      <c r="AH129" s="14" t="n">
        <v>100</v>
      </c>
      <c r="AI129" s="14" t="n">
        <v>96.5</v>
      </c>
      <c r="AJ129" s="14" t="n">
        <v>0.49</v>
      </c>
      <c r="AK129" s="14"/>
      <c r="AL129" s="14" t="n">
        <v>61.67</v>
      </c>
      <c r="AM129" s="14" t="n">
        <v>98.57</v>
      </c>
      <c r="AN129" s="14" t="n">
        <v>93.96</v>
      </c>
      <c r="AO129" s="14" t="n">
        <v>0.67</v>
      </c>
    </row>
    <row r="130" customFormat="false" ht="15.75" hidden="false" customHeight="false" outlineLevel="0" collapsed="false">
      <c r="A130" s="17" t="n">
        <v>-0.2</v>
      </c>
      <c r="C130" s="9" t="n">
        <v>71.25</v>
      </c>
      <c r="D130" s="9" t="n">
        <v>98.31</v>
      </c>
      <c r="E130" s="9" t="n">
        <v>94.63</v>
      </c>
      <c r="F130" s="9" t="n">
        <v>0.76</v>
      </c>
      <c r="H130" s="0" t="n">
        <v>94.7</v>
      </c>
      <c r="I130" s="0" t="n">
        <v>91.56</v>
      </c>
      <c r="J130" s="0" t="n">
        <v>92.55</v>
      </c>
      <c r="K130" s="0" t="n">
        <v>0.85</v>
      </c>
      <c r="M130" s="0" t="n">
        <v>91.42</v>
      </c>
      <c r="N130" s="0" t="n">
        <v>98.85</v>
      </c>
      <c r="O130" s="0" t="n">
        <v>97.55</v>
      </c>
      <c r="P130" s="0" t="n">
        <v>0.91</v>
      </c>
      <c r="R130" s="0" t="n">
        <v>64.88</v>
      </c>
      <c r="S130" s="0" t="n">
        <v>97.92</v>
      </c>
      <c r="T130" s="0" t="n">
        <v>94.92</v>
      </c>
      <c r="U130" s="0" t="n">
        <v>0.67</v>
      </c>
      <c r="W130" s="0" t="n">
        <v>69.89</v>
      </c>
      <c r="X130" s="0" t="n">
        <v>96.25</v>
      </c>
      <c r="Y130" s="0" t="n">
        <v>93.39</v>
      </c>
      <c r="Z130" s="0" t="n">
        <v>0.67</v>
      </c>
      <c r="AB130" s="0" t="n">
        <v>50.5</v>
      </c>
      <c r="AC130" s="0" t="n">
        <v>100</v>
      </c>
      <c r="AD130" s="0" t="n">
        <v>96.87</v>
      </c>
      <c r="AE130" s="0" t="n">
        <v>0.69</v>
      </c>
      <c r="AF130" s="14"/>
      <c r="AG130" s="14" t="n">
        <v>41.67</v>
      </c>
      <c r="AH130" s="14" t="n">
        <v>100</v>
      </c>
      <c r="AI130" s="14" t="n">
        <v>96.5</v>
      </c>
      <c r="AJ130" s="14" t="n">
        <v>0.49</v>
      </c>
      <c r="AK130" s="14"/>
      <c r="AL130" s="14" t="n">
        <v>56.67</v>
      </c>
      <c r="AM130" s="14" t="n">
        <v>100</v>
      </c>
      <c r="AN130" s="14" t="n">
        <v>93.85</v>
      </c>
      <c r="AO130" s="14" t="n">
        <v>0.63</v>
      </c>
    </row>
    <row r="131" customFormat="false" ht="15.75" hidden="false" customHeight="false" outlineLevel="0" collapsed="false">
      <c r="A131" s="17" t="n">
        <v>-0.1</v>
      </c>
      <c r="C131" s="0" t="n">
        <v>69.89</v>
      </c>
      <c r="D131" s="0" t="n">
        <v>98.48</v>
      </c>
      <c r="E131" s="0" t="n">
        <v>94.59</v>
      </c>
      <c r="F131" s="0" t="n">
        <v>0.75</v>
      </c>
      <c r="H131" s="0" t="n">
        <v>94.7</v>
      </c>
      <c r="I131" s="0" t="n">
        <v>92.56</v>
      </c>
      <c r="J131" s="0" t="n">
        <v>93.24</v>
      </c>
      <c r="K131" s="0" t="n">
        <v>0.86</v>
      </c>
      <c r="M131" s="0" t="n">
        <v>90.55</v>
      </c>
      <c r="N131" s="0" t="n">
        <v>99.32</v>
      </c>
      <c r="O131" s="0" t="n">
        <v>97.74</v>
      </c>
      <c r="P131" s="0" t="n">
        <v>0.92</v>
      </c>
      <c r="R131" s="9" t="n">
        <v>64.88</v>
      </c>
      <c r="S131" s="9" t="n">
        <v>98.24</v>
      </c>
      <c r="T131" s="9" t="n">
        <v>95.21</v>
      </c>
      <c r="U131" s="9" t="n">
        <v>0.69</v>
      </c>
      <c r="W131" s="9" t="n">
        <v>69.89</v>
      </c>
      <c r="X131" s="9" t="n">
        <v>97</v>
      </c>
      <c r="Y131" s="9" t="n">
        <v>94.06</v>
      </c>
      <c r="Z131" s="9" t="n">
        <v>0.69</v>
      </c>
      <c r="AB131" s="0" t="n">
        <v>42.5</v>
      </c>
      <c r="AC131" s="0" t="n">
        <v>100</v>
      </c>
      <c r="AD131" s="0" t="n">
        <v>96.45</v>
      </c>
      <c r="AE131" s="0" t="n">
        <v>0.63</v>
      </c>
      <c r="AF131" s="14"/>
      <c r="AG131" s="14" t="n">
        <v>41.67</v>
      </c>
      <c r="AH131" s="14" t="n">
        <v>100</v>
      </c>
      <c r="AI131" s="14" t="n">
        <v>96.5</v>
      </c>
      <c r="AJ131" s="14" t="n">
        <v>0.49</v>
      </c>
      <c r="AK131" s="14"/>
      <c r="AL131" s="14" t="n">
        <v>45</v>
      </c>
      <c r="AM131" s="14" t="n">
        <v>100</v>
      </c>
      <c r="AN131" s="14" t="n">
        <v>90.77</v>
      </c>
      <c r="AO131" s="14" t="n">
        <v>0.55</v>
      </c>
    </row>
    <row r="132" customFormat="false" ht="15.75" hidden="false" customHeight="false" outlineLevel="0" collapsed="false">
      <c r="A132" s="17" t="n">
        <v>0</v>
      </c>
      <c r="C132" s="0" t="n">
        <v>65.52</v>
      </c>
      <c r="D132" s="0" t="n">
        <v>98.92</v>
      </c>
      <c r="E132" s="0" t="n">
        <v>94.35</v>
      </c>
      <c r="F132" s="0" t="n">
        <v>0.74</v>
      </c>
      <c r="H132" s="0" t="n">
        <v>94.7</v>
      </c>
      <c r="I132" s="0" t="n">
        <v>92.56</v>
      </c>
      <c r="J132" s="0" t="n">
        <v>93.24</v>
      </c>
      <c r="K132" s="0" t="n">
        <v>0.86</v>
      </c>
      <c r="M132" s="9" t="n">
        <v>90.55</v>
      </c>
      <c r="N132" s="9" t="n">
        <v>99.32</v>
      </c>
      <c r="O132" s="9" t="n">
        <v>97.74</v>
      </c>
      <c r="P132" s="9" t="n">
        <v>0.92</v>
      </c>
      <c r="R132" s="0" t="n">
        <v>63.88</v>
      </c>
      <c r="S132" s="0" t="n">
        <v>98.56</v>
      </c>
      <c r="T132" s="0" t="n">
        <v>95.43</v>
      </c>
      <c r="U132" s="0" t="n">
        <v>0.7</v>
      </c>
      <c r="W132" s="0" t="n">
        <v>66.56</v>
      </c>
      <c r="X132" s="0" t="n">
        <v>97.3</v>
      </c>
      <c r="Y132" s="0" t="n">
        <v>93.92</v>
      </c>
      <c r="Z132" s="0" t="n">
        <v>0.67</v>
      </c>
      <c r="AB132" s="0" t="n">
        <v>38.5</v>
      </c>
      <c r="AC132" s="0" t="n">
        <v>100</v>
      </c>
      <c r="AD132" s="0" t="n">
        <v>96.24</v>
      </c>
      <c r="AE132" s="0" t="n">
        <v>0.6</v>
      </c>
      <c r="AF132" s="14"/>
      <c r="AG132" s="23" t="n">
        <v>41.67</v>
      </c>
      <c r="AH132" s="23" t="n">
        <v>100</v>
      </c>
      <c r="AI132" s="23" t="n">
        <v>96.5</v>
      </c>
      <c r="AJ132" s="23" t="n">
        <v>0.49</v>
      </c>
      <c r="AK132" s="14"/>
      <c r="AL132" s="14" t="n">
        <v>33.33</v>
      </c>
      <c r="AM132" s="14" t="n">
        <v>100</v>
      </c>
      <c r="AN132" s="14" t="n">
        <v>87.69</v>
      </c>
      <c r="AO132" s="14" t="n">
        <v>0.46</v>
      </c>
    </row>
    <row r="133" customFormat="false" ht="15.75" hidden="false" customHeight="false" outlineLevel="0" collapsed="false">
      <c r="A133" s="17" t="n">
        <v>0.1</v>
      </c>
      <c r="C133" s="0" t="n">
        <v>62.25</v>
      </c>
      <c r="D133" s="0" t="n">
        <v>99.13</v>
      </c>
      <c r="E133" s="0" t="n">
        <v>94.12</v>
      </c>
      <c r="F133" s="0" t="n">
        <v>0.73</v>
      </c>
      <c r="H133" s="9" t="n">
        <v>94.7</v>
      </c>
      <c r="I133" s="9" t="n">
        <v>93.89</v>
      </c>
      <c r="J133" s="9" t="n">
        <v>93.91</v>
      </c>
      <c r="K133" s="9" t="n">
        <v>0.87</v>
      </c>
      <c r="M133" s="0" t="n">
        <v>87.5</v>
      </c>
      <c r="N133" s="0" t="n">
        <v>99.32</v>
      </c>
      <c r="O133" s="0" t="n">
        <v>97.18</v>
      </c>
      <c r="P133" s="0" t="n">
        <v>0.9</v>
      </c>
      <c r="R133" s="0" t="n">
        <v>58.24</v>
      </c>
      <c r="S133" s="0" t="n">
        <v>98.88</v>
      </c>
      <c r="T133" s="0" t="n">
        <v>95.21</v>
      </c>
      <c r="U133" s="0" t="n">
        <v>0.67</v>
      </c>
      <c r="W133" s="0" t="n">
        <v>63.44</v>
      </c>
      <c r="X133" s="0" t="n">
        <v>97.91</v>
      </c>
      <c r="Y133" s="0" t="n">
        <v>94.06</v>
      </c>
      <c r="Z133" s="0" t="n">
        <v>0.68</v>
      </c>
      <c r="AB133" s="0" t="n">
        <v>36</v>
      </c>
      <c r="AC133" s="0" t="n">
        <v>100</v>
      </c>
      <c r="AD133" s="0" t="n">
        <v>96.04</v>
      </c>
      <c r="AE133" s="0" t="n">
        <v>0.59</v>
      </c>
      <c r="AF133" s="14"/>
      <c r="AG133" s="14" t="n">
        <v>28.33</v>
      </c>
      <c r="AH133" s="14" t="n">
        <v>100</v>
      </c>
      <c r="AI133" s="14" t="n">
        <v>95.12</v>
      </c>
      <c r="AJ133" s="14" t="n">
        <v>0.33</v>
      </c>
      <c r="AK133" s="14"/>
      <c r="AL133" s="14" t="n">
        <v>23.33</v>
      </c>
      <c r="AM133" s="14" t="n">
        <v>100</v>
      </c>
      <c r="AN133" s="14" t="n">
        <v>84.62</v>
      </c>
      <c r="AO133" s="14" t="n">
        <v>0.38</v>
      </c>
    </row>
    <row r="134" customFormat="false" ht="15.75" hidden="false" customHeight="false" outlineLevel="0" collapsed="false">
      <c r="A134" s="17" t="n">
        <v>0.2</v>
      </c>
      <c r="C134" s="0" t="n">
        <v>60.19</v>
      </c>
      <c r="D134" s="0" t="n">
        <v>99.24</v>
      </c>
      <c r="E134" s="0" t="n">
        <v>93.93</v>
      </c>
      <c r="F134" s="0" t="n">
        <v>0.72</v>
      </c>
      <c r="H134" s="11" t="n">
        <v>93.16</v>
      </c>
      <c r="I134" s="11" t="n">
        <v>93.89</v>
      </c>
      <c r="J134" s="11" t="n">
        <v>93.22</v>
      </c>
      <c r="K134" s="11" t="n">
        <v>0.86</v>
      </c>
      <c r="M134" s="0" t="n">
        <v>87.5</v>
      </c>
      <c r="N134" s="0" t="n">
        <v>99.54</v>
      </c>
      <c r="O134" s="0" t="n">
        <v>97.36</v>
      </c>
      <c r="P134" s="0" t="n">
        <v>0.91</v>
      </c>
      <c r="R134" s="0" t="n">
        <v>53.55</v>
      </c>
      <c r="S134" s="0" t="n">
        <v>99.04</v>
      </c>
      <c r="T134" s="0" t="n">
        <v>94.92</v>
      </c>
      <c r="U134" s="0" t="n">
        <v>0.64</v>
      </c>
      <c r="W134" s="0" t="n">
        <v>58.89</v>
      </c>
      <c r="X134" s="0" t="n">
        <v>98.2</v>
      </c>
      <c r="Y134" s="0" t="n">
        <v>93.79</v>
      </c>
      <c r="Z134" s="0" t="n">
        <v>0.66</v>
      </c>
      <c r="AB134" s="0" t="n">
        <v>28.5</v>
      </c>
      <c r="AC134" s="0" t="n">
        <v>100</v>
      </c>
      <c r="AD134" s="0" t="n">
        <v>95.62</v>
      </c>
      <c r="AE134" s="0" t="n">
        <v>0.46</v>
      </c>
      <c r="AF134" s="14"/>
      <c r="AG134" s="14" t="n">
        <v>28.33</v>
      </c>
      <c r="AH134" s="14" t="n">
        <v>100</v>
      </c>
      <c r="AI134" s="14" t="n">
        <v>95.12</v>
      </c>
      <c r="AJ134" s="14" t="n">
        <v>0.33</v>
      </c>
      <c r="AK134" s="14"/>
      <c r="AL134" s="14" t="n">
        <v>5</v>
      </c>
      <c r="AM134" s="14" t="n">
        <v>100</v>
      </c>
      <c r="AN134" s="14" t="n">
        <v>80</v>
      </c>
      <c r="AO134" s="14" t="n">
        <v>0.09</v>
      </c>
    </row>
    <row r="135" customFormat="false" ht="15.75" hidden="false" customHeight="false" outlineLevel="0" collapsed="false">
      <c r="A135" s="17" t="n">
        <v>0.3</v>
      </c>
      <c r="C135" s="0" t="n">
        <v>56.01</v>
      </c>
      <c r="D135" s="0" t="n">
        <v>99.29</v>
      </c>
      <c r="E135" s="0" t="n">
        <v>93.36</v>
      </c>
      <c r="F135" s="0" t="n">
        <v>0.69</v>
      </c>
      <c r="H135" s="0" t="n">
        <v>93.16</v>
      </c>
      <c r="I135" s="0" t="n">
        <v>93.89</v>
      </c>
      <c r="J135" s="0" t="n">
        <v>93.22</v>
      </c>
      <c r="K135" s="0" t="n">
        <v>0.86</v>
      </c>
      <c r="M135" s="0" t="n">
        <v>85.32</v>
      </c>
      <c r="N135" s="0" t="n">
        <v>99.54</v>
      </c>
      <c r="O135" s="0" t="n">
        <v>96.99</v>
      </c>
      <c r="P135" s="0" t="n">
        <v>0.9</v>
      </c>
      <c r="R135" s="0" t="n">
        <v>48.78</v>
      </c>
      <c r="S135" s="0" t="n">
        <v>99.2</v>
      </c>
      <c r="T135" s="0" t="n">
        <v>94.63</v>
      </c>
      <c r="U135" s="0" t="n">
        <v>0.62</v>
      </c>
      <c r="W135" s="0" t="n">
        <v>50.11</v>
      </c>
      <c r="X135" s="0" t="n">
        <v>98.51</v>
      </c>
      <c r="Y135" s="0" t="n">
        <v>93</v>
      </c>
      <c r="Z135" s="0" t="n">
        <v>0.6</v>
      </c>
      <c r="AB135" s="0" t="n">
        <v>20.5</v>
      </c>
      <c r="AC135" s="0" t="n">
        <v>100</v>
      </c>
      <c r="AD135" s="0" t="n">
        <v>95.2</v>
      </c>
      <c r="AE135" s="0" t="n">
        <v>0.39</v>
      </c>
      <c r="AF135" s="14"/>
      <c r="AG135" s="14" t="n">
        <v>23.33</v>
      </c>
      <c r="AH135" s="14" t="n">
        <v>100</v>
      </c>
      <c r="AI135" s="14" t="n">
        <v>94.41</v>
      </c>
      <c r="AJ135" s="14" t="n">
        <v>0.3</v>
      </c>
      <c r="AK135" s="14"/>
      <c r="AL135" s="14" t="n">
        <v>0</v>
      </c>
      <c r="AM135" s="14" t="n">
        <v>100</v>
      </c>
      <c r="AN135" s="14" t="n">
        <v>78.46</v>
      </c>
      <c r="AO135" s="14" t="n">
        <v>0</v>
      </c>
    </row>
    <row r="136" customFormat="false" ht="15.75" hidden="false" customHeight="false" outlineLevel="0" collapsed="false">
      <c r="A136" s="17" t="n">
        <v>0.4</v>
      </c>
      <c r="C136" s="0" t="n">
        <v>51.9</v>
      </c>
      <c r="D136" s="0" t="n">
        <v>99.35</v>
      </c>
      <c r="E136" s="0" t="n">
        <v>92.85</v>
      </c>
      <c r="F136" s="0" t="n">
        <v>0.66</v>
      </c>
      <c r="H136" s="0" t="n">
        <v>91.83</v>
      </c>
      <c r="I136" s="0" t="n">
        <v>93.89</v>
      </c>
      <c r="J136" s="0" t="n">
        <v>92.55</v>
      </c>
      <c r="K136" s="0" t="n">
        <v>0.84</v>
      </c>
      <c r="M136" s="0" t="n">
        <v>84.32</v>
      </c>
      <c r="N136" s="0" t="n">
        <v>99.54</v>
      </c>
      <c r="O136" s="0" t="n">
        <v>96.8</v>
      </c>
      <c r="P136" s="0" t="n">
        <v>0.89</v>
      </c>
      <c r="R136" s="0" t="n">
        <v>46.74</v>
      </c>
      <c r="S136" s="0" t="n">
        <v>99.28</v>
      </c>
      <c r="T136" s="0" t="n">
        <v>94.49</v>
      </c>
      <c r="U136" s="0" t="n">
        <v>0.61</v>
      </c>
      <c r="W136" s="0" t="n">
        <v>46.78</v>
      </c>
      <c r="X136" s="0" t="n">
        <v>98.66</v>
      </c>
      <c r="Y136" s="0" t="n">
        <v>92.74</v>
      </c>
      <c r="Z136" s="0" t="n">
        <v>0.58</v>
      </c>
      <c r="AB136" s="0" t="n">
        <v>14</v>
      </c>
      <c r="AC136" s="0" t="n">
        <v>100</v>
      </c>
      <c r="AD136" s="0" t="n">
        <v>94.78</v>
      </c>
      <c r="AE136" s="0" t="n">
        <v>0.28</v>
      </c>
      <c r="AF136" s="14"/>
      <c r="AG136" s="14" t="n">
        <v>16.67</v>
      </c>
      <c r="AH136" s="14" t="n">
        <v>100</v>
      </c>
      <c r="AI136" s="14" t="n">
        <v>93.7</v>
      </c>
      <c r="AJ136" s="14" t="n">
        <v>0.25</v>
      </c>
      <c r="AK136" s="14"/>
      <c r="AL136" s="14" t="n">
        <v>0</v>
      </c>
      <c r="AM136" s="14" t="n">
        <v>100</v>
      </c>
      <c r="AN136" s="14" t="n">
        <v>78.46</v>
      </c>
      <c r="AO136" s="14" t="n">
        <v>0</v>
      </c>
    </row>
    <row r="137" customFormat="false" ht="15.75" hidden="false" customHeight="false" outlineLevel="0" collapsed="false">
      <c r="A137" s="17" t="n">
        <v>0.5</v>
      </c>
      <c r="C137" s="0" t="n">
        <v>47.45</v>
      </c>
      <c r="D137" s="0" t="n">
        <v>99.57</v>
      </c>
      <c r="E137" s="0" t="n">
        <v>92.42</v>
      </c>
      <c r="F137" s="0" t="n">
        <v>0.63</v>
      </c>
      <c r="H137" s="0" t="n">
        <v>90.29</v>
      </c>
      <c r="I137" s="0" t="n">
        <v>93.89</v>
      </c>
      <c r="J137" s="0" t="n">
        <v>91.89</v>
      </c>
      <c r="K137" s="0" t="n">
        <v>0.83</v>
      </c>
      <c r="M137" s="0" t="n">
        <v>82.15</v>
      </c>
      <c r="N137" s="0" t="n">
        <v>99.54</v>
      </c>
      <c r="O137" s="0" t="n">
        <v>96.42</v>
      </c>
      <c r="P137" s="0" t="n">
        <v>0.88</v>
      </c>
      <c r="R137" s="0" t="n">
        <v>40.94</v>
      </c>
      <c r="S137" s="0" t="n">
        <v>99.28</v>
      </c>
      <c r="T137" s="0" t="n">
        <v>93.91</v>
      </c>
      <c r="U137" s="0" t="n">
        <v>0.56</v>
      </c>
      <c r="W137" s="0" t="n">
        <v>44.45</v>
      </c>
      <c r="X137" s="0" t="n">
        <v>98.81</v>
      </c>
      <c r="Y137" s="0" t="n">
        <v>92.6</v>
      </c>
      <c r="Z137" s="0" t="n">
        <v>0.57</v>
      </c>
      <c r="AB137" s="0" t="n">
        <v>7.5</v>
      </c>
      <c r="AC137" s="0" t="n">
        <v>100</v>
      </c>
      <c r="AD137" s="0" t="n">
        <v>94.37</v>
      </c>
      <c r="AE137" s="0" t="n">
        <v>0.16</v>
      </c>
      <c r="AF137" s="14"/>
      <c r="AG137" s="14" t="n">
        <v>16.67</v>
      </c>
      <c r="AH137" s="14" t="n">
        <v>100</v>
      </c>
      <c r="AI137" s="14" t="n">
        <v>93.7</v>
      </c>
      <c r="AJ137" s="14" t="n">
        <v>0.25</v>
      </c>
      <c r="AK137" s="14"/>
      <c r="AL137" s="14" t="n">
        <v>0</v>
      </c>
      <c r="AM137" s="14" t="n">
        <v>100</v>
      </c>
      <c r="AN137" s="14" t="n">
        <v>78.46</v>
      </c>
      <c r="AO137" s="14" t="n">
        <v>0</v>
      </c>
    </row>
    <row r="138" customFormat="false" ht="15.75" hidden="false" customHeight="false" outlineLevel="0" collapsed="false">
      <c r="A138" s="17" t="n">
        <v>0.6</v>
      </c>
      <c r="C138" s="0" t="n">
        <v>42.77</v>
      </c>
      <c r="D138" s="0" t="n">
        <v>99.68</v>
      </c>
      <c r="E138" s="0" t="n">
        <v>91.91</v>
      </c>
      <c r="F138" s="0" t="n">
        <v>0.61</v>
      </c>
      <c r="H138" s="0" t="n">
        <v>87.21</v>
      </c>
      <c r="I138" s="0" t="n">
        <v>93.89</v>
      </c>
      <c r="J138" s="0" t="n">
        <v>90.53</v>
      </c>
      <c r="K138" s="0" t="n">
        <v>0.81</v>
      </c>
      <c r="M138" s="0" t="n">
        <v>78.36</v>
      </c>
      <c r="N138" s="0" t="n">
        <v>99.76</v>
      </c>
      <c r="O138" s="0" t="n">
        <v>95.86</v>
      </c>
      <c r="P138" s="0" t="n">
        <v>0.86</v>
      </c>
      <c r="R138" s="0" t="n">
        <v>36.42</v>
      </c>
      <c r="S138" s="0" t="n">
        <v>99.44</v>
      </c>
      <c r="T138" s="0" t="n">
        <v>93.62</v>
      </c>
      <c r="U138" s="0" t="n">
        <v>0.53</v>
      </c>
      <c r="W138" s="0" t="n">
        <v>39.11</v>
      </c>
      <c r="X138" s="0" t="n">
        <v>98.81</v>
      </c>
      <c r="Y138" s="0" t="n">
        <v>91.94</v>
      </c>
      <c r="Z138" s="0" t="n">
        <v>0.52</v>
      </c>
      <c r="AB138" s="0" t="n">
        <v>7.5</v>
      </c>
      <c r="AC138" s="0" t="n">
        <v>100</v>
      </c>
      <c r="AD138" s="0" t="n">
        <v>94.37</v>
      </c>
      <c r="AE138" s="0" t="n">
        <v>0.16</v>
      </c>
      <c r="AF138" s="14"/>
      <c r="AG138" s="14" t="n">
        <v>10</v>
      </c>
      <c r="AH138" s="14" t="n">
        <v>100</v>
      </c>
      <c r="AI138" s="14" t="n">
        <v>92.98</v>
      </c>
      <c r="AJ138" s="14" t="n">
        <v>0.14</v>
      </c>
      <c r="AK138" s="14"/>
      <c r="AL138" s="14" t="n">
        <v>0</v>
      </c>
      <c r="AM138" s="14" t="n">
        <v>100</v>
      </c>
      <c r="AN138" s="14" t="n">
        <v>78.46</v>
      </c>
      <c r="AO138" s="14" t="n">
        <v>0</v>
      </c>
    </row>
    <row r="139" customFormat="false" ht="15.75" hidden="false" customHeight="false" outlineLevel="0" collapsed="false">
      <c r="A139" s="17" t="n">
        <v>0.7</v>
      </c>
      <c r="C139" s="0" t="n">
        <v>38.19</v>
      </c>
      <c r="D139" s="0" t="n">
        <v>99.73</v>
      </c>
      <c r="E139" s="0" t="n">
        <v>91.25</v>
      </c>
      <c r="F139" s="0" t="n">
        <v>0.57</v>
      </c>
      <c r="H139" s="0" t="n">
        <v>84.99</v>
      </c>
      <c r="I139" s="0" t="n">
        <v>95.14</v>
      </c>
      <c r="J139" s="0" t="n">
        <v>90.53</v>
      </c>
      <c r="K139" s="0" t="n">
        <v>0.8</v>
      </c>
      <c r="M139" s="0" t="n">
        <v>74.47</v>
      </c>
      <c r="N139" s="0" t="n">
        <v>99.76</v>
      </c>
      <c r="O139" s="0" t="n">
        <v>95.29</v>
      </c>
      <c r="P139" s="0" t="n">
        <v>0.83</v>
      </c>
      <c r="R139" s="0" t="n">
        <v>30.79</v>
      </c>
      <c r="S139" s="0" t="n">
        <v>99.6</v>
      </c>
      <c r="T139" s="0" t="n">
        <v>93.18</v>
      </c>
      <c r="U139" s="0" t="n">
        <v>0.49</v>
      </c>
      <c r="W139" s="0" t="n">
        <v>33.67</v>
      </c>
      <c r="X139" s="0" t="n">
        <v>98.96</v>
      </c>
      <c r="Y139" s="0" t="n">
        <v>91.55</v>
      </c>
      <c r="Z139" s="0" t="n">
        <v>0.48</v>
      </c>
      <c r="AB139" s="0" t="n">
        <v>7.5</v>
      </c>
      <c r="AC139" s="0" t="n">
        <v>100</v>
      </c>
      <c r="AD139" s="0" t="n">
        <v>94.37</v>
      </c>
      <c r="AE139" s="0" t="n">
        <v>0.16</v>
      </c>
      <c r="AF139" s="14"/>
      <c r="AG139" s="14" t="n">
        <v>10</v>
      </c>
      <c r="AH139" s="14" t="n">
        <v>100</v>
      </c>
      <c r="AI139" s="14" t="n">
        <v>92.98</v>
      </c>
      <c r="AJ139" s="14" t="n">
        <v>0.14</v>
      </c>
      <c r="AK139" s="14"/>
      <c r="AL139" s="14" t="n">
        <v>0</v>
      </c>
      <c r="AM139" s="14" t="n">
        <v>100</v>
      </c>
      <c r="AN139" s="14" t="n">
        <v>78.46</v>
      </c>
      <c r="AO139" s="14" t="n">
        <v>0</v>
      </c>
    </row>
    <row r="140" customFormat="false" ht="15.75" hidden="false" customHeight="false" outlineLevel="0" collapsed="false">
      <c r="A140" s="17" t="n">
        <v>0.8</v>
      </c>
      <c r="C140" s="0" t="n">
        <v>31.85</v>
      </c>
      <c r="D140" s="0" t="n">
        <v>99.78</v>
      </c>
      <c r="E140" s="0" t="n">
        <v>90.4</v>
      </c>
      <c r="F140" s="0" t="n">
        <v>0.52</v>
      </c>
      <c r="H140" s="0" t="n">
        <v>82.12</v>
      </c>
      <c r="I140" s="0" t="n">
        <v>95.14</v>
      </c>
      <c r="J140" s="0" t="n">
        <v>89.17</v>
      </c>
      <c r="K140" s="0" t="n">
        <v>0.77</v>
      </c>
      <c r="M140" s="0" t="n">
        <v>70.56</v>
      </c>
      <c r="N140" s="0" t="n">
        <v>100</v>
      </c>
      <c r="O140" s="0" t="n">
        <v>94.73</v>
      </c>
      <c r="P140" s="0" t="n">
        <v>0.81</v>
      </c>
      <c r="R140" s="0" t="n">
        <v>27.65</v>
      </c>
      <c r="S140" s="0" t="n">
        <v>99.68</v>
      </c>
      <c r="T140" s="0" t="n">
        <v>92.97</v>
      </c>
      <c r="U140" s="0" t="n">
        <v>0.47</v>
      </c>
      <c r="W140" s="0" t="n">
        <v>20.67</v>
      </c>
      <c r="X140" s="0" t="n">
        <v>99.26</v>
      </c>
      <c r="Y140" s="0" t="n">
        <v>90.36</v>
      </c>
      <c r="Z140" s="0" t="n">
        <v>0.35</v>
      </c>
      <c r="AB140" s="0" t="n">
        <v>5</v>
      </c>
      <c r="AC140" s="0" t="n">
        <v>100</v>
      </c>
      <c r="AD140" s="0" t="n">
        <v>94.16</v>
      </c>
      <c r="AE140" s="0" t="n">
        <v>0.14</v>
      </c>
      <c r="AF140" s="14"/>
      <c r="AG140" s="14" t="n">
        <v>10</v>
      </c>
      <c r="AH140" s="14" t="n">
        <v>100</v>
      </c>
      <c r="AI140" s="14" t="n">
        <v>92.98</v>
      </c>
      <c r="AJ140" s="14" t="n">
        <v>0.14</v>
      </c>
      <c r="AK140" s="14"/>
      <c r="AL140" s="14" t="n">
        <v>0</v>
      </c>
      <c r="AM140" s="14" t="n">
        <v>100</v>
      </c>
      <c r="AN140" s="14" t="n">
        <v>78.46</v>
      </c>
      <c r="AO140" s="14" t="n">
        <v>0</v>
      </c>
    </row>
    <row r="141" customFormat="false" ht="15.75" hidden="false" customHeight="false" outlineLevel="0" collapsed="false">
      <c r="A141" s="17" t="n">
        <v>0.9</v>
      </c>
      <c r="C141" s="0" t="n">
        <v>24.17</v>
      </c>
      <c r="D141" s="0" t="n">
        <v>99.78</v>
      </c>
      <c r="E141" s="0" t="n">
        <v>89.32</v>
      </c>
      <c r="F141" s="0" t="n">
        <v>0.44</v>
      </c>
      <c r="H141" s="0" t="n">
        <v>70.44</v>
      </c>
      <c r="I141" s="0" t="n">
        <v>95.14</v>
      </c>
      <c r="J141" s="0" t="n">
        <v>84.46</v>
      </c>
      <c r="K141" s="0" t="n">
        <v>0.68</v>
      </c>
      <c r="M141" s="0" t="n">
        <v>56.95</v>
      </c>
      <c r="N141" s="0" t="n">
        <v>100</v>
      </c>
      <c r="O141" s="0" t="n">
        <v>92.47</v>
      </c>
      <c r="P141" s="0" t="n">
        <v>0.71</v>
      </c>
      <c r="R141" s="0" t="n">
        <v>22.33</v>
      </c>
      <c r="S141" s="0" t="n">
        <v>99.84</v>
      </c>
      <c r="T141" s="0" t="n">
        <v>92.6</v>
      </c>
      <c r="U141" s="0" t="n">
        <v>0.43</v>
      </c>
      <c r="W141" s="0" t="n">
        <v>11.11</v>
      </c>
      <c r="X141" s="0" t="n">
        <v>99.7</v>
      </c>
      <c r="Y141" s="0" t="n">
        <v>89.7</v>
      </c>
      <c r="Z141" s="0" t="n">
        <v>0.27</v>
      </c>
      <c r="AB141" s="0" t="n">
        <v>5</v>
      </c>
      <c r="AC141" s="0" t="n">
        <v>100</v>
      </c>
      <c r="AD141" s="0" t="n">
        <v>94.16</v>
      </c>
      <c r="AE141" s="0" t="n">
        <v>0.14</v>
      </c>
      <c r="AF141" s="14"/>
      <c r="AG141" s="14" t="n">
        <v>0</v>
      </c>
      <c r="AH141" s="14" t="n">
        <v>100</v>
      </c>
      <c r="AI141" s="14" t="n">
        <v>91.55</v>
      </c>
      <c r="AJ141" s="14" t="n">
        <v>0</v>
      </c>
      <c r="AK141" s="14"/>
      <c r="AL141" s="14" t="n">
        <v>0</v>
      </c>
      <c r="AM141" s="14" t="n">
        <v>100</v>
      </c>
      <c r="AN141" s="14" t="n">
        <v>78.46</v>
      </c>
      <c r="AO141" s="14" t="n">
        <v>0</v>
      </c>
    </row>
    <row r="142" customFormat="false" ht="15.75" hidden="false" customHeight="false" outlineLevel="0" collapsed="false">
      <c r="A142" s="17" t="n">
        <v>1</v>
      </c>
      <c r="C142" s="0" t="n">
        <v>13.46</v>
      </c>
      <c r="D142" s="0" t="n">
        <v>99.95</v>
      </c>
      <c r="E142" s="0" t="n">
        <v>88.05</v>
      </c>
      <c r="F142" s="0" t="n">
        <v>0.33</v>
      </c>
      <c r="H142" s="0" t="n">
        <v>52.59</v>
      </c>
      <c r="I142" s="0" t="n">
        <v>95.14</v>
      </c>
      <c r="J142" s="0" t="n">
        <v>78.32</v>
      </c>
      <c r="K142" s="0" t="n">
        <v>0.53</v>
      </c>
      <c r="M142" s="0" t="n">
        <v>31.09</v>
      </c>
      <c r="N142" s="0" t="n">
        <v>100</v>
      </c>
      <c r="O142" s="0" t="n">
        <v>88.15</v>
      </c>
      <c r="P142" s="0" t="n">
        <v>0.51</v>
      </c>
      <c r="R142" s="0" t="n">
        <v>11.78</v>
      </c>
      <c r="S142" s="0" t="n">
        <v>100</v>
      </c>
      <c r="T142" s="0" t="n">
        <v>91.81</v>
      </c>
      <c r="U142" s="0" t="n">
        <v>0.32</v>
      </c>
      <c r="W142" s="0" t="n">
        <v>6.44</v>
      </c>
      <c r="X142" s="0" t="n">
        <v>100</v>
      </c>
      <c r="Y142" s="0" t="n">
        <v>89.43</v>
      </c>
      <c r="Z142" s="0" t="n">
        <v>0.21</v>
      </c>
      <c r="AB142" s="0" t="n">
        <v>2.5</v>
      </c>
      <c r="AC142" s="0" t="n">
        <v>100</v>
      </c>
      <c r="AD142" s="0" t="n">
        <v>93.95</v>
      </c>
      <c r="AE142" s="0" t="n">
        <v>0.07</v>
      </c>
      <c r="AF142" s="14"/>
      <c r="AG142" s="14" t="n">
        <v>0</v>
      </c>
      <c r="AH142" s="14" t="n">
        <v>100</v>
      </c>
      <c r="AI142" s="14" t="n">
        <v>91.55</v>
      </c>
      <c r="AJ142" s="14" t="n">
        <v>0</v>
      </c>
      <c r="AK142" s="14"/>
      <c r="AL142" s="14" t="n">
        <v>0</v>
      </c>
      <c r="AM142" s="14" t="n">
        <v>100</v>
      </c>
      <c r="AN142" s="14" t="n">
        <v>78.46</v>
      </c>
      <c r="AO142" s="14" t="n">
        <v>0</v>
      </c>
    </row>
    <row r="144" customFormat="false" ht="18.75" hidden="false" customHeight="false" outlineLevel="0" collapsed="false">
      <c r="A144" s="7" t="s">
        <v>32</v>
      </c>
      <c r="B144" s="7"/>
      <c r="C144" s="7"/>
      <c r="D144" s="7"/>
      <c r="E144" s="7"/>
      <c r="F144" s="7"/>
      <c r="G144" s="7"/>
      <c r="H144" s="7"/>
      <c r="I144" s="14"/>
    </row>
    <row r="145" customFormat="false" ht="18.75" hidden="false" customHeight="false" outlineLevel="0" collapsed="false">
      <c r="A145" s="7" t="s">
        <v>122</v>
      </c>
      <c r="B145" s="7"/>
      <c r="C145" s="7"/>
      <c r="D145" s="7"/>
      <c r="E145" s="7"/>
      <c r="F145" s="7"/>
      <c r="G145" s="7"/>
      <c r="H145" s="7"/>
      <c r="I145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0T12:45:04Z</dcterms:created>
  <dc:creator>bharat panwar</dc:creator>
  <dc:description/>
  <cp:keywords/>
  <dc:language>en-US</dc:language>
  <cp:lastModifiedBy>Bharat Panwar</cp:lastModifiedBy>
  <cp:lastPrinted>2013-01-30T09:05:27Z</cp:lastPrinted>
  <dcterms:modified xsi:type="dcterms:W3CDTF">2014-06-28T20:38:30Z</dcterms:modified>
  <cp:revision>0</cp:revision>
  <dc:subject/>
  <dc:title/>
</cp:coreProperties>
</file>